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comments4.xml" ContentType="application/vnd.openxmlformats-officedocument.spreadsheetml.comments+xml"/>
  <Override PartName="/xl/worksheets/_rels/sheet4.xml.rels" ContentType="application/vnd.openxmlformats-package.relationships+xml"/>
  <Override PartName="/xl/worksheets/_rels/sheet3.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42" firstSheet="0" activeTab="0"/>
  </bookViews>
  <sheets>
    <sheet name="Taxa" sheetId="1" state="visible" r:id="rId2"/>
    <sheet name="Vocabularies" sheetId="2" state="hidden" r:id="rId3"/>
    <sheet name="Materials" sheetId="3" state="visible" r:id="rId4"/>
    <sheet name="ExternalLinks" sheetId="4" state="visible" r:id="rId5"/>
  </sheets>
  <definedNames>
    <definedName function="false" hidden="false" name="CC" vbProcedure="false">Vocabularies!$G$2:$G$6</definedName>
    <definedName function="false" hidden="false" name="Code" vbProcedure="false">Vocabularies!$H$2:$H$8</definedName>
    <definedName function="false" hidden="false" name="Country_name" vbProcedure="false">Vocabularies!$D$2:$D$227</definedName>
    <definedName function="false" hidden="false" name="Language_name" vbProcedure="false">Vocabularies!$B$27:$B$183</definedName>
    <definedName function="false" hidden="false" name="NativeStatus" vbProcedure="false">Vocabularies!$J$2:$J$7</definedName>
    <definedName function="false" hidden="false" name="Roles" vbProcedure="false">Vocabularies!$E$2:$E$12</definedName>
    <definedName function="false" hidden="false" name="Threat_status" vbProcedure="false">Vocabularies!$I$2:$I$10</definedName>
    <definedName function="false" hidden="false" name="YesNo" vbProcedure="false">Vocabularies!$F$2:$F$3</definedName>
    <definedName function="false" hidden="false" localSheetId="0" name="OLE_LINK1" vbProcedure="false">Taxa!$AF$74</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1" authorId="0">
      <text>
        <r>
          <rPr>
            <sz val="9"/>
            <color rgb="FF000000"/>
            <rFont val="Tahoma"/>
            <family val="2"/>
            <charset val="204"/>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9</xdr:colOff>
                <xdr:row>0</xdr:row>
                <xdr:rowOff>2</xdr:rowOff>
              </xdr:from>
              <xdr:to>
                <xdr:col>6</xdr:col>
                <xdr:colOff>6</xdr:colOff>
                <xdr:row>13</xdr:row>
                <xdr:rowOff>10</xdr:rowOff>
              </xdr:to>
            </anchor>
          </commentPr>
        </mc:Choice>
        <mc:Fallback/>
      </mc:AlternateContent>
    </comment>
    <comment ref="C1" authorId="0">
      <text>
        <r>
          <rPr>
            <sz val="9"/>
            <color rgb="FF000000"/>
            <rFont val="Tahoma"/>
            <family val="2"/>
            <charset val="204"/>
          </rPr>
          <t xml:space="preserve">A taxon entry (row) is recommended to contain all it's parent rank columns. The lowest filled rank column will be assign as taxon rank of the entry.</t>
        </r>
      </text>
      <mc:AlternateContent>
        <mc:Choice Requires="v2">
          <commentPr autoFill="true" autoScale="false" colHidden="false" locked="false" rowHidden="false" textHAlign="justify" textVAlign="top">
            <anchor moveWithCells="false" sizeWithCells="false">
              <xdr:from>
                <xdr:col>6</xdr:col>
                <xdr:colOff>5</xdr:colOff>
                <xdr:row>0</xdr:row>
                <xdr:rowOff>4</xdr:rowOff>
              </xdr:from>
              <xdr:to>
                <xdr:col>14</xdr:col>
                <xdr:colOff>55</xdr:colOff>
                <xdr:row>11</xdr:row>
                <xdr:rowOff>14</xdr:rowOff>
              </xdr:to>
            </anchor>
          </commentPr>
        </mc:Choice>
        <mc:Fallback/>
      </mc:AlternateContent>
    </comment>
    <comment ref="Y1" authorId="0">
      <text>
        <r>
          <rPr>
            <sz val="9"/>
            <color rgb="FF000000"/>
            <rFont val="Tahoma"/>
            <family val="2"/>
            <charset val="204"/>
          </rPr>
          <t xml:space="preserve">The authorship for the taxon referenced in the data row.  Include parentheses if applicable
</t>
        </r>
      </text>
      <mc:AlternateContent>
        <mc:Choice Requires="v2">
          <commentPr autoFill="true" autoScale="false" colHidden="true" locked="false" rowHidden="false" textHAlign="justify" textVAlign="top">
            <anchor moveWithCells="false" sizeWithCells="false">
              <xdr:from>
                <xdr:col>31</xdr:col>
                <xdr:colOff>223</xdr:colOff>
                <xdr:row>0</xdr:row>
                <xdr:rowOff>2</xdr:rowOff>
              </xdr:from>
              <xdr:to>
                <xdr:col>32</xdr:col>
                <xdr:colOff>24</xdr:colOff>
                <xdr:row>4</xdr:row>
                <xdr:rowOff>11</xdr:rowOff>
              </xdr:to>
            </anchor>
          </commentPr>
        </mc:Choice>
        <mc:Fallback/>
      </mc:AlternateContent>
    </comment>
    <comment ref="Z1" authorId="0">
      <text>
        <r>
          <rPr>
            <sz val="9"/>
            <color rgb="FF000000"/>
            <rFont val="Tahoma"/>
            <family val="2"/>
            <charset val="204"/>
          </rPr>
          <t xml:space="preserve">List any synonyms as complete names.  Include authorship if available. Separate with pipes (|)  Add [sic] for known  misspelled names.</t>
        </r>
      </text>
      <mc:AlternateContent>
        <mc:Choice Requires="v2">
          <commentPr autoFill="true" autoScale="false" colHidden="true" locked="false" rowHidden="false" textHAlign="justify" textVAlign="top">
            <anchor moveWithCells="false" sizeWithCells="false">
              <xdr:from>
                <xdr:col>32</xdr:col>
                <xdr:colOff>70</xdr:colOff>
                <xdr:row>0</xdr:row>
                <xdr:rowOff>4</xdr:rowOff>
              </xdr:from>
              <xdr:to>
                <xdr:col>34</xdr:col>
                <xdr:colOff>70</xdr:colOff>
                <xdr:row>7</xdr:row>
                <xdr:rowOff>6</xdr:rowOff>
              </xdr:to>
            </anchor>
          </commentPr>
        </mc:Choice>
        <mc:Fallback/>
      </mc:AlternateContent>
    </comment>
    <comment ref="AE1" authorId="0">
      <text>
        <r>
          <rPr>
            <sz val="9"/>
            <color rgb="FF000000"/>
            <rFont val="Tahoma"/>
            <family val="2"/>
            <charset val="204"/>
          </rPr>
          <t xml:space="preserve">The status of the occurrence of the taxon within the geographic region represented by the list (if relevant).  Select a value from the provided list.
</t>
        </r>
      </text>
      <mc:AlternateContent>
        <mc:Choice Requires="v2">
          <commentPr autoFill="true" autoScale="false" colHidden="true" locked="false" rowHidden="false" textHAlign="justify" textVAlign="top">
            <anchor moveWithCells="false" sizeWithCells="false">
              <xdr:from>
                <xdr:col>36</xdr:col>
                <xdr:colOff>77</xdr:colOff>
                <xdr:row>0</xdr:row>
                <xdr:rowOff>4</xdr:rowOff>
              </xdr:from>
              <xdr:to>
                <xdr:col>38</xdr:col>
                <xdr:colOff>59</xdr:colOff>
                <xdr:row>4</xdr:row>
                <xdr:rowOff>13</xdr:rowOff>
              </xdr:to>
            </anchor>
          </commentPr>
        </mc:Choice>
        <mc:Fallback/>
      </mc:AlternateContent>
    </comment>
    <comment ref="AF1" authorId="0">
      <text>
        <r>
          <rPr>
            <sz val="9"/>
            <color rgb="FF000000"/>
            <rFont val="Tahoma"/>
            <family val="2"/>
            <charset val="204"/>
          </rPr>
          <t xml:space="preserve">Threat Status based on the IUCN Red List threat codes.  Select from the provided list of values.</t>
        </r>
      </text>
      <mc:AlternateContent>
        <mc:Choice Requires="v2">
          <commentPr autoFill="true" autoScale="false" colHidden="false" locked="false" rowHidden="false" textHAlign="justify" textVAlign="top">
            <anchor moveWithCells="false" sizeWithCells="false">
              <xdr:from>
                <xdr:col>39</xdr:col>
                <xdr:colOff>7</xdr:colOff>
                <xdr:row>0</xdr:row>
                <xdr:rowOff>4</xdr:rowOff>
              </xdr:from>
              <xdr:to>
                <xdr:col>40</xdr:col>
                <xdr:colOff>74</xdr:colOff>
                <xdr:row>4</xdr:row>
                <xdr:rowOff>13</xdr:rowOff>
              </xdr:to>
            </anchor>
          </commentPr>
        </mc:Choice>
        <mc:Fallback/>
      </mc:AlternateContent>
    </comment>
    <comment ref="AI1" authorId="0">
      <text>
        <r>
          <rPr>
            <sz val="9"/>
            <color rgb="FF000000"/>
            <rFont val="Tahoma"/>
            <family val="2"/>
            <charset val="204"/>
          </rPr>
          <t xml:space="preserve">Additional narrative regarding the taxon.
</t>
        </r>
      </text>
      <mc:AlternateContent>
        <mc:Choice Requires="v2">
          <commentPr autoFill="true" autoScale="false" colHidden="false" locked="false" rowHidden="false" textHAlign="justify" textVAlign="top">
            <anchor moveWithCells="false" sizeWithCells="false">
              <xdr:from>
                <xdr:col>43</xdr:col>
                <xdr:colOff>39</xdr:colOff>
                <xdr:row>0</xdr:row>
                <xdr:rowOff>4</xdr:rowOff>
              </xdr:from>
              <xdr:to>
                <xdr:col>45</xdr:col>
                <xdr:colOff>23</xdr:colOff>
                <xdr:row>4</xdr:row>
                <xdr:rowOff>13</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204"/>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5</xdr:colOff>
                <xdr:row>0</xdr:row>
                <xdr:rowOff>2</xdr:rowOff>
              </xdr:from>
              <xdr:to>
                <xdr:col>3</xdr:col>
                <xdr:colOff>12</xdr:colOff>
                <xdr:row>14</xdr:row>
                <xdr:rowOff>11</xdr:rowOff>
              </xdr:to>
            </anchor>
          </commentPr>
        </mc:Choice>
        <mc:Fallback/>
      </mc:AlternateContent>
    </comment>
    <comment ref="B1" authorId="0">
      <text>
        <r>
          <rPr>
            <sz val="9"/>
            <color rgb="FF000000"/>
            <rFont val="Tahoma"/>
            <family val="2"/>
            <charset val="204"/>
          </rPr>
          <t xml:space="preserve">Nomenclatural type (type status, typified scientific name, publication) applied to the subject.</t>
        </r>
      </text>
      <mc:AlternateContent>
        <mc:Choice Requires="v2">
          <commentPr autoFill="true" autoScale="false" colHidden="false" locked="false" rowHidden="false" textHAlign="justify" textVAlign="top">
            <anchor moveWithCells="false" sizeWithCells="false">
              <xdr:from>
                <xdr:col>2</xdr:col>
                <xdr:colOff>37</xdr:colOff>
                <xdr:row>0</xdr:row>
                <xdr:rowOff>2</xdr:rowOff>
              </xdr:from>
              <xdr:to>
                <xdr:col>4</xdr:col>
                <xdr:colOff>47</xdr:colOff>
                <xdr:row>14</xdr:row>
                <xdr:rowOff>17</xdr:rowOff>
              </xdr:to>
            </anchor>
          </commentPr>
        </mc:Choice>
        <mc:Fallback/>
      </mc:AlternateContent>
    </comment>
    <comment ref="C1" authorId="0">
      <text>
        <r>
          <rPr>
            <sz val="9"/>
            <color rgb="FF000000"/>
            <rFont val="Tahoma"/>
            <family val="2"/>
            <charset val="204"/>
          </rPr>
          <t xml:space="preserve">An identifier (preferably unique) for the record within the data set or collection.</t>
        </r>
      </text>
      <mc:AlternateContent>
        <mc:Choice Requires="v2">
          <commentPr autoFill="true" autoScale="false" colHidden="false" locked="false" rowHidden="false" textHAlign="justify" textVAlign="top">
            <anchor moveWithCells="false" sizeWithCells="false">
              <xdr:from>
                <xdr:col>2</xdr:col>
                <xdr:colOff>105</xdr:colOff>
                <xdr:row>0</xdr:row>
                <xdr:rowOff>2</xdr:rowOff>
              </xdr:from>
              <xdr:to>
                <xdr:col>4</xdr:col>
                <xdr:colOff>9</xdr:colOff>
                <xdr:row>4</xdr:row>
                <xdr:rowOff>15</xdr:rowOff>
              </xdr:to>
            </anchor>
          </commentPr>
        </mc:Choice>
        <mc:Fallback/>
      </mc:AlternateContent>
    </comment>
    <comment ref="D1" authorId="0">
      <text>
        <r>
          <rPr>
            <sz val="9"/>
            <color rgb="FF000000"/>
            <rFont val="Tahoma"/>
            <family val="2"/>
            <charset val="204"/>
          </rPr>
          <t xml:space="preserve">A reference (publication, URI) to the most detailed information available about the Occurrence.</t>
        </r>
      </text>
      <mc:AlternateContent>
        <mc:Choice Requires="v2">
          <commentPr autoFill="true" autoScale="false" colHidden="false" locked="false" rowHidden="false" textHAlign="justify" textVAlign="top">
            <anchor moveWithCells="false" sizeWithCells="false">
              <xdr:from>
                <xdr:col>3</xdr:col>
                <xdr:colOff>59</xdr:colOff>
                <xdr:row>0</xdr:row>
                <xdr:rowOff>2</xdr:rowOff>
              </xdr:from>
              <xdr:to>
                <xdr:col>4</xdr:col>
                <xdr:colOff>76</xdr:colOff>
                <xdr:row>4</xdr:row>
                <xdr:rowOff>15</xdr:rowOff>
              </xdr:to>
            </anchor>
          </commentPr>
        </mc:Choice>
        <mc:Fallback/>
      </mc:AlternateContent>
    </comment>
    <comment ref="E1" authorId="0">
      <text>
        <r>
          <rPr>
            <sz val="9"/>
            <color rgb="FF000000"/>
            <rFont val="Tahoma"/>
            <family val="2"/>
            <charset val="204"/>
          </rPr>
          <t xml:space="preserve">Comments or notes about the Occurrence.</t>
        </r>
      </text>
      <mc:AlternateContent>
        <mc:Choice Requires="v2">
          <commentPr autoFill="true" autoScale="false" colHidden="false" locked="false" rowHidden="false" textHAlign="justify" textVAlign="top">
            <anchor moveWithCells="false" sizeWithCells="false">
              <xdr:from>
                <xdr:col>3</xdr:col>
                <xdr:colOff>127</xdr:colOff>
                <xdr:row>0</xdr:row>
                <xdr:rowOff>2</xdr:rowOff>
              </xdr:from>
              <xdr:to>
                <xdr:col>4</xdr:col>
                <xdr:colOff>144</xdr:colOff>
                <xdr:row>4</xdr:row>
                <xdr:rowOff>15</xdr:rowOff>
              </xdr:to>
            </anchor>
          </commentPr>
        </mc:Choice>
        <mc:Fallback/>
      </mc:AlternateContent>
    </comment>
    <comment ref="F1" authorId="0">
      <text>
        <r>
          <rPr>
            <sz val="9"/>
            <color rgb="FF000000"/>
            <rFont val="Tahoma"/>
            <family val="2"/>
            <charset val="204"/>
          </rPr>
          <t xml:space="preserve">An identifier given to the Occurrence at the time it was recorded. Often serves as a link between field notes and an Occurrence record, such as a specimen collector&amp;apos;s number.</t>
        </r>
      </text>
      <mc:AlternateContent>
        <mc:Choice Requires="v2">
          <commentPr autoFill="true" autoScale="false" colHidden="false" locked="false" rowHidden="false" textHAlign="justify" textVAlign="top">
            <anchor moveWithCells="false" sizeWithCells="false">
              <xdr:from>
                <xdr:col>4</xdr:col>
                <xdr:colOff>59</xdr:colOff>
                <xdr:row>0</xdr:row>
                <xdr:rowOff>2</xdr:rowOff>
              </xdr:from>
              <xdr:to>
                <xdr:col>5</xdr:col>
                <xdr:colOff>59</xdr:colOff>
                <xdr:row>4</xdr:row>
                <xdr:rowOff>15</xdr:rowOff>
              </xdr:to>
            </anchor>
          </commentPr>
        </mc:Choice>
        <mc:Fallback/>
      </mc:AlternateContent>
    </comment>
    <comment ref="G1" authorId="0">
      <text>
        <r>
          <rPr>
            <sz val="9"/>
            <color rgb="FF000000"/>
            <rFont val="Tahoma"/>
            <family val="2"/>
            <charset val="204"/>
          </rPr>
          <t xml:space="preserve">A list (concatenated and separated) of names of people, groups, or organizations responsible for recording the original Occurrence. The primary collector or observer, especially one who applies a personal identifier (recordNumber), should be listed first.</t>
        </r>
      </text>
      <mc:AlternateContent>
        <mc:Choice Requires="v2">
          <commentPr autoFill="true" autoScale="false" colHidden="false" locked="false" rowHidden="false" textHAlign="justify" textVAlign="top">
            <anchor moveWithCells="false" sizeWithCells="false">
              <xdr:from>
                <xdr:col>4</xdr:col>
                <xdr:colOff>127</xdr:colOff>
                <xdr:row>0</xdr:row>
                <xdr:rowOff>2</xdr:rowOff>
              </xdr:from>
              <xdr:to>
                <xdr:col>6</xdr:col>
                <xdr:colOff>16</xdr:colOff>
                <xdr:row>4</xdr:row>
                <xdr:rowOff>15</xdr:rowOff>
              </xdr:to>
            </anchor>
          </commentPr>
        </mc:Choice>
        <mc:Fallback/>
      </mc:AlternateContent>
    </comment>
    <comment ref="H1" authorId="0">
      <text>
        <r>
          <rPr>
            <sz val="9"/>
            <color rgb="FF000000"/>
            <rFont val="Tahoma"/>
            <family val="2"/>
            <charset val="204"/>
          </rPr>
          <t xml:space="preserve">An identifier for an individual or named group of individual organisms represented in the Occurrence. Meant to accommodate resampling of the same individual or group for monitoring purposes. May be a global unique identifier or an identifier specific to a data set.</t>
        </r>
      </text>
      <mc:AlternateContent>
        <mc:Choice Requires="v2">
          <commentPr autoFill="true" autoScale="false" colHidden="false" locked="false" rowHidden="false" textHAlign="justify" textVAlign="top">
            <anchor moveWithCells="false" sizeWithCells="false">
              <xdr:from>
                <xdr:col>5</xdr:col>
                <xdr:colOff>43</xdr:colOff>
                <xdr:row>0</xdr:row>
                <xdr:rowOff>2</xdr:rowOff>
              </xdr:from>
              <xdr:to>
                <xdr:col>8</xdr:col>
                <xdr:colOff>19</xdr:colOff>
                <xdr:row>7</xdr:row>
                <xdr:rowOff>5</xdr:rowOff>
              </xdr:to>
            </anchor>
          </commentPr>
        </mc:Choice>
        <mc:Fallback/>
      </mc:AlternateContent>
    </comment>
    <comment ref="I1" authorId="0">
      <text>
        <r>
          <rPr>
            <sz val="9"/>
            <color rgb="FF000000"/>
            <rFont val="Tahoma"/>
            <family val="2"/>
            <charset val="204"/>
          </rPr>
          <t xml:space="preserve">The number of individuals represented present at the time of the Occurrence.</t>
        </r>
      </text>
      <mc:AlternateContent>
        <mc:Choice Requires="v2">
          <commentPr autoFill="true" autoScale="false" colHidden="false" locked="false" rowHidden="false" textHAlign="justify" textVAlign="top">
            <anchor moveWithCells="false" sizeWithCells="false">
              <xdr:from>
                <xdr:col>6</xdr:col>
                <xdr:colOff>0</xdr:colOff>
                <xdr:row>0</xdr:row>
                <xdr:rowOff>2</xdr:rowOff>
              </xdr:from>
              <xdr:to>
                <xdr:col>7</xdr:col>
                <xdr:colOff>66</xdr:colOff>
                <xdr:row>4</xdr:row>
                <xdr:rowOff>15</xdr:rowOff>
              </xdr:to>
            </anchor>
          </commentPr>
        </mc:Choice>
        <mc:Fallback/>
      </mc:AlternateContent>
    </comment>
    <comment ref="J1" authorId="0">
      <text>
        <r>
          <rPr>
            <sz val="9"/>
            <color rgb="FF000000"/>
            <rFont val="Tahoma"/>
            <family val="2"/>
            <charset val="204"/>
          </rPr>
          <t xml:space="preserve">The sex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6</xdr:col>
                <xdr:colOff>68</xdr:colOff>
                <xdr:row>0</xdr:row>
                <xdr:rowOff>2</xdr:rowOff>
              </xdr:from>
              <xdr:to>
                <xdr:col>8</xdr:col>
                <xdr:colOff>43</xdr:colOff>
                <xdr:row>4</xdr:row>
                <xdr:rowOff>15</xdr:rowOff>
              </xdr:to>
            </anchor>
          </commentPr>
        </mc:Choice>
        <mc:Fallback/>
      </mc:AlternateContent>
    </comment>
    <comment ref="K1" authorId="0">
      <text>
        <r>
          <rPr>
            <sz val="9"/>
            <color rgb="FF000000"/>
            <rFont val="Tahoma"/>
            <family val="2"/>
            <charset val="204"/>
          </rPr>
          <t xml:space="preserve">The age class or life stage of the biological individual(s) at the time the Occurrence was record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7</xdr:col>
                <xdr:colOff>48</xdr:colOff>
                <xdr:row>0</xdr:row>
                <xdr:rowOff>2</xdr:rowOff>
              </xdr:from>
              <xdr:to>
                <xdr:col>8</xdr:col>
                <xdr:colOff>111</xdr:colOff>
                <xdr:row>4</xdr:row>
                <xdr:rowOff>15</xdr:rowOff>
              </xdr:to>
            </anchor>
          </commentPr>
        </mc:Choice>
        <mc:Fallback/>
      </mc:AlternateContent>
    </comment>
    <comment ref="L1" authorId="0">
      <text>
        <r>
          <rPr>
            <sz val="9"/>
            <color rgb="FF000000"/>
            <rFont val="Tahoma"/>
            <family val="2"/>
            <charset val="204"/>
          </rPr>
          <t xml:space="preserve">The reproductive condition of the biological individual(s) represented in the Occurrenc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8</xdr:col>
                <xdr:colOff>26</xdr:colOff>
                <xdr:row>0</xdr:row>
                <xdr:rowOff>2</xdr:rowOff>
              </xdr:from>
              <xdr:to>
                <xdr:col>10</xdr:col>
                <xdr:colOff>31</xdr:colOff>
                <xdr:row>4</xdr:row>
                <xdr:rowOff>15</xdr:rowOff>
              </xdr:to>
            </anchor>
          </commentPr>
        </mc:Choice>
        <mc:Fallback/>
      </mc:AlternateContent>
    </comment>
    <comment ref="M1" authorId="0">
      <text>
        <r>
          <rPr>
            <sz val="9"/>
            <color rgb="FF000000"/>
            <rFont val="Tahoma"/>
            <family val="2"/>
            <charset val="204"/>
          </rPr>
          <t xml:space="preserve">A description of the behavior shown by the subject at the time the Occurrence was record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8</xdr:col>
                <xdr:colOff>94</xdr:colOff>
                <xdr:row>0</xdr:row>
                <xdr:rowOff>2</xdr:rowOff>
              </xdr:from>
              <xdr:to>
                <xdr:col>11</xdr:col>
                <xdr:colOff>30</xdr:colOff>
                <xdr:row>4</xdr:row>
                <xdr:rowOff>15</xdr:rowOff>
              </xdr:to>
            </anchor>
          </commentPr>
        </mc:Choice>
        <mc:Fallback/>
      </mc:AlternateContent>
    </comment>
    <comment ref="N1" authorId="0">
      <text>
        <r>
          <rPr>
            <sz val="9"/>
            <color rgb="FF000000"/>
            <rFont val="Tahoma"/>
            <family val="2"/>
            <charset val="204"/>
          </rPr>
          <t xml:space="preserve">The process by which the biological individual(s) represented in the Occurrence became established at the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0</xdr:col>
                <xdr:colOff>13</xdr:colOff>
                <xdr:row>0</xdr:row>
                <xdr:rowOff>2</xdr:rowOff>
              </xdr:from>
              <xdr:to>
                <xdr:col>11</xdr:col>
                <xdr:colOff>98</xdr:colOff>
                <xdr:row>4</xdr:row>
                <xdr:rowOff>15</xdr:rowOff>
              </xdr:to>
            </anchor>
          </commentPr>
        </mc:Choice>
        <mc:Fallback/>
      </mc:AlternateContent>
    </comment>
    <comment ref="O1" authorId="0">
      <text>
        <r>
          <rPr>
            <sz val="9"/>
            <color rgb="FF000000"/>
            <rFont val="Tahoma"/>
            <family val="2"/>
            <charset val="204"/>
          </rPr>
          <t xml:space="preserve">A statement about the presence or absence of a Taxon at a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1</xdr:col>
                <xdr:colOff>12</xdr:colOff>
                <xdr:row>0</xdr:row>
                <xdr:rowOff>2</xdr:rowOff>
              </xdr:from>
              <xdr:to>
                <xdr:col>12</xdr:col>
                <xdr:colOff>0</xdr:colOff>
                <xdr:row>4</xdr:row>
                <xdr:rowOff>15</xdr:rowOff>
              </xdr:to>
            </anchor>
          </commentPr>
        </mc:Choice>
        <mc:Fallback/>
      </mc:AlternateContent>
    </comment>
    <comment ref="P1" authorId="0">
      <text>
        <r>
          <rPr>
            <sz val="9"/>
            <color rgb="FF000000"/>
            <rFont val="Tahoma"/>
            <family val="2"/>
            <charset val="204"/>
          </rPr>
          <t xml:space="preserve">A list (concatenated and separated) of preparations and preservation methods for a specimen.</t>
        </r>
      </text>
      <mc:AlternateContent>
        <mc:Choice Requires="v2">
          <commentPr autoFill="true" autoScale="false" colHidden="false" locked="false" rowHidden="false" textHAlign="justify" textVAlign="top">
            <anchor moveWithCells="false" sizeWithCells="false">
              <xdr:from>
                <xdr:col>11</xdr:col>
                <xdr:colOff>79</xdr:colOff>
                <xdr:row>0</xdr:row>
                <xdr:rowOff>2</xdr:rowOff>
              </xdr:from>
              <xdr:to>
                <xdr:col>12</xdr:col>
                <xdr:colOff>68</xdr:colOff>
                <xdr:row>4</xdr:row>
                <xdr:rowOff>15</xdr:rowOff>
              </xdr:to>
            </anchor>
          </commentPr>
        </mc:Choice>
        <mc:Fallback/>
      </mc:AlternateContent>
    </comment>
    <comment ref="Q1" authorId="0">
      <text>
        <r>
          <rPr>
            <sz val="9"/>
            <color rgb="FF000000"/>
            <rFont val="Tahoma"/>
            <family val="2"/>
            <charset val="204"/>
          </rPr>
          <t xml:space="preserve">The current state of a specimen with respect to the collection identified in collectionCode or collectionI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1</xdr:col>
                <xdr:colOff>147</xdr:colOff>
                <xdr:row>0</xdr:row>
                <xdr:rowOff>2</xdr:rowOff>
              </xdr:from>
              <xdr:to>
                <xdr:col>13</xdr:col>
                <xdr:colOff>66</xdr:colOff>
                <xdr:row>4</xdr:row>
                <xdr:rowOff>15</xdr:rowOff>
              </xdr:to>
            </anchor>
          </commentPr>
        </mc:Choice>
        <mc:Fallback/>
      </mc:AlternateContent>
    </comment>
    <comment ref="R1" authorId="0">
      <text>
        <r>
          <rPr>
            <sz val="9"/>
            <color rgb="FF000000"/>
            <rFont val="Tahoma"/>
            <family val="2"/>
            <charset val="204"/>
          </rPr>
          <t xml:space="preserve">A list (concatenated and separated) of previous or alternate fully qualified catalog numbers or other human-used identifiers for the same Occurrence, whether in the current or any other data set or collection.</t>
        </r>
      </text>
      <mc:AlternateContent>
        <mc:Choice Requires="v2">
          <commentPr autoFill="true" autoScale="false" colHidden="false" locked="false" rowHidden="false" textHAlign="justify" textVAlign="top">
            <anchor moveWithCells="false" sizeWithCells="false">
              <xdr:from>
                <xdr:col>12</xdr:col>
                <xdr:colOff>49</xdr:colOff>
                <xdr:row>0</xdr:row>
                <xdr:rowOff>2</xdr:rowOff>
              </xdr:from>
              <xdr:to>
                <xdr:col>13</xdr:col>
                <xdr:colOff>134</xdr:colOff>
                <xdr:row>4</xdr:row>
                <xdr:rowOff>15</xdr:rowOff>
              </xdr:to>
            </anchor>
          </commentPr>
        </mc:Choice>
        <mc:Fallback/>
      </mc:AlternateContent>
    </comment>
    <comment ref="S1" authorId="0">
      <text>
        <r>
          <rPr>
            <sz val="9"/>
            <color rgb="FF000000"/>
            <rFont val="Tahoma"/>
            <family val="2"/>
            <charset val="204"/>
          </rPr>
          <t xml:space="preserve">A list (concatenated and separated) of previous assignments of names to the Occurrence.</t>
        </r>
      </text>
      <mc:AlternateContent>
        <mc:Choice Requires="v2">
          <commentPr autoFill="true" autoScale="false" colHidden="false" locked="false" rowHidden="false" textHAlign="justify" textVAlign="top">
            <anchor moveWithCells="false" sizeWithCells="false">
              <xdr:from>
                <xdr:col>13</xdr:col>
                <xdr:colOff>48</xdr:colOff>
                <xdr:row>0</xdr:row>
                <xdr:rowOff>2</xdr:rowOff>
              </xdr:from>
              <xdr:to>
                <xdr:col>14</xdr:col>
                <xdr:colOff>44</xdr:colOff>
                <xdr:row>4</xdr:row>
                <xdr:rowOff>15</xdr:rowOff>
              </xdr:to>
            </anchor>
          </commentPr>
        </mc:Choice>
        <mc:Fallback/>
      </mc:AlternateContent>
    </comment>
    <comment ref="T1" authorId="0">
      <text>
        <r>
          <rPr>
            <sz val="9"/>
            <color rgb="FF000000"/>
            <rFont val="Tahoma"/>
            <family val="2"/>
            <charset val="204"/>
          </rPr>
          <t xml:space="preserve">A list (concatenated and separated) of identifiers (publication, global unique identifier, URI) of media associated with the Occurrence.</t>
        </r>
      </text>
      <mc:AlternateContent>
        <mc:Choice Requires="v2">
          <commentPr autoFill="true" autoScale="false" colHidden="false" locked="false" rowHidden="false" textHAlign="justify" textVAlign="top">
            <anchor moveWithCells="false" sizeWithCells="false">
              <xdr:from>
                <xdr:col>13</xdr:col>
                <xdr:colOff>115</xdr:colOff>
                <xdr:row>0</xdr:row>
                <xdr:rowOff>2</xdr:rowOff>
              </xdr:from>
              <xdr:to>
                <xdr:col>14</xdr:col>
                <xdr:colOff>112</xdr:colOff>
                <xdr:row>4</xdr:row>
                <xdr:rowOff>15</xdr:rowOff>
              </xdr:to>
            </anchor>
          </commentPr>
        </mc:Choice>
        <mc:Fallback/>
      </mc:AlternateContent>
    </comment>
    <comment ref="U1" authorId="0">
      <text>
        <r>
          <rPr>
            <sz val="9"/>
            <color rgb="FF000000"/>
            <rFont val="Tahoma"/>
            <family val="2"/>
            <charset val="204"/>
          </rPr>
          <t xml:space="preserve">A list (concatenated and separated) of identifiers (publication, bibliographic reference, global unique identifier, URI) of literature associated with the Occurrence.</t>
        </r>
      </text>
      <mc:AlternateContent>
        <mc:Choice Requires="v2">
          <commentPr autoFill="true" autoScale="false" colHidden="false" locked="false" rowHidden="false" textHAlign="justify" textVAlign="top">
            <anchor moveWithCells="false" sizeWithCells="false">
              <xdr:from>
                <xdr:col>14</xdr:col>
                <xdr:colOff>26</xdr:colOff>
                <xdr:row>0</xdr:row>
                <xdr:rowOff>2</xdr:rowOff>
              </xdr:from>
              <xdr:to>
                <xdr:col>15</xdr:col>
                <xdr:colOff>47</xdr:colOff>
                <xdr:row>4</xdr:row>
                <xdr:rowOff>15</xdr:rowOff>
              </xdr:to>
            </anchor>
          </commentPr>
        </mc:Choice>
        <mc:Fallback/>
      </mc:AlternateContent>
    </comment>
    <comment ref="V1" authorId="0">
      <text>
        <r>
          <rPr>
            <sz val="9"/>
            <color rgb="FF000000"/>
            <rFont val="Tahoma"/>
            <family val="2"/>
            <charset val="204"/>
          </rPr>
          <t xml:space="preserve">A list (concatenated and separated) of identifiers of other Occurrence records and their associations to this Occurrence.</t>
        </r>
      </text>
      <mc:AlternateContent>
        <mc:Choice Requires="v2">
          <commentPr autoFill="true" autoScale="false" colHidden="false" locked="false" rowHidden="false" textHAlign="justify" textVAlign="top">
            <anchor moveWithCells="false" sizeWithCells="false">
              <xdr:from>
                <xdr:col>14</xdr:col>
                <xdr:colOff>94</xdr:colOff>
                <xdr:row>0</xdr:row>
                <xdr:rowOff>2</xdr:rowOff>
              </xdr:from>
              <xdr:to>
                <xdr:col>16</xdr:col>
                <xdr:colOff>17</xdr:colOff>
                <xdr:row>4</xdr:row>
                <xdr:rowOff>15</xdr:rowOff>
              </xdr:to>
            </anchor>
          </commentPr>
        </mc:Choice>
        <mc:Fallback/>
      </mc:AlternateContent>
    </comment>
    <comment ref="W1" authorId="0">
      <text>
        <r>
          <rPr>
            <sz val="9"/>
            <color rgb="FF000000"/>
            <rFont val="Tahoma"/>
            <family val="2"/>
            <charset val="204"/>
          </rPr>
          <t xml:space="preserve">A list (concatenated and separated) of identifiers (publication, global unique identifier, URI) of genetic sequence information associated with the Occurrence.</t>
        </r>
      </text>
      <mc:AlternateContent>
        <mc:Choice Requires="v2">
          <commentPr autoFill="true" autoScale="false" colHidden="false" locked="false" rowHidden="false" textHAlign="justify" textVAlign="top">
            <anchor moveWithCells="false" sizeWithCells="false">
              <xdr:from>
                <xdr:col>15</xdr:col>
                <xdr:colOff>29</xdr:colOff>
                <xdr:row>0</xdr:row>
                <xdr:rowOff>2</xdr:rowOff>
              </xdr:from>
              <xdr:to>
                <xdr:col>16</xdr:col>
                <xdr:colOff>84</xdr:colOff>
                <xdr:row>4</xdr:row>
                <xdr:rowOff>15</xdr:rowOff>
              </xdr:to>
            </anchor>
          </commentPr>
        </mc:Choice>
        <mc:Fallback/>
      </mc:AlternateContent>
    </comment>
    <comment ref="X1" authorId="0">
      <text>
        <r>
          <rPr>
            <sz val="9"/>
            <color rgb="FF000000"/>
            <rFont val="Tahoma"/>
            <family val="2"/>
            <charset val="204"/>
          </rPr>
          <t xml:space="preserve">An identifier for the set of taxon information (data associated with the Taxon class).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15</xdr:col>
                <xdr:colOff>96</xdr:colOff>
                <xdr:row>0</xdr:row>
                <xdr:rowOff>2</xdr:rowOff>
              </xdr:from>
              <xdr:to>
                <xdr:col>17</xdr:col>
                <xdr:colOff>106</xdr:colOff>
                <xdr:row>7</xdr:row>
                <xdr:rowOff>2</xdr:rowOff>
              </xdr:to>
            </anchor>
          </commentPr>
        </mc:Choice>
        <mc:Fallback/>
      </mc:AlternateContent>
    </comment>
    <comment ref="Y1" authorId="0">
      <text>
        <r>
          <rPr>
            <sz val="9"/>
            <color rgb="FF000000"/>
            <rFont val="Tahoma"/>
            <family val="2"/>
            <charset val="204"/>
          </rPr>
          <t xml:space="preserve">An identifier for the nomenclatural (not taxonomic) details of a scientific name.</t>
        </r>
      </text>
      <mc:AlternateContent>
        <mc:Choice Requires="v2">
          <commentPr autoFill="true" autoScale="false" colHidden="false" locked="false" rowHidden="false" textHAlign="justify" textVAlign="top">
            <anchor moveWithCells="false" sizeWithCells="false">
              <xdr:from>
                <xdr:col>16</xdr:col>
                <xdr:colOff>68</xdr:colOff>
                <xdr:row>0</xdr:row>
                <xdr:rowOff>2</xdr:rowOff>
              </xdr:from>
              <xdr:to>
                <xdr:col>17</xdr:col>
                <xdr:colOff>135</xdr:colOff>
                <xdr:row>4</xdr:row>
                <xdr:rowOff>15</xdr:rowOff>
              </xdr:to>
            </anchor>
          </commentPr>
        </mc:Choice>
        <mc:Fallback/>
      </mc:AlternateContent>
    </comment>
    <comment ref="Z1" authorId="0">
      <text>
        <r>
          <rPr>
            <sz val="9"/>
            <color rgb="FF000000"/>
            <rFont val="Tahoma"/>
            <family val="2"/>
            <charset val="204"/>
          </rPr>
          <t xml:space="preserve">An identifier for the name usage (documented meaning of the name according to a source) of the currently valid (zoological) or accepted (botanical) taxon.</t>
        </r>
      </text>
      <mc:AlternateContent>
        <mc:Choice Requires="v2">
          <commentPr autoFill="true" autoScale="false" colHidden="false" locked="false" rowHidden="false" textHAlign="justify" textVAlign="top">
            <anchor moveWithCells="false" sizeWithCells="false">
              <xdr:from>
                <xdr:col>17</xdr:col>
                <xdr:colOff>49</xdr:colOff>
                <xdr:row>0</xdr:row>
                <xdr:rowOff>2</xdr:rowOff>
              </xdr:from>
              <xdr:to>
                <xdr:col>18</xdr:col>
                <xdr:colOff>38</xdr:colOff>
                <xdr:row>4</xdr:row>
                <xdr:rowOff>15</xdr:rowOff>
              </xdr:to>
            </anchor>
          </commentPr>
        </mc:Choice>
        <mc:Fallback/>
      </mc:AlternateContent>
    </comment>
    <comment ref="AA1" authorId="0">
      <text>
        <r>
          <rPr>
            <sz val="9"/>
            <color rgb="FF000000"/>
            <rFont val="Tahoma"/>
            <family val="2"/>
            <charset val="204"/>
          </rPr>
          <t xml:space="preserve">An identifier for the name usage (documented meaning of the name according to a source) of the direct, most proximate higher-rank parent taxon (in a classification) of the most specific element of the scientificName.</t>
        </r>
      </text>
      <mc:AlternateContent>
        <mc:Choice Requires="v2">
          <commentPr autoFill="true" autoScale="false" colHidden="false" locked="false" rowHidden="false" textHAlign="justify" textVAlign="top">
            <anchor moveWithCells="false" sizeWithCells="false">
              <xdr:from>
                <xdr:col>17</xdr:col>
                <xdr:colOff>117</xdr:colOff>
                <xdr:row>0</xdr:row>
                <xdr:rowOff>2</xdr:rowOff>
              </xdr:from>
              <xdr:to>
                <xdr:col>18</xdr:col>
                <xdr:colOff>106</xdr:colOff>
                <xdr:row>4</xdr:row>
                <xdr:rowOff>15</xdr:rowOff>
              </xdr:to>
            </anchor>
          </commentPr>
        </mc:Choice>
        <mc:Fallback/>
      </mc:AlternateContent>
    </comment>
    <comment ref="AB1" authorId="0">
      <text>
        <r>
          <rPr>
            <sz val="9"/>
            <color rgb="FF000000"/>
            <rFont val="Tahoma"/>
            <family val="2"/>
            <charset val="204"/>
          </rPr>
          <t xml:space="preserve">An identifier for the name usage (documented meaning of the name according to a source) in which the terminal element of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18</xdr:col>
                <xdr:colOff>20</xdr:colOff>
                <xdr:row>0</xdr:row>
                <xdr:rowOff>2</xdr:rowOff>
              </xdr:from>
              <xdr:to>
                <xdr:col>19</xdr:col>
                <xdr:colOff>2</xdr:colOff>
                <xdr:row>4</xdr:row>
                <xdr:rowOff>15</xdr:rowOff>
              </xdr:to>
            </anchor>
          </commentPr>
        </mc:Choice>
        <mc:Fallback/>
      </mc:AlternateContent>
    </comment>
    <comment ref="AC1" authorId="0">
      <text>
        <r>
          <rPr>
            <sz val="9"/>
            <color rgb="FF000000"/>
            <rFont val="Tahoma"/>
            <family val="2"/>
            <charset val="204"/>
          </rPr>
          <t xml:space="preserve">An identifier for the source in which the specific taxon concept circumscription is defined or implied. See nameAccordingTo.</t>
        </r>
      </text>
      <mc:AlternateContent>
        <mc:Choice Requires="v2">
          <commentPr autoFill="true" autoScale="false" colHidden="false" locked="false" rowHidden="false" textHAlign="justify" textVAlign="top">
            <anchor moveWithCells="false" sizeWithCells="false">
              <xdr:from>
                <xdr:col>18</xdr:col>
                <xdr:colOff>89</xdr:colOff>
                <xdr:row>0</xdr:row>
                <xdr:rowOff>2</xdr:rowOff>
              </xdr:from>
              <xdr:to>
                <xdr:col>19</xdr:col>
                <xdr:colOff>72</xdr:colOff>
                <xdr:row>4</xdr:row>
                <xdr:rowOff>15</xdr:rowOff>
              </xdr:to>
            </anchor>
          </commentPr>
        </mc:Choice>
        <mc:Fallback/>
      </mc:AlternateContent>
    </comment>
    <comment ref="AD1" authorId="0">
      <text>
        <r>
          <rPr>
            <sz val="9"/>
            <color rgb="FF000000"/>
            <rFont val="Tahoma"/>
            <family val="2"/>
            <charset val="204"/>
          </rPr>
          <t xml:space="preserve">An identifier for the publication in which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18</xdr:col>
                <xdr:colOff>155</xdr:colOff>
                <xdr:row>0</xdr:row>
                <xdr:rowOff>2</xdr:rowOff>
              </xdr:from>
              <xdr:to>
                <xdr:col>20</xdr:col>
                <xdr:colOff>13</xdr:colOff>
                <xdr:row>4</xdr:row>
                <xdr:rowOff>15</xdr:rowOff>
              </xdr:to>
            </anchor>
          </commentPr>
        </mc:Choice>
        <mc:Fallback/>
      </mc:AlternateContent>
    </comment>
    <comment ref="AE1" authorId="0">
      <text>
        <r>
          <rPr>
            <sz val="9"/>
            <color rgb="FF000000"/>
            <rFont val="Tahoma"/>
            <family val="2"/>
            <charset val="204"/>
          </rPr>
          <t xml:space="preserve">An identifier for the taxonomic concept to which the record refers - not for the nomenclatural details of a taxon.</t>
        </r>
      </text>
      <mc:AlternateContent>
        <mc:Choice Requires="v2">
          <commentPr autoFill="true" autoScale="false" colHidden="false" locked="false" rowHidden="false" textHAlign="justify" textVAlign="top">
            <anchor moveWithCells="false" sizeWithCells="false">
              <xdr:from>
                <xdr:col>19</xdr:col>
                <xdr:colOff>54</xdr:colOff>
                <xdr:row>0</xdr:row>
                <xdr:rowOff>2</xdr:rowOff>
              </xdr:from>
              <xdr:to>
                <xdr:col>20</xdr:col>
                <xdr:colOff>81</xdr:colOff>
                <xdr:row>4</xdr:row>
                <xdr:rowOff>15</xdr:rowOff>
              </xdr:to>
            </anchor>
          </commentPr>
        </mc:Choice>
        <mc:Fallback/>
      </mc:AlternateContent>
    </comment>
    <comment ref="AF1" authorId="0">
      <text>
        <r>
          <rPr>
            <sz val="9"/>
            <color rgb="FF000000"/>
            <rFont val="Tahoma"/>
            <family val="2"/>
            <charset val="204"/>
          </rPr>
          <t xml:space="preserve">The full scientific name, with authorship and date information if known. When forming part of an Identification, this should be the name in lowest level taxonomic rank that can be determined. This term should not contain identification qualifications, which should instead be supplied in the IdentificationQualifier term.</t>
        </r>
      </text>
      <mc:AlternateContent>
        <mc:Choice Requires="v2">
          <commentPr autoFill="true" autoScale="false" colHidden="false" locked="false" rowHidden="false" textHAlign="justify" textVAlign="top">
            <anchor moveWithCells="false" sizeWithCells="false">
              <xdr:from>
                <xdr:col>19</xdr:col>
                <xdr:colOff>120</xdr:colOff>
                <xdr:row>0</xdr:row>
                <xdr:rowOff>2</xdr:rowOff>
              </xdr:from>
              <xdr:to>
                <xdr:col>21</xdr:col>
                <xdr:colOff>112</xdr:colOff>
                <xdr:row>6</xdr:row>
                <xdr:rowOff>17</xdr:rowOff>
              </xdr:to>
            </anchor>
          </commentPr>
        </mc:Choice>
        <mc:Fallback/>
      </mc:AlternateContent>
    </comment>
    <comment ref="AG1" authorId="0">
      <text>
        <r>
          <rPr>
            <sz val="9"/>
            <color rgb="FF000000"/>
            <rFont val="Tahoma"/>
            <family val="2"/>
            <charset val="204"/>
          </rPr>
          <t xml:space="preserve">The full name, with authorship and date information if known, of the currently valid (zoological) or accepted (botanical) taxon.</t>
        </r>
      </text>
      <mc:AlternateContent>
        <mc:Choice Requires="v2">
          <commentPr autoFill="true" autoScale="false" colHidden="false" locked="false" rowHidden="false" textHAlign="justify" textVAlign="top">
            <anchor moveWithCells="false" sizeWithCells="false">
              <xdr:from>
                <xdr:col>20</xdr:col>
                <xdr:colOff>62</xdr:colOff>
                <xdr:row>0</xdr:row>
                <xdr:rowOff>2</xdr:rowOff>
              </xdr:from>
              <xdr:to>
                <xdr:col>21</xdr:col>
                <xdr:colOff>50</xdr:colOff>
                <xdr:row>4</xdr:row>
                <xdr:rowOff>15</xdr:rowOff>
              </xdr:to>
            </anchor>
          </commentPr>
        </mc:Choice>
        <mc:Fallback/>
      </mc:AlternateContent>
    </comment>
    <comment ref="AH1" authorId="0">
      <text>
        <r>
          <rPr>
            <sz val="9"/>
            <color rgb="FF000000"/>
            <rFont val="Tahoma"/>
            <family val="2"/>
            <charset val="204"/>
          </rPr>
          <t xml:space="preserve">The full name, with authorship and date information if known, of the direct, most proximate higher-rank parent taxon (in a classification) of the most specific element of the scientificName.</t>
        </r>
      </text>
      <mc:AlternateContent>
        <mc:Choice Requires="v2">
          <commentPr autoFill="true" autoScale="false" colHidden="false" locked="false" rowHidden="false" textHAlign="justify" textVAlign="top">
            <anchor moveWithCells="false" sizeWithCells="false">
              <xdr:from>
                <xdr:col>20</xdr:col>
                <xdr:colOff>131</xdr:colOff>
                <xdr:row>0</xdr:row>
                <xdr:rowOff>2</xdr:rowOff>
              </xdr:from>
              <xdr:to>
                <xdr:col>21</xdr:col>
                <xdr:colOff>118</xdr:colOff>
                <xdr:row>4</xdr:row>
                <xdr:rowOff>15</xdr:rowOff>
              </xdr:to>
            </anchor>
          </commentPr>
        </mc:Choice>
        <mc:Fallback/>
      </mc:AlternateContent>
    </comment>
    <comment ref="AI1" authorId="0">
      <text>
        <r>
          <rPr>
            <sz val="9"/>
            <color rgb="FF000000"/>
            <rFont val="Tahoma"/>
            <family val="2"/>
            <charset val="204"/>
          </rPr>
          <t xml:space="preserve">The taxon name, with authorship and date information if known, as it originally appeared when first established under the rules of the associated nomenclaturalCode. The basionym (botany) or basonym (bacteriology) of the scientificName or the senior/earlier homonym for replaced names.</t>
        </r>
      </text>
      <mc:AlternateContent>
        <mc:Choice Requires="v2">
          <commentPr autoFill="true" autoScale="false" colHidden="false" locked="false" rowHidden="false" textHAlign="justify" textVAlign="top">
            <anchor moveWithCells="false" sizeWithCells="false">
              <xdr:from>
                <xdr:col>21</xdr:col>
                <xdr:colOff>33</xdr:colOff>
                <xdr:row>0</xdr:row>
                <xdr:rowOff>2</xdr:rowOff>
              </xdr:from>
              <xdr:to>
                <xdr:col>22</xdr:col>
                <xdr:colOff>9</xdr:colOff>
                <xdr:row>4</xdr:row>
                <xdr:rowOff>15</xdr:rowOff>
              </xdr:to>
            </anchor>
          </commentPr>
        </mc:Choice>
        <mc:Fallback/>
      </mc:AlternateContent>
    </comment>
    <comment ref="AJ1" authorId="0">
      <text>
        <r>
          <rPr>
            <sz val="9"/>
            <color rgb="FF000000"/>
            <rFont val="Tahoma"/>
            <family val="2"/>
            <charset val="204"/>
          </rPr>
          <t xml:space="preserve">The reference to the source in which the specific taxon concept circumscription is defined or implied - traditionally signified by the Latin "sensu" or "sec." (from secundum, meaning "according to"). For taxa that result from identifications, a reference to the keys, monographs, experts and other sources should be given.</t>
        </r>
      </text>
      <mc:AlternateContent>
        <mc:Choice Requires="v2">
          <commentPr autoFill="true" autoScale="false" colHidden="false" locked="false" rowHidden="false" textHAlign="justify" textVAlign="top">
            <anchor moveWithCells="false" sizeWithCells="false">
              <xdr:from>
                <xdr:col>21</xdr:col>
                <xdr:colOff>99</xdr:colOff>
                <xdr:row>0</xdr:row>
                <xdr:rowOff>2</xdr:rowOff>
              </xdr:from>
              <xdr:to>
                <xdr:col>22</xdr:col>
                <xdr:colOff>77</xdr:colOff>
                <xdr:row>4</xdr:row>
                <xdr:rowOff>15</xdr:rowOff>
              </xdr:to>
            </anchor>
          </commentPr>
        </mc:Choice>
        <mc:Fallback/>
      </mc:AlternateContent>
    </comment>
    <comment ref="AK1" authorId="0">
      <text>
        <r>
          <rPr>
            <sz val="9"/>
            <color rgb="FF000000"/>
            <rFont val="Tahoma"/>
            <family val="2"/>
            <charset val="204"/>
          </rPr>
          <t xml:space="preserve">A reference for the publication in which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21</xdr:col>
                <xdr:colOff>167</xdr:colOff>
                <xdr:row>0</xdr:row>
                <xdr:rowOff>2</xdr:rowOff>
              </xdr:from>
              <xdr:to>
                <xdr:col>22</xdr:col>
                <xdr:colOff>144</xdr:colOff>
                <xdr:row>4</xdr:row>
                <xdr:rowOff>15</xdr:rowOff>
              </xdr:to>
            </anchor>
          </commentPr>
        </mc:Choice>
        <mc:Fallback/>
      </mc:AlternateContent>
    </comment>
    <comment ref="AL1" authorId="0">
      <text>
        <r>
          <rPr>
            <sz val="9"/>
            <color rgb="FF000000"/>
            <rFont val="Tahoma"/>
            <family val="2"/>
            <charset val="204"/>
          </rPr>
          <t xml:space="preserve">A list (concatenated and separated) of taxa names terminating at the rank immediately superior to the taxon referenced in the taxon record. Recommended best practice is to order the list starting with the highest rank and separating the names for each rank with a semi-colon (";").</t>
        </r>
      </text>
      <mc:AlternateContent>
        <mc:Choice Requires="v2">
          <commentPr autoFill="true" autoScale="false" colHidden="false" locked="false" rowHidden="false" textHAlign="justify" textVAlign="top">
            <anchor moveWithCells="false" sizeWithCells="false">
              <xdr:from>
                <xdr:col>22</xdr:col>
                <xdr:colOff>59</xdr:colOff>
                <xdr:row>0</xdr:row>
                <xdr:rowOff>2</xdr:rowOff>
              </xdr:from>
              <xdr:to>
                <xdr:col>23</xdr:col>
                <xdr:colOff>48</xdr:colOff>
                <xdr:row>4</xdr:row>
                <xdr:rowOff>15</xdr:rowOff>
              </xdr:to>
            </anchor>
          </commentPr>
        </mc:Choice>
        <mc:Fallback/>
      </mc:AlternateContent>
    </comment>
    <comment ref="AM1" authorId="0">
      <text>
        <r>
          <rPr>
            <sz val="9"/>
            <color rgb="FF000000"/>
            <rFont val="Tahoma"/>
            <family val="2"/>
            <charset val="204"/>
          </rPr>
          <t xml:space="preserve">The full scientific name of the kingdom in which the taxon is classified.</t>
        </r>
      </text>
      <mc:AlternateContent>
        <mc:Choice Requires="v2">
          <commentPr autoFill="true" autoScale="false" colHidden="false" locked="false" rowHidden="false" textHAlign="justify" textVAlign="top">
            <anchor moveWithCells="false" sizeWithCells="false">
              <xdr:from>
                <xdr:col>22</xdr:col>
                <xdr:colOff>127</xdr:colOff>
                <xdr:row>0</xdr:row>
                <xdr:rowOff>2</xdr:rowOff>
              </xdr:from>
              <xdr:to>
                <xdr:col>24</xdr:col>
                <xdr:colOff>57</xdr:colOff>
                <xdr:row>4</xdr:row>
                <xdr:rowOff>15</xdr:rowOff>
              </xdr:to>
            </anchor>
          </commentPr>
        </mc:Choice>
        <mc:Fallback/>
      </mc:AlternateContent>
    </comment>
    <comment ref="AN1" authorId="0">
      <text>
        <r>
          <rPr>
            <sz val="9"/>
            <color rgb="FF000000"/>
            <rFont val="Tahoma"/>
            <family val="2"/>
            <charset val="204"/>
          </rPr>
          <t xml:space="preserve">The full scientific name of the phylum or division in which the taxon is classified.</t>
        </r>
      </text>
      <mc:AlternateContent>
        <mc:Choice Requires="v2">
          <commentPr autoFill="true" autoScale="false" colHidden="false" locked="false" rowHidden="false" textHAlign="justify" textVAlign="top">
            <anchor moveWithCells="false" sizeWithCells="false">
              <xdr:from>
                <xdr:col>23</xdr:col>
                <xdr:colOff>31</xdr:colOff>
                <xdr:row>0</xdr:row>
                <xdr:rowOff>2</xdr:rowOff>
              </xdr:from>
              <xdr:to>
                <xdr:col>25</xdr:col>
                <xdr:colOff>2</xdr:colOff>
                <xdr:row>4</xdr:row>
                <xdr:rowOff>15</xdr:rowOff>
              </xdr:to>
            </anchor>
          </commentPr>
        </mc:Choice>
        <mc:Fallback/>
      </mc:AlternateContent>
    </comment>
    <comment ref="AO1" authorId="0">
      <text>
        <r>
          <rPr>
            <sz val="9"/>
            <color rgb="FF000000"/>
            <rFont val="Tahoma"/>
            <family val="2"/>
            <charset val="204"/>
          </rPr>
          <t xml:space="preserve">The full scientific name of the class in which the taxon is classified.</t>
        </r>
      </text>
      <mc:AlternateContent>
        <mc:Choice Requires="v2">
          <commentPr autoFill="true" autoScale="false" colHidden="false" locked="false" rowHidden="false" textHAlign="justify" textVAlign="top">
            <anchor moveWithCells="false" sizeWithCells="false">
              <xdr:from>
                <xdr:col>24</xdr:col>
                <xdr:colOff>38</xdr:colOff>
                <xdr:row>0</xdr:row>
                <xdr:rowOff>2</xdr:rowOff>
              </xdr:from>
              <xdr:to>
                <xdr:col>25</xdr:col>
                <xdr:colOff>70</xdr:colOff>
                <xdr:row>4</xdr:row>
                <xdr:rowOff>15</xdr:rowOff>
              </xdr:to>
            </anchor>
          </commentPr>
        </mc:Choice>
        <mc:Fallback/>
      </mc:AlternateContent>
    </comment>
    <comment ref="AP1" authorId="0">
      <text>
        <r>
          <rPr>
            <sz val="9"/>
            <color rgb="FF000000"/>
            <rFont val="Tahoma"/>
            <family val="2"/>
            <charset val="204"/>
          </rPr>
          <t xml:space="preserve">The full scientific name of the order in which the taxon is classified.</t>
        </r>
      </text>
      <mc:AlternateContent>
        <mc:Choice Requires="v2">
          <commentPr autoFill="true" autoScale="false" colHidden="false" locked="false" rowHidden="false" textHAlign="justify" textVAlign="top">
            <anchor moveWithCells="false" sizeWithCells="false">
              <xdr:from>
                <xdr:col>24</xdr:col>
                <xdr:colOff>107</xdr:colOff>
                <xdr:row>0</xdr:row>
                <xdr:rowOff>2</xdr:rowOff>
              </xdr:from>
              <xdr:to>
                <xdr:col>25</xdr:col>
                <xdr:colOff>139</xdr:colOff>
                <xdr:row>4</xdr:row>
                <xdr:rowOff>15</xdr:rowOff>
              </xdr:to>
            </anchor>
          </commentPr>
        </mc:Choice>
        <mc:Fallback/>
      </mc:AlternateContent>
    </comment>
    <comment ref="AQ1" authorId="0">
      <text>
        <r>
          <rPr>
            <sz val="9"/>
            <color rgb="FF000000"/>
            <rFont val="Tahoma"/>
            <family val="2"/>
            <charset val="204"/>
          </rPr>
          <t xml:space="preserve">The full scientific name of the family in which the taxon is classified.</t>
        </r>
      </text>
      <mc:AlternateContent>
        <mc:Choice Requires="v2">
          <commentPr autoFill="true" autoScale="false" colHidden="false" locked="false" rowHidden="false" textHAlign="justify" textVAlign="top">
            <anchor moveWithCells="false" sizeWithCells="false">
              <xdr:from>
                <xdr:col>25</xdr:col>
                <xdr:colOff>52</xdr:colOff>
                <xdr:row>0</xdr:row>
                <xdr:rowOff>2</xdr:rowOff>
              </xdr:from>
              <xdr:to>
                <xdr:col>26</xdr:col>
                <xdr:colOff>37</xdr:colOff>
                <xdr:row>4</xdr:row>
                <xdr:rowOff>15</xdr:rowOff>
              </xdr:to>
            </anchor>
          </commentPr>
        </mc:Choice>
        <mc:Fallback/>
      </mc:AlternateContent>
    </comment>
    <comment ref="AR1" authorId="0">
      <text>
        <r>
          <rPr>
            <sz val="9"/>
            <color rgb="FF000000"/>
            <rFont val="Tahoma"/>
            <family val="2"/>
            <charset val="204"/>
          </rPr>
          <t xml:space="preserve">The full scientific name of the genus in which the taxon is classified.</t>
        </r>
      </text>
      <mc:AlternateContent>
        <mc:Choice Requires="v2">
          <commentPr autoFill="true" autoScale="false" colHidden="false" locked="false" rowHidden="false" textHAlign="justify" textVAlign="top">
            <anchor moveWithCells="false" sizeWithCells="false">
              <xdr:from>
                <xdr:col>25</xdr:col>
                <xdr:colOff>119</xdr:colOff>
                <xdr:row>0</xdr:row>
                <xdr:rowOff>2</xdr:rowOff>
              </xdr:from>
              <xdr:to>
                <xdr:col>26</xdr:col>
                <xdr:colOff>104</xdr:colOff>
                <xdr:row>4</xdr:row>
                <xdr:rowOff>15</xdr:rowOff>
              </xdr:to>
            </anchor>
          </commentPr>
        </mc:Choice>
        <mc:Fallback/>
      </mc:AlternateContent>
    </comment>
    <comment ref="AS1" authorId="0">
      <text>
        <r>
          <rPr>
            <sz val="9"/>
            <color rgb="FF000000"/>
            <rFont val="Tahoma"/>
            <family val="2"/>
            <charset val="204"/>
          </rPr>
          <t xml:space="preserve">The full scientific name of the subgenus in which the taxon is classified. Values should include the genus to avoid homonym confusion.</t>
        </r>
      </text>
      <mc:AlternateContent>
        <mc:Choice Requires="v2">
          <commentPr autoFill="true" autoScale="false" colHidden="false" locked="false" rowHidden="false" textHAlign="justify" textVAlign="top">
            <anchor moveWithCells="false" sizeWithCells="false">
              <xdr:from>
                <xdr:col>26</xdr:col>
                <xdr:colOff>19</xdr:colOff>
                <xdr:row>0</xdr:row>
                <xdr:rowOff>2</xdr:rowOff>
              </xdr:from>
              <xdr:to>
                <xdr:col>27</xdr:col>
                <xdr:colOff>22</xdr:colOff>
                <xdr:row>4</xdr:row>
                <xdr:rowOff>15</xdr:rowOff>
              </xdr:to>
            </anchor>
          </commentPr>
        </mc:Choice>
        <mc:Fallback/>
      </mc:AlternateContent>
    </comment>
    <comment ref="AT1" authorId="0">
      <text>
        <r>
          <rPr>
            <sz val="9"/>
            <color rgb="FF000000"/>
            <rFont val="Tahoma"/>
            <family val="2"/>
            <charset val="204"/>
          </rPr>
          <t xml:space="preserve">The name of the first or species epithet of the scientificName.</t>
        </r>
      </text>
      <mc:AlternateContent>
        <mc:Choice Requires="v2">
          <commentPr autoFill="true" autoScale="false" colHidden="false" locked="false" rowHidden="false" textHAlign="justify" textVAlign="top">
            <anchor moveWithCells="false" sizeWithCells="false">
              <xdr:from>
                <xdr:col>26</xdr:col>
                <xdr:colOff>87</xdr:colOff>
                <xdr:row>0</xdr:row>
                <xdr:rowOff>2</xdr:rowOff>
              </xdr:from>
              <xdr:to>
                <xdr:col>27</xdr:col>
                <xdr:colOff>89</xdr:colOff>
                <xdr:row>4</xdr:row>
                <xdr:rowOff>15</xdr:rowOff>
              </xdr:to>
            </anchor>
          </commentPr>
        </mc:Choice>
        <mc:Fallback/>
      </mc:AlternateContent>
    </comment>
    <comment ref="AU1" authorId="0">
      <text>
        <r>
          <rPr>
            <sz val="9"/>
            <color rgb="FF000000"/>
            <rFont val="Tahoma"/>
            <family val="2"/>
            <charset val="204"/>
          </rPr>
          <t xml:space="preserve">The name of the lowest or terminal infraspecific epithet of the scientificName, excluding any rank designation.</t>
        </r>
      </text>
      <mc:AlternateContent>
        <mc:Choice Requires="v2">
          <commentPr autoFill="true" autoScale="false" colHidden="false" locked="false" rowHidden="false" textHAlign="justify" textVAlign="top">
            <anchor moveWithCells="false" sizeWithCells="false">
              <xdr:from>
                <xdr:col>27</xdr:col>
                <xdr:colOff>5</xdr:colOff>
                <xdr:row>0</xdr:row>
                <xdr:rowOff>2</xdr:rowOff>
              </xdr:from>
              <xdr:to>
                <xdr:col>28</xdr:col>
                <xdr:colOff>1</xdr:colOff>
                <xdr:row>4</xdr:row>
                <xdr:rowOff>15</xdr:rowOff>
              </xdr:to>
            </anchor>
          </commentPr>
        </mc:Choice>
        <mc:Fallback/>
      </mc:AlternateContent>
    </comment>
    <comment ref="AV1" authorId="0">
      <text>
        <r>
          <rPr>
            <sz val="9"/>
            <color rgb="FF000000"/>
            <rFont val="Tahoma"/>
            <family val="2"/>
            <charset val="204"/>
          </rPr>
          <t xml:space="preserve">The taxonomic rank of the most specific name in the scientificNam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27</xdr:col>
                <xdr:colOff>73</xdr:colOff>
                <xdr:row>0</xdr:row>
                <xdr:rowOff>2</xdr:rowOff>
              </xdr:from>
              <xdr:to>
                <xdr:col>28</xdr:col>
                <xdr:colOff>69</xdr:colOff>
                <xdr:row>4</xdr:row>
                <xdr:rowOff>15</xdr:rowOff>
              </xdr:to>
            </anchor>
          </commentPr>
        </mc:Choice>
        <mc:Fallback/>
      </mc:AlternateContent>
    </comment>
    <comment ref="AW1" authorId="0">
      <text>
        <r>
          <rPr>
            <sz val="9"/>
            <color rgb="FF000000"/>
            <rFont val="Tahoma"/>
            <family val="2"/>
            <charset val="204"/>
          </rPr>
          <t xml:space="preserve">The taxonomic rank of the most specific name in the scientificName as it appears in the original record.</t>
        </r>
      </text>
      <mc:AlternateContent>
        <mc:Choice Requires="v2">
          <commentPr autoFill="true" autoScale="false" colHidden="false" locked="false" rowHidden="false" textHAlign="justify" textVAlign="top">
            <anchor moveWithCells="false" sizeWithCells="false">
              <xdr:from>
                <xdr:col>27</xdr:col>
                <xdr:colOff>141</xdr:colOff>
                <xdr:row>0</xdr:row>
                <xdr:rowOff>2</xdr:rowOff>
              </xdr:from>
              <xdr:to>
                <xdr:col>28</xdr:col>
                <xdr:colOff>136</xdr:colOff>
                <xdr:row>4</xdr:row>
                <xdr:rowOff>15</xdr:rowOff>
              </xdr:to>
            </anchor>
          </commentPr>
        </mc:Choice>
        <mc:Fallback/>
      </mc:AlternateContent>
    </comment>
    <comment ref="AX1" authorId="0">
      <text>
        <r>
          <rPr>
            <sz val="9"/>
            <color rgb="FF000000"/>
            <rFont val="Tahoma"/>
            <family val="2"/>
            <charset val="204"/>
          </rPr>
          <t xml:space="preserve">The authorship information for the scientificName formatted according to the conventions of the applicable nomenclaturalCode.</t>
        </r>
      </text>
      <mc:AlternateContent>
        <mc:Choice Requires="v2">
          <commentPr autoFill="true" autoScale="false" colHidden="false" locked="false" rowHidden="false" textHAlign="justify" textVAlign="top">
            <anchor moveWithCells="false" sizeWithCells="false">
              <xdr:from>
                <xdr:col>28</xdr:col>
                <xdr:colOff>52</xdr:colOff>
                <xdr:row>0</xdr:row>
                <xdr:rowOff>2</xdr:rowOff>
              </xdr:from>
              <xdr:to>
                <xdr:col>29</xdr:col>
                <xdr:colOff>55</xdr:colOff>
                <xdr:row>4</xdr:row>
                <xdr:rowOff>15</xdr:rowOff>
              </xdr:to>
            </anchor>
          </commentPr>
        </mc:Choice>
        <mc:Fallback/>
      </mc:AlternateContent>
    </comment>
    <comment ref="AY1" authorId="0">
      <text>
        <r>
          <rPr>
            <sz val="9"/>
            <color rgb="FF000000"/>
            <rFont val="Tahoma"/>
            <family val="2"/>
            <charset val="204"/>
          </rPr>
          <t xml:space="preserve">A common or vernacular name.</t>
        </r>
      </text>
      <mc:AlternateContent>
        <mc:Choice Requires="v2">
          <commentPr autoFill="true" autoScale="false" colHidden="false" locked="false" rowHidden="false" textHAlign="justify" textVAlign="top">
            <anchor moveWithCells="false" sizeWithCells="false">
              <xdr:from>
                <xdr:col>28</xdr:col>
                <xdr:colOff>119</xdr:colOff>
                <xdr:row>0</xdr:row>
                <xdr:rowOff>2</xdr:rowOff>
              </xdr:from>
              <xdr:to>
                <xdr:col>29</xdr:col>
                <xdr:colOff>123</xdr:colOff>
                <xdr:row>4</xdr:row>
                <xdr:rowOff>15</xdr:rowOff>
              </xdr:to>
            </anchor>
          </commentPr>
        </mc:Choice>
        <mc:Fallback/>
      </mc:AlternateContent>
    </comment>
    <comment ref="AZ1" authorId="0">
      <text>
        <r>
          <rPr>
            <sz val="9"/>
            <color rgb="FF000000"/>
            <rFont val="Tahoma"/>
            <family val="2"/>
            <charset val="204"/>
          </rPr>
          <t xml:space="preserve">The nomenclatural code (or codes in the case of an ambiregnal name) under which the scientificName is constructed. Recommended best practice is to use a controlled vocabulary.</t>
        </r>
      </text>
      <mc:AlternateContent>
        <mc:Choice Requires="v2">
          <commentPr autoFill="true" autoScale="false" colHidden="false" locked="false" rowHidden="false" textHAlign="justify" textVAlign="top">
            <anchor moveWithCells="false" sizeWithCells="false">
              <xdr:from>
                <xdr:col>29</xdr:col>
                <xdr:colOff>38</xdr:colOff>
                <xdr:row>0</xdr:row>
                <xdr:rowOff>2</xdr:rowOff>
              </xdr:from>
              <xdr:to>
                <xdr:col>30</xdr:col>
                <xdr:colOff>48</xdr:colOff>
                <xdr:row>4</xdr:row>
                <xdr:rowOff>15</xdr:rowOff>
              </xdr:to>
            </anchor>
          </commentPr>
        </mc:Choice>
        <mc:Fallback/>
      </mc:AlternateContent>
    </comment>
    <comment ref="BA1" authorId="0">
      <text>
        <r>
          <rPr>
            <sz val="9"/>
            <color rgb="FF000000"/>
            <rFont val="Tahoma"/>
            <family val="2"/>
            <charset val="204"/>
          </rPr>
          <t xml:space="preserve">The status of the use of the scientificName as a label for a taxon. Requires taxonomic opinion to define the scope of a taxon. Rules of priority then are used to define the taxonomic status of the nomenclature contained in that scope, combined with the experts opinion. It must be linked to a specific taxonomic reference that defines the concept. Recommended best practice is to use a controlled vocabulary.</t>
        </r>
      </text>
      <mc:AlternateContent>
        <mc:Choice Requires="v2">
          <commentPr autoFill="true" autoScale="false" colHidden="false" locked="false" rowHidden="false" textHAlign="justify" textVAlign="top">
            <anchor moveWithCells="false" sizeWithCells="false">
              <xdr:from>
                <xdr:col>29</xdr:col>
                <xdr:colOff>106</xdr:colOff>
                <xdr:row>0</xdr:row>
                <xdr:rowOff>2</xdr:rowOff>
              </xdr:from>
              <xdr:to>
                <xdr:col>30</xdr:col>
                <xdr:colOff>115</xdr:colOff>
                <xdr:row>4</xdr:row>
                <xdr:rowOff>15</xdr:rowOff>
              </xdr:to>
            </anchor>
          </commentPr>
        </mc:Choice>
        <mc:Fallback/>
      </mc:AlternateContent>
    </comment>
    <comment ref="BB1" authorId="0">
      <text>
        <r>
          <rPr>
            <sz val="9"/>
            <color rgb="FF000000"/>
            <rFont val="Tahoma"/>
            <family val="2"/>
            <charset val="204"/>
          </rPr>
          <t xml:space="preserve">The status related to the original publication of the name and its conformance to the relevant rules of nomenclature. It is based essentially on an algorithm according to the business rules of the code.  It requires no taxonomic opinion.</t>
        </r>
      </text>
      <mc:AlternateContent>
        <mc:Choice Requires="v2">
          <commentPr autoFill="true" autoScale="false" colHidden="false" locked="false" rowHidden="false" textHAlign="justify" textVAlign="top">
            <anchor moveWithCells="false" sizeWithCells="false">
              <xdr:from>
                <xdr:col>30</xdr:col>
                <xdr:colOff>31</xdr:colOff>
                <xdr:row>0</xdr:row>
                <xdr:rowOff>2</xdr:rowOff>
              </xdr:from>
              <xdr:to>
                <xdr:col>31</xdr:col>
                <xdr:colOff>68</xdr:colOff>
                <xdr:row>4</xdr:row>
                <xdr:rowOff>15</xdr:rowOff>
              </xdr:to>
            </anchor>
          </commentPr>
        </mc:Choice>
        <mc:Fallback/>
      </mc:AlternateContent>
    </comment>
    <comment ref="BC1" authorId="0">
      <text>
        <r>
          <rPr>
            <sz val="9"/>
            <color rgb="FF000000"/>
            <rFont val="Tahoma"/>
            <family val="2"/>
            <charset val="204"/>
          </rPr>
          <t xml:space="preserve">Comments or notes about the taxon or name.</t>
        </r>
      </text>
      <mc:AlternateContent>
        <mc:Choice Requires="v2">
          <commentPr autoFill="true" autoScale="false" colHidden="false" locked="false" rowHidden="false" textHAlign="justify" textVAlign="top">
            <anchor moveWithCells="false" sizeWithCells="false">
              <xdr:from>
                <xdr:col>30</xdr:col>
                <xdr:colOff>98</xdr:colOff>
                <xdr:row>0</xdr:row>
                <xdr:rowOff>2</xdr:rowOff>
              </xdr:from>
              <xdr:to>
                <xdr:col>32</xdr:col>
                <xdr:colOff>23</xdr:colOff>
                <xdr:row>4</xdr:row>
                <xdr:rowOff>15</xdr:rowOff>
              </xdr:to>
            </anchor>
          </commentPr>
        </mc:Choice>
        <mc:Fallback/>
      </mc:AlternateContent>
    </comment>
    <comment ref="BD1" authorId="0">
      <text>
        <r>
          <rPr>
            <sz val="9"/>
            <color rgb="FF000000"/>
            <rFont val="Tahoma"/>
            <family val="2"/>
            <charset val="204"/>
          </rPr>
          <t xml:space="preserve">An identifier for the set of location information (data associated with dcterms:Location).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31</xdr:col>
                <xdr:colOff>50</xdr:colOff>
                <xdr:row>0</xdr:row>
                <xdr:rowOff>2</xdr:rowOff>
              </xdr:from>
              <xdr:to>
                <xdr:col>32</xdr:col>
                <xdr:colOff>92</xdr:colOff>
                <xdr:row>4</xdr:row>
                <xdr:rowOff>15</xdr:rowOff>
              </xdr:to>
            </anchor>
          </commentPr>
        </mc:Choice>
        <mc:Fallback/>
      </mc:AlternateContent>
    </comment>
    <comment ref="BE1" authorId="0">
      <text>
        <r>
          <rPr>
            <sz val="9"/>
            <color rgb="FF000000"/>
            <rFont val="Tahoma"/>
            <family val="2"/>
            <charset val="204"/>
          </rPr>
          <t xml:space="preserve">An identifier for the geographic region within which the Location occurred. Recommended best practice is to use an persistent identifier from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32</xdr:col>
                <xdr:colOff>6</xdr:colOff>
                <xdr:row>0</xdr:row>
                <xdr:rowOff>2</xdr:rowOff>
              </xdr:from>
              <xdr:to>
                <xdr:col>33</xdr:col>
                <xdr:colOff>4</xdr:colOff>
                <xdr:row>4</xdr:row>
                <xdr:rowOff>15</xdr:rowOff>
              </xdr:to>
            </anchor>
          </commentPr>
        </mc:Choice>
        <mc:Fallback/>
      </mc:AlternateContent>
    </comment>
    <comment ref="BF1" authorId="0">
      <text>
        <r>
          <rPr>
            <sz val="9"/>
            <color rgb="FF000000"/>
            <rFont val="Tahoma"/>
            <family val="2"/>
            <charset val="204"/>
          </rPr>
          <t xml:space="preserve">A list (concatenated and separated) of geographic names less specific than the information captured in the locality term.</t>
        </r>
      </text>
      <mc:AlternateContent>
        <mc:Choice Requires="v2">
          <commentPr autoFill="true" autoScale="false" colHidden="false" locked="false" rowHidden="false" textHAlign="justify" textVAlign="top">
            <anchor moveWithCells="false" sizeWithCells="false">
              <xdr:from>
                <xdr:col>32</xdr:col>
                <xdr:colOff>75</xdr:colOff>
                <xdr:row>0</xdr:row>
                <xdr:rowOff>2</xdr:rowOff>
              </xdr:from>
              <xdr:to>
                <xdr:col>33</xdr:col>
                <xdr:colOff>72</xdr:colOff>
                <xdr:row>4</xdr:row>
                <xdr:rowOff>15</xdr:rowOff>
              </xdr:to>
            </anchor>
          </commentPr>
        </mc:Choice>
        <mc:Fallback/>
      </mc:AlternateContent>
    </comment>
    <comment ref="BG1" authorId="0">
      <text>
        <r>
          <rPr>
            <sz val="9"/>
            <color rgb="FF000000"/>
            <rFont val="Tahoma"/>
            <family val="2"/>
            <charset val="204"/>
          </rPr>
          <t xml:space="preserve">The name of the continent in which the Location occurs. Recommended best practice is to use a controlled vocabulary such as the Getty Thesaurus of Geographic Names or the ISO 3166 Continent code.</t>
        </r>
      </text>
      <mc:AlternateContent>
        <mc:Choice Requires="v2">
          <commentPr autoFill="true" autoScale="false" colHidden="false" locked="false" rowHidden="false" textHAlign="justify" textVAlign="top">
            <anchor moveWithCells="false" sizeWithCells="false">
              <xdr:from>
                <xdr:col>32</xdr:col>
                <xdr:colOff>142</xdr:colOff>
                <xdr:row>0</xdr:row>
                <xdr:rowOff>2</xdr:rowOff>
              </xdr:from>
              <xdr:to>
                <xdr:col>34</xdr:col>
                <xdr:colOff>4</xdr:colOff>
                <xdr:row>4</xdr:row>
                <xdr:rowOff>15</xdr:rowOff>
              </xdr:to>
            </anchor>
          </commentPr>
        </mc:Choice>
        <mc:Fallback/>
      </mc:AlternateContent>
    </comment>
    <comment ref="BH1" authorId="0">
      <text>
        <r>
          <rPr>
            <sz val="9"/>
            <color rgb="FF000000"/>
            <rFont val="Tahoma"/>
            <family val="2"/>
            <charset val="204"/>
          </rPr>
          <t xml:space="preserve">The name of the water body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33</xdr:col>
                <xdr:colOff>55</xdr:colOff>
                <xdr:row>0</xdr:row>
                <xdr:rowOff>2</xdr:rowOff>
              </xdr:from>
              <xdr:to>
                <xdr:col>34</xdr:col>
                <xdr:colOff>72</xdr:colOff>
                <xdr:row>4</xdr:row>
                <xdr:rowOff>15</xdr:rowOff>
              </xdr:to>
            </anchor>
          </commentPr>
        </mc:Choice>
        <mc:Fallback/>
      </mc:AlternateContent>
    </comment>
    <comment ref="BI1" authorId="0">
      <text>
        <r>
          <rPr>
            <sz val="9"/>
            <color rgb="FF000000"/>
            <rFont val="Tahoma"/>
            <family val="2"/>
            <charset val="204"/>
          </rPr>
          <t xml:space="preserve">The name of the island group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33</xdr:col>
                <xdr:colOff>123</xdr:colOff>
                <xdr:row>0</xdr:row>
                <xdr:rowOff>2</xdr:rowOff>
              </xdr:from>
              <xdr:to>
                <xdr:col>34</xdr:col>
                <xdr:colOff>140</xdr:colOff>
                <xdr:row>4</xdr:row>
                <xdr:rowOff>15</xdr:rowOff>
              </xdr:to>
            </anchor>
          </commentPr>
        </mc:Choice>
        <mc:Fallback/>
      </mc:AlternateContent>
    </comment>
    <comment ref="BJ1" authorId="0">
      <text>
        <r>
          <rPr>
            <sz val="9"/>
            <color rgb="FF000000"/>
            <rFont val="Tahoma"/>
            <family val="2"/>
            <charset val="204"/>
          </rPr>
          <t xml:space="preserve">The name of the island on or near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34</xdr:col>
                <xdr:colOff>54</xdr:colOff>
                <xdr:row>0</xdr:row>
                <xdr:rowOff>2</xdr:rowOff>
              </xdr:from>
              <xdr:to>
                <xdr:col>35</xdr:col>
                <xdr:colOff>63</xdr:colOff>
                <xdr:row>4</xdr:row>
                <xdr:rowOff>15</xdr:rowOff>
              </xdr:to>
            </anchor>
          </commentPr>
        </mc:Choice>
        <mc:Fallback/>
      </mc:AlternateContent>
    </comment>
    <comment ref="BK1" authorId="0">
      <text>
        <r>
          <rPr>
            <sz val="9"/>
            <color rgb="FF000000"/>
            <rFont val="Tahoma"/>
            <family val="2"/>
            <charset val="204"/>
          </rPr>
          <t xml:space="preserve">The name of the country or major administrative unit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34</xdr:col>
                <xdr:colOff>121</xdr:colOff>
                <xdr:row>0</xdr:row>
                <xdr:rowOff>2</xdr:rowOff>
              </xdr:from>
              <xdr:to>
                <xdr:col>35</xdr:col>
                <xdr:colOff>131</xdr:colOff>
                <xdr:row>4</xdr:row>
                <xdr:rowOff>15</xdr:rowOff>
              </xdr:to>
            </anchor>
          </commentPr>
        </mc:Choice>
        <mc:Fallback/>
      </mc:AlternateContent>
    </comment>
    <comment ref="BL1" authorId="0">
      <text>
        <r>
          <rPr>
            <sz val="9"/>
            <color rgb="FF000000"/>
            <rFont val="Tahoma"/>
            <family val="2"/>
            <charset val="204"/>
          </rPr>
          <t xml:space="preserve">The standard code for the country in which the Location occurs. Recommended best practice is to use ISO 3166-1-alpha-2 country codes.</t>
        </r>
      </text>
      <mc:AlternateContent>
        <mc:Choice Requires="v2">
          <commentPr autoFill="true" autoScale="false" colHidden="false" locked="false" rowHidden="false" textHAlign="justify" textVAlign="top">
            <anchor moveWithCells="false" sizeWithCells="false">
              <xdr:from>
                <xdr:col>35</xdr:col>
                <xdr:colOff>46</xdr:colOff>
                <xdr:row>0</xdr:row>
                <xdr:rowOff>2</xdr:rowOff>
              </xdr:from>
              <xdr:to>
                <xdr:col>36</xdr:col>
                <xdr:colOff>62</xdr:colOff>
                <xdr:row>4</xdr:row>
                <xdr:rowOff>15</xdr:rowOff>
              </xdr:to>
            </anchor>
          </commentPr>
        </mc:Choice>
        <mc:Fallback/>
      </mc:AlternateContent>
    </comment>
    <comment ref="BM1" authorId="0">
      <text>
        <r>
          <rPr>
            <sz val="9"/>
            <color rgb="FF000000"/>
            <rFont val="Tahoma"/>
            <family val="2"/>
            <charset val="204"/>
          </rPr>
          <t xml:space="preserve">The name of the next smaller administrative region than country (state, province, canton, department, region, etc.) in which the Location occurs.</t>
        </r>
      </text>
      <mc:AlternateContent>
        <mc:Choice Requires="v2">
          <commentPr autoFill="true" autoScale="false" colHidden="false" locked="false" rowHidden="false" textHAlign="justify" textVAlign="top">
            <anchor moveWithCells="false" sizeWithCells="false">
              <xdr:from>
                <xdr:col>35</xdr:col>
                <xdr:colOff>114</xdr:colOff>
                <xdr:row>0</xdr:row>
                <xdr:rowOff>2</xdr:rowOff>
              </xdr:from>
              <xdr:to>
                <xdr:col>37</xdr:col>
                <xdr:colOff>1</xdr:colOff>
                <xdr:row>4</xdr:row>
                <xdr:rowOff>15</xdr:rowOff>
              </xdr:to>
            </anchor>
          </commentPr>
        </mc:Choice>
        <mc:Fallback/>
      </mc:AlternateContent>
    </comment>
    <comment ref="BN1" authorId="0">
      <text>
        <r>
          <rPr>
            <sz val="9"/>
            <color rgb="FF000000"/>
            <rFont val="Tahoma"/>
            <family val="2"/>
            <charset val="204"/>
          </rPr>
          <t xml:space="preserve">The full, unabbreviated name of the next smaller administrative region than stateProvince (county, shire, department, etc.) in which the Location occurs.</t>
        </r>
      </text>
      <mc:AlternateContent>
        <mc:Choice Requires="v2">
          <commentPr autoFill="true" autoScale="false" colHidden="false" locked="false" rowHidden="false" textHAlign="justify" textVAlign="top">
            <anchor moveWithCells="false" sizeWithCells="false">
              <xdr:from>
                <xdr:col>36</xdr:col>
                <xdr:colOff>46</xdr:colOff>
                <xdr:row>0</xdr:row>
                <xdr:rowOff>2</xdr:rowOff>
              </xdr:from>
              <xdr:to>
                <xdr:col>37</xdr:col>
                <xdr:colOff>68</xdr:colOff>
                <xdr:row>4</xdr:row>
                <xdr:rowOff>15</xdr:rowOff>
              </xdr:to>
            </anchor>
          </commentPr>
        </mc:Choice>
        <mc:Fallback/>
      </mc:AlternateContent>
    </comment>
    <comment ref="BO1" authorId="0">
      <text>
        <r>
          <rPr>
            <sz val="9"/>
            <color rgb="FF000000"/>
            <rFont val="Tahoma"/>
            <family val="2"/>
            <charset val="204"/>
          </rPr>
          <t xml:space="preserve">The full, unabbreviated name of the next smaller administrative region than county (city, municipality, etc.) in which the Location occurs. Do not use this term for a nearby named place that does not contain the actual location.</t>
        </r>
      </text>
      <mc:AlternateContent>
        <mc:Choice Requires="v2">
          <commentPr autoFill="true" autoScale="false" colHidden="false" locked="false" rowHidden="false" textHAlign="justify" textVAlign="top">
            <anchor moveWithCells="false" sizeWithCells="false">
              <xdr:from>
                <xdr:col>36</xdr:col>
                <xdr:colOff>113</xdr:colOff>
                <xdr:row>0</xdr:row>
                <xdr:rowOff>2</xdr:rowOff>
              </xdr:from>
              <xdr:to>
                <xdr:col>37</xdr:col>
                <xdr:colOff>135</xdr:colOff>
                <xdr:row>4</xdr:row>
                <xdr:rowOff>15</xdr:rowOff>
              </xdr:to>
            </anchor>
          </commentPr>
        </mc:Choice>
        <mc:Fallback/>
      </mc:AlternateContent>
    </comment>
    <comment ref="BP1" authorId="0">
      <text>
        <r>
          <rPr>
            <sz val="9"/>
            <color rgb="FF000000"/>
            <rFont val="Tahoma"/>
            <family val="2"/>
            <charset val="204"/>
          </rPr>
          <t xml:space="preserve">The specific description of the place. Less specific geographic information can be provided in other geographic terms (higherGeography, continent, country, stateProvince, county, municipality, waterBody, island, islandGroup). This term may contain information modified from the original to correct perceived errors or standardize the description.</t>
        </r>
      </text>
      <mc:AlternateContent>
        <mc:Choice Requires="v2">
          <commentPr autoFill="true" autoScale="false" colHidden="false" locked="false" rowHidden="false" textHAlign="justify" textVAlign="top">
            <anchor moveWithCells="false" sizeWithCells="false">
              <xdr:from>
                <xdr:col>37</xdr:col>
                <xdr:colOff>51</xdr:colOff>
                <xdr:row>0</xdr:row>
                <xdr:rowOff>2</xdr:rowOff>
              </xdr:from>
              <xdr:to>
                <xdr:col>38</xdr:col>
                <xdr:colOff>55</xdr:colOff>
                <xdr:row>4</xdr:row>
                <xdr:rowOff>15</xdr:rowOff>
              </xdr:to>
            </anchor>
          </commentPr>
        </mc:Choice>
        <mc:Fallback/>
      </mc:AlternateContent>
    </comment>
    <comment ref="BQ1" authorId="0">
      <text>
        <r>
          <rPr>
            <sz val="9"/>
            <color rgb="FF000000"/>
            <rFont val="Tahoma"/>
            <family val="2"/>
            <charset val="204"/>
          </rPr>
          <t xml:space="preserve">The original textual description of the place.</t>
        </r>
      </text>
      <mc:AlternateContent>
        <mc:Choice Requires="v2">
          <commentPr autoFill="true" autoScale="false" colHidden="false" locked="false" rowHidden="false" textHAlign="justify" textVAlign="top">
            <anchor moveWithCells="false" sizeWithCells="false">
              <xdr:from>
                <xdr:col>37</xdr:col>
                <xdr:colOff>118</xdr:colOff>
                <xdr:row>0</xdr:row>
                <xdr:rowOff>2</xdr:rowOff>
              </xdr:from>
              <xdr:to>
                <xdr:col>39</xdr:col>
                <xdr:colOff>54</xdr:colOff>
                <xdr:row>4</xdr:row>
                <xdr:rowOff>15</xdr:rowOff>
              </xdr:to>
            </anchor>
          </commentPr>
        </mc:Choice>
        <mc:Fallback/>
      </mc:AlternateContent>
    </comment>
    <comment ref="BR1" authorId="0">
      <text>
        <r>
          <rPr>
            <sz val="9"/>
            <color rgb="FF000000"/>
            <rFont val="Tahoma"/>
            <family val="2"/>
            <charset val="204"/>
          </rPr>
          <t xml:space="preserve">The original description of the elevation (altitude, usually above sea level) of the Location.</t>
        </r>
      </text>
      <mc:AlternateContent>
        <mc:Choice Requires="v2">
          <commentPr autoFill="true" autoScale="false" colHidden="false" locked="false" rowHidden="false" textHAlign="justify" textVAlign="top">
            <anchor moveWithCells="false" sizeWithCells="false">
              <xdr:from>
                <xdr:col>38</xdr:col>
                <xdr:colOff>38</xdr:colOff>
                <xdr:row>0</xdr:row>
                <xdr:rowOff>2</xdr:rowOff>
              </xdr:from>
              <xdr:to>
                <xdr:col>41</xdr:col>
                <xdr:colOff>17</xdr:colOff>
                <xdr:row>4</xdr:row>
                <xdr:rowOff>15</xdr:rowOff>
              </xdr:to>
            </anchor>
          </commentPr>
        </mc:Choice>
        <mc:Fallback/>
      </mc:AlternateContent>
    </comment>
    <comment ref="BS1" authorId="0">
      <text>
        <r>
          <rPr>
            <sz val="9"/>
            <color rgb="FF000000"/>
            <rFont val="Tahoma"/>
            <family val="2"/>
            <charset val="204"/>
          </rPr>
          <t xml:space="preserve">The low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39</xdr:col>
                <xdr:colOff>36</xdr:colOff>
                <xdr:row>0</xdr:row>
                <xdr:rowOff>2</xdr:rowOff>
              </xdr:from>
              <xdr:to>
                <xdr:col>42</xdr:col>
                <xdr:colOff>38</xdr:colOff>
                <xdr:row>4</xdr:row>
                <xdr:rowOff>15</xdr:rowOff>
              </xdr:to>
            </anchor>
          </commentPr>
        </mc:Choice>
        <mc:Fallback/>
      </mc:AlternateContent>
    </comment>
    <comment ref="BT1" authorId="0">
      <text>
        <r>
          <rPr>
            <sz val="9"/>
            <color rgb="FF000000"/>
            <rFont val="Tahoma"/>
            <family val="2"/>
            <charset val="204"/>
          </rPr>
          <t xml:space="preserve">The upper limit of the range of elevation (altitude, usually above sea level), in meters.</t>
        </r>
      </text>
      <mc:AlternateContent>
        <mc:Choice Requires="v2">
          <commentPr autoFill="true" autoScale="false" colHidden="false" locked="false" rowHidden="false" textHAlign="justify" textVAlign="top">
            <anchor moveWithCells="false" sizeWithCells="false">
              <xdr:from>
                <xdr:col>41</xdr:col>
                <xdr:colOff>0</xdr:colOff>
                <xdr:row>0</xdr:row>
                <xdr:rowOff>2</xdr:rowOff>
              </xdr:from>
              <xdr:to>
                <xdr:col>44</xdr:col>
                <xdr:colOff>4</xdr:colOff>
                <xdr:row>4</xdr:row>
                <xdr:rowOff>15</xdr:rowOff>
              </xdr:to>
            </anchor>
          </commentPr>
        </mc:Choice>
        <mc:Fallback/>
      </mc:AlternateContent>
    </comment>
    <comment ref="BU1" authorId="0">
      <text>
        <r>
          <rPr>
            <sz val="9"/>
            <color rgb="FF000000"/>
            <rFont val="Tahoma"/>
            <family val="2"/>
            <charset val="204"/>
          </rPr>
          <t xml:space="preserve">The original description of the depth below the local surface.</t>
        </r>
      </text>
      <mc:AlternateContent>
        <mc:Choice Requires="v2">
          <commentPr autoFill="true" autoScale="false" colHidden="false" locked="false" rowHidden="false" textHAlign="justify" textVAlign="top">
            <anchor moveWithCells="false" sizeWithCells="false">
              <xdr:from>
                <xdr:col>42</xdr:col>
                <xdr:colOff>20</xdr:colOff>
                <xdr:row>0</xdr:row>
                <xdr:rowOff>2</xdr:rowOff>
              </xdr:from>
              <xdr:to>
                <xdr:col>44</xdr:col>
                <xdr:colOff>71</xdr:colOff>
                <xdr:row>4</xdr:row>
                <xdr:rowOff>15</xdr:rowOff>
              </xdr:to>
            </anchor>
          </commentPr>
        </mc:Choice>
        <mc:Fallback/>
      </mc:AlternateContent>
    </comment>
    <comment ref="BV1" authorId="0">
      <text>
        <r>
          <rPr>
            <sz val="9"/>
            <color rgb="FF000000"/>
            <rFont val="Tahoma"/>
            <family val="2"/>
            <charset val="204"/>
          </rPr>
          <t xml:space="preserve">The lesser depth of a range of depth below the local surface, in meters.</t>
        </r>
      </text>
      <mc:AlternateContent>
        <mc:Choice Requires="v2">
          <commentPr autoFill="true" autoScale="false" colHidden="false" locked="false" rowHidden="false" textHAlign="justify" textVAlign="top">
            <anchor moveWithCells="false" sizeWithCells="false">
              <xdr:from>
                <xdr:col>43</xdr:col>
                <xdr:colOff>38</xdr:colOff>
                <xdr:row>0</xdr:row>
                <xdr:rowOff>2</xdr:rowOff>
              </xdr:from>
              <xdr:to>
                <xdr:col>45</xdr:col>
                <xdr:colOff>59</xdr:colOff>
                <xdr:row>4</xdr:row>
                <xdr:rowOff>15</xdr:rowOff>
              </xdr:to>
            </anchor>
          </commentPr>
        </mc:Choice>
        <mc:Fallback/>
      </mc:AlternateContent>
    </comment>
    <comment ref="BW1" authorId="0">
      <text>
        <r>
          <rPr>
            <sz val="9"/>
            <color rgb="FF000000"/>
            <rFont val="Tahoma"/>
            <family val="2"/>
            <charset val="204"/>
          </rPr>
          <t xml:space="preserve">The greater depth of a range of depth below the local surface, in meters.</t>
        </r>
      </text>
      <mc:AlternateContent>
        <mc:Choice Requires="v2">
          <commentPr autoFill="true" autoScale="false" colHidden="false" locked="false" rowHidden="false" textHAlign="justify" textVAlign="top">
            <anchor moveWithCells="false" sizeWithCells="false">
              <xdr:from>
                <xdr:col>44</xdr:col>
                <xdr:colOff>54</xdr:colOff>
                <xdr:row>0</xdr:row>
                <xdr:rowOff>2</xdr:rowOff>
              </xdr:from>
              <xdr:to>
                <xdr:col>46</xdr:col>
                <xdr:colOff>17</xdr:colOff>
                <xdr:row>4</xdr:row>
                <xdr:rowOff>15</xdr:rowOff>
              </xdr:to>
            </anchor>
          </commentPr>
        </mc:Choice>
        <mc:Fallback/>
      </mc:AlternateContent>
    </comment>
    <comment ref="BX1" authorId="0">
      <text>
        <r>
          <rPr>
            <sz val="9"/>
            <color rgb="FF000000"/>
            <rFont val="Tahoma"/>
            <family val="2"/>
            <charset val="204"/>
          </rPr>
          <t xml:space="preserve">The less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false" locked="false" rowHidden="false" textHAlign="justify" textVAlign="top">
            <anchor moveWithCells="false" sizeWithCells="false">
              <xdr:from>
                <xdr:col>45</xdr:col>
                <xdr:colOff>43</xdr:colOff>
                <xdr:row>0</xdr:row>
                <xdr:rowOff>2</xdr:rowOff>
              </xdr:from>
              <xdr:to>
                <xdr:col>46</xdr:col>
                <xdr:colOff>87</xdr:colOff>
                <xdr:row>4</xdr:row>
                <xdr:rowOff>15</xdr:rowOff>
              </xdr:to>
            </anchor>
          </commentPr>
        </mc:Choice>
        <mc:Fallback/>
      </mc:AlternateContent>
    </comment>
    <comment ref="BY1" authorId="0">
      <text>
        <r>
          <rPr>
            <sz val="9"/>
            <color rgb="FF000000"/>
            <rFont val="Tahoma"/>
            <family val="2"/>
            <charset val="204"/>
          </rPr>
          <t xml:space="preserve">The great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false" locked="false" rowHidden="false" textHAlign="justify" textVAlign="top">
            <anchor moveWithCells="false" sizeWithCells="false">
              <xdr:from>
                <xdr:col>46</xdr:col>
                <xdr:colOff>0</xdr:colOff>
                <xdr:row>0</xdr:row>
                <xdr:rowOff>2</xdr:rowOff>
              </xdr:from>
              <xdr:to>
                <xdr:col>47</xdr:col>
                <xdr:colOff>10</xdr:colOff>
                <xdr:row>4</xdr:row>
                <xdr:rowOff>15</xdr:rowOff>
              </xdr:to>
            </anchor>
          </commentPr>
        </mc:Choice>
        <mc:Fallback/>
      </mc:AlternateContent>
    </comment>
    <comment ref="BZ1" authorId="0">
      <text>
        <r>
          <rPr>
            <sz val="9"/>
            <color rgb="FF000000"/>
            <rFont val="Tahoma"/>
            <family val="2"/>
            <charset val="204"/>
          </rPr>
          <t xml:space="preserve">Information about the source of this Location information. Could be a publication (gazetteer), institution, or team of individuals.</t>
        </r>
      </text>
      <mc:AlternateContent>
        <mc:Choice Requires="v2">
          <commentPr autoFill="true" autoScale="false" colHidden="false" locked="false" rowHidden="false" textHAlign="justify" textVAlign="top">
            <anchor moveWithCells="false" sizeWithCells="false">
              <xdr:from>
                <xdr:col>46</xdr:col>
                <xdr:colOff>68</xdr:colOff>
                <xdr:row>0</xdr:row>
                <xdr:rowOff>2</xdr:rowOff>
              </xdr:from>
              <xdr:to>
                <xdr:col>47</xdr:col>
                <xdr:colOff>78</xdr:colOff>
                <xdr:row>4</xdr:row>
                <xdr:rowOff>15</xdr:rowOff>
              </xdr:to>
            </anchor>
          </commentPr>
        </mc:Choice>
        <mc:Fallback/>
      </mc:AlternateContent>
    </comment>
    <comment ref="CA1" authorId="0">
      <text>
        <r>
          <rPr>
            <sz val="9"/>
            <color rgb="FF000000"/>
            <rFont val="Tahoma"/>
            <family val="2"/>
            <charset val="204"/>
          </rPr>
          <t xml:space="preserve">Comments or notes about the Location.</t>
        </r>
      </text>
      <mc:AlternateContent>
        <mc:Choice Requires="v2">
          <commentPr autoFill="true" autoScale="false" colHidden="false" locked="false" rowHidden="false" textHAlign="justify" textVAlign="top">
            <anchor moveWithCells="false" sizeWithCells="false">
              <xdr:from>
                <xdr:col>46</xdr:col>
                <xdr:colOff>135</xdr:colOff>
                <xdr:row>0</xdr:row>
                <xdr:rowOff>2</xdr:rowOff>
              </xdr:from>
              <xdr:to>
                <xdr:col>48</xdr:col>
                <xdr:colOff>68</xdr:colOff>
                <xdr:row>4</xdr:row>
                <xdr:rowOff>15</xdr:rowOff>
              </xdr:to>
            </anchor>
          </commentPr>
        </mc:Choice>
        <mc:Fallback/>
      </mc:AlternateContent>
    </comment>
    <comment ref="CB1" authorId="0">
      <text>
        <r>
          <rPr>
            <sz val="9"/>
            <color rgb="FF000000"/>
            <rFont val="Tahoma"/>
            <family val="2"/>
            <charset val="204"/>
          </rPr>
          <t xml:space="preserve">The verbatim original spatial coordinates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47</xdr:col>
                <xdr:colOff>59</xdr:colOff>
                <xdr:row>0</xdr:row>
                <xdr:rowOff>2</xdr:rowOff>
              </xdr:from>
              <xdr:to>
                <xdr:col>48</xdr:col>
                <xdr:colOff>135</xdr:colOff>
                <xdr:row>4</xdr:row>
                <xdr:rowOff>15</xdr:rowOff>
              </xdr:to>
            </anchor>
          </commentPr>
        </mc:Choice>
        <mc:Fallback/>
      </mc:AlternateContent>
    </comment>
    <comment ref="CC1" authorId="0">
      <text>
        <r>
          <rPr>
            <sz val="9"/>
            <color rgb="FF000000"/>
            <rFont val="Tahoma"/>
            <family val="2"/>
            <charset val="204"/>
          </rPr>
          <t xml:space="preserve">The verbatim original lat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48</xdr:col>
                <xdr:colOff>49</xdr:colOff>
                <xdr:row>0</xdr:row>
                <xdr:rowOff>2</xdr:rowOff>
              </xdr:from>
              <xdr:to>
                <xdr:col>49</xdr:col>
                <xdr:colOff>55</xdr:colOff>
                <xdr:row>4</xdr:row>
                <xdr:rowOff>15</xdr:rowOff>
              </xdr:to>
            </anchor>
          </commentPr>
        </mc:Choice>
        <mc:Fallback/>
      </mc:AlternateContent>
    </comment>
    <comment ref="CD1" authorId="0">
      <text>
        <r>
          <rPr>
            <sz val="9"/>
            <color rgb="FF000000"/>
            <rFont val="Tahoma"/>
            <family val="2"/>
            <charset val="204"/>
          </rPr>
          <t xml:space="preserve">The verbatim original long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false" locked="false" rowHidden="false" textHAlign="justify" textVAlign="top">
            <anchor moveWithCells="false" sizeWithCells="false">
              <xdr:from>
                <xdr:col>48</xdr:col>
                <xdr:colOff>117</xdr:colOff>
                <xdr:row>0</xdr:row>
                <xdr:rowOff>2</xdr:rowOff>
              </xdr:from>
              <xdr:to>
                <xdr:col>49</xdr:col>
                <xdr:colOff>123</xdr:colOff>
                <xdr:row>4</xdr:row>
                <xdr:rowOff>15</xdr:rowOff>
              </xdr:to>
            </anchor>
          </commentPr>
        </mc:Choice>
        <mc:Fallback/>
      </mc:AlternateContent>
    </comment>
    <comment ref="CE1" authorId="0">
      <text>
        <r>
          <rPr>
            <sz val="9"/>
            <color rgb="FF000000"/>
            <rFont val="Tahoma"/>
            <family val="2"/>
            <charset val="204"/>
          </rPr>
          <t xml:space="preserve">The spatial coordinate system for the verbatimLatitude and verbatimLongitude or the verbatimCoordinates of the Loca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49</xdr:col>
                <xdr:colOff>37</xdr:colOff>
                <xdr:row>0</xdr:row>
                <xdr:rowOff>2</xdr:rowOff>
              </xdr:from>
              <xdr:to>
                <xdr:col>50</xdr:col>
                <xdr:colOff>1</xdr:colOff>
                <xdr:row>4</xdr:row>
                <xdr:rowOff>15</xdr:rowOff>
              </xdr:to>
            </anchor>
          </commentPr>
        </mc:Choice>
        <mc:Fallback/>
      </mc:AlternateContent>
    </comment>
    <comment ref="CF1" authorId="0">
      <text>
        <r>
          <rPr>
            <sz val="9"/>
            <color rgb="FF000000"/>
            <rFont val="Tahoma"/>
            <family val="2"/>
            <charset val="204"/>
          </rPr>
          <t xml:space="preserve">The ellipsoid, geodetic datum, or spatial reference system (SRS) upon which coordinates given in verbatimLatitude and verbatimLongitude, or verbatimCoordinates are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49</xdr:col>
                <xdr:colOff>105</xdr:colOff>
                <xdr:row>0</xdr:row>
                <xdr:rowOff>2</xdr:rowOff>
              </xdr:from>
              <xdr:to>
                <xdr:col>50</xdr:col>
                <xdr:colOff>68</xdr:colOff>
                <xdr:row>4</xdr:row>
                <xdr:rowOff>15</xdr:rowOff>
              </xdr:to>
            </anchor>
          </commentPr>
        </mc:Choice>
        <mc:Fallback/>
      </mc:AlternateContent>
    </comment>
    <comment ref="CG1" authorId="0">
      <text>
        <r>
          <rPr>
            <sz val="9"/>
            <color rgb="FF000000"/>
            <rFont val="Tahoma"/>
            <family val="2"/>
            <charset val="204"/>
          </rPr>
          <t xml:space="preserve">The geographic latitude (in decimal degrees, using the spatial reference system given in geodeticDatum) of the geographic center of a Location. Positive values are north of the Equator, negative values are south of it. Legal values lie between -90 and 90, inclusive.</t>
        </r>
      </text>
      <mc:AlternateContent>
        <mc:Choice Requires="v2">
          <commentPr autoFill="true" autoScale="false" colHidden="false" locked="false" rowHidden="false" textHAlign="justify" textVAlign="top">
            <anchor moveWithCells="false" sizeWithCells="false">
              <xdr:from>
                <xdr:col>49</xdr:col>
                <xdr:colOff>173</xdr:colOff>
                <xdr:row>0</xdr:row>
                <xdr:rowOff>2</xdr:rowOff>
              </xdr:from>
              <xdr:to>
                <xdr:col>51</xdr:col>
                <xdr:colOff>15</xdr:colOff>
                <xdr:row>4</xdr:row>
                <xdr:rowOff>15</xdr:rowOff>
              </xdr:to>
            </anchor>
          </commentPr>
        </mc:Choice>
        <mc:Fallback/>
      </mc:AlternateContent>
    </comment>
    <comment ref="CH1" authorId="0">
      <text>
        <r>
          <rPr>
            <sz val="9"/>
            <color rgb="FF000000"/>
            <rFont val="Tahoma"/>
            <family val="2"/>
            <charset val="204"/>
          </rPr>
          <t xml:space="preserve">The geographic longitude (in decimal degrees, using the spatial reference system given in geodeticDatum) of the geographic center of a Location. Positive values are east of the Greenwich Meridian, negative values are west of it. Legal values lie between -180 and 180, inclusive.</t>
        </r>
      </text>
      <mc:AlternateContent>
        <mc:Choice Requires="v2">
          <commentPr autoFill="true" autoScale="false" colHidden="false" locked="false" rowHidden="false" textHAlign="justify" textVAlign="top">
            <anchor moveWithCells="false" sizeWithCells="false">
              <xdr:from>
                <xdr:col>50</xdr:col>
                <xdr:colOff>50</xdr:colOff>
                <xdr:row>0</xdr:row>
                <xdr:rowOff>2</xdr:rowOff>
              </xdr:from>
              <xdr:to>
                <xdr:col>51</xdr:col>
                <xdr:colOff>84</xdr:colOff>
                <xdr:row>4</xdr:row>
                <xdr:rowOff>15</xdr:rowOff>
              </xdr:to>
            </anchor>
          </commentPr>
        </mc:Choice>
        <mc:Fallback/>
      </mc:AlternateContent>
    </comment>
    <comment ref="CI1" authorId="0">
      <text>
        <r>
          <rPr>
            <sz val="9"/>
            <color rgb="FF000000"/>
            <rFont val="Tahoma"/>
            <family val="2"/>
            <charset val="204"/>
          </rPr>
          <t xml:space="preserve">The ellipsoid, geodetic datum, or spatial reference system (SRS) upon which the geographic coordinates given in decimalLatitude and decimalLongitude as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false" locked="false" rowHidden="false" textHAlign="justify" textVAlign="top">
            <anchor moveWithCells="false" sizeWithCells="false">
              <xdr:from>
                <xdr:col>50</xdr:col>
                <xdr:colOff>117</xdr:colOff>
                <xdr:row>0</xdr:row>
                <xdr:rowOff>2</xdr:rowOff>
              </xdr:from>
              <xdr:to>
                <xdr:col>52</xdr:col>
                <xdr:colOff>5</xdr:colOff>
                <xdr:row>4</xdr:row>
                <xdr:rowOff>15</xdr:rowOff>
              </xdr:to>
            </anchor>
          </commentPr>
        </mc:Choice>
        <mc:Fallback/>
      </mc:AlternateContent>
    </comment>
    <comment ref="CJ1" authorId="0">
      <text>
        <r>
          <rPr>
            <sz val="9"/>
            <color rgb="FF000000"/>
            <rFont val="Tahoma"/>
            <family val="2"/>
            <charset val="204"/>
          </rPr>
          <t xml:space="preserve">The horizontal distance (in meters) from the given decimalLatitude and decimalLongitude describing the smallest circle containing the whole of the Location. Leave the value empty if the uncertainty is unknown, cannot be estimated, or is not applicable (because there are no coordinates). Zero is not a valid value for this term.</t>
        </r>
      </text>
      <mc:AlternateContent>
        <mc:Choice Requires="v2">
          <commentPr autoFill="true" autoScale="false" colHidden="false" locked="false" rowHidden="false" textHAlign="justify" textVAlign="top">
            <anchor moveWithCells="false" sizeWithCells="false">
              <xdr:from>
                <xdr:col>51</xdr:col>
                <xdr:colOff>64</xdr:colOff>
                <xdr:row>0</xdr:row>
                <xdr:rowOff>2</xdr:rowOff>
              </xdr:from>
              <xdr:to>
                <xdr:col>52</xdr:col>
                <xdr:colOff>73</xdr:colOff>
                <xdr:row>4</xdr:row>
                <xdr:rowOff>15</xdr:rowOff>
              </xdr:to>
            </anchor>
          </commentPr>
        </mc:Choice>
        <mc:Fallback/>
      </mc:AlternateContent>
    </comment>
    <comment ref="CK1" authorId="0">
      <text>
        <r>
          <rPr>
            <sz val="9"/>
            <color rgb="FF000000"/>
            <rFont val="Tahoma"/>
            <family val="2"/>
            <charset val="204"/>
          </rPr>
          <t xml:space="preserve">A decimal representation of the precision of the coordinates given in the decimalLatitude and decimalLongitude.</t>
        </r>
      </text>
      <mc:AlternateContent>
        <mc:Choice Requires="v2">
          <commentPr autoFill="true" autoScale="false" colHidden="false" locked="false" rowHidden="false" textHAlign="justify" textVAlign="top">
            <anchor moveWithCells="false" sizeWithCells="false">
              <xdr:from>
                <xdr:col>51</xdr:col>
                <xdr:colOff>132</xdr:colOff>
                <xdr:row>0</xdr:row>
                <xdr:rowOff>2</xdr:rowOff>
              </xdr:from>
              <xdr:to>
                <xdr:col>53</xdr:col>
                <xdr:colOff>17</xdr:colOff>
                <xdr:row>4</xdr:row>
                <xdr:rowOff>15</xdr:rowOff>
              </xdr:to>
            </anchor>
          </commentPr>
        </mc:Choice>
        <mc:Fallback/>
      </mc:AlternateContent>
    </comment>
    <comment ref="CL1" authorId="0">
      <text>
        <r>
          <rPr>
            <sz val="9"/>
            <color rgb="FF000000"/>
            <rFont val="Tahoma"/>
            <family val="2"/>
            <charset val="204"/>
          </rPr>
          <t xml:space="preserve">The ratio of the area of the point-radius (decimalLatitude, decimalLongitude, coordinateUncertaintyInMeters) to the area of the true (original, or most specific) spatial representation of the Location. Legal values are 0, greater than or equal to 1, or undefined. A value of 1 is an exact match or 100% overlap. A value of 0 should be used if the given point-radius does not completely contain the original representation. The pointRadiusSpatialFit is undefined (and should be left blank) if the original representation is a point without uncertainty and the given georeference is not that same point (without uncertainty). If both the original and the given georeference are the same point, the pointRadiusSpatialFit is 1.</t>
        </r>
      </text>
      <mc:AlternateContent>
        <mc:Choice Requires="v2">
          <commentPr autoFill="true" autoScale="false" colHidden="false" locked="false" rowHidden="false" textHAlign="justify" textVAlign="top">
            <anchor moveWithCells="false" sizeWithCells="false">
              <xdr:from>
                <xdr:col>52</xdr:col>
                <xdr:colOff>55</xdr:colOff>
                <xdr:row>0</xdr:row>
                <xdr:rowOff>2</xdr:rowOff>
              </xdr:from>
              <xdr:to>
                <xdr:col>53</xdr:col>
                <xdr:colOff>85</xdr:colOff>
                <xdr:row>4</xdr:row>
                <xdr:rowOff>15</xdr:rowOff>
              </xdr:to>
            </anchor>
          </commentPr>
        </mc:Choice>
        <mc:Fallback/>
      </mc:AlternateContent>
    </comment>
    <comment ref="CM1" authorId="0">
      <text>
        <r>
          <rPr>
            <sz val="9"/>
            <color rgb="FF000000"/>
            <rFont val="Tahoma"/>
            <family val="2"/>
            <charset val="204"/>
          </rPr>
          <t xml:space="preserve">A Well-Known Text (WKT) representation of the shape (footprint, geometry) that defines the Location. A Location may have both a point-radius representation (see decimalLatitude) and a footprint representation, and they may differ from each other.</t>
        </r>
      </text>
      <mc:AlternateContent>
        <mc:Choice Requires="v2">
          <commentPr autoFill="true" autoScale="false" colHidden="false" locked="false" rowHidden="false" textHAlign="justify" textVAlign="top">
            <anchor moveWithCells="false" sizeWithCells="false">
              <xdr:from>
                <xdr:col>53</xdr:col>
                <xdr:colOff>0</xdr:colOff>
                <xdr:row>0</xdr:row>
                <xdr:rowOff>2</xdr:rowOff>
              </xdr:from>
              <xdr:to>
                <xdr:col>54</xdr:col>
                <xdr:colOff>0</xdr:colOff>
                <xdr:row>4</xdr:row>
                <xdr:rowOff>15</xdr:rowOff>
              </xdr:to>
            </anchor>
          </commentPr>
        </mc:Choice>
        <mc:Fallback/>
      </mc:AlternateContent>
    </comment>
    <comment ref="CN1" authorId="0">
      <text>
        <r>
          <rPr>
            <sz val="9"/>
            <color rgb="FF000000"/>
            <rFont val="Tahoma"/>
            <family val="2"/>
            <charset val="204"/>
          </rPr>
          <t xml:space="preserve">A Well-Known Text (WKT) representation of the Spatial Reference System (SRS) for the footprintWKT of the Location. Do not use this term to describe the SRS of the decimalLatitude and decimalLongitude, even if it is the same as for the footprintWKT - use the geodeticDatum instead.</t>
        </r>
      </text>
      <mc:AlternateContent>
        <mc:Choice Requires="v2">
          <commentPr autoFill="true" autoScale="false" colHidden="false" locked="false" rowHidden="false" textHAlign="justify" textVAlign="top">
            <anchor moveWithCells="false" sizeWithCells="false">
              <xdr:from>
                <xdr:col>53</xdr:col>
                <xdr:colOff>68</xdr:colOff>
                <xdr:row>0</xdr:row>
                <xdr:rowOff>2</xdr:rowOff>
              </xdr:from>
              <xdr:to>
                <xdr:col>54</xdr:col>
                <xdr:colOff>68</xdr:colOff>
                <xdr:row>4</xdr:row>
                <xdr:rowOff>15</xdr:rowOff>
              </xdr:to>
            </anchor>
          </commentPr>
        </mc:Choice>
        <mc:Fallback/>
      </mc:AlternateContent>
    </comment>
    <comment ref="CO1" authorId="0">
      <text>
        <r>
          <rPr>
            <sz val="9"/>
            <color rgb="FF000000"/>
            <rFont val="Tahoma"/>
            <family val="2"/>
            <charset val="204"/>
          </rPr>
          <t xml:space="preserve">The ratio of the area of the footprint (footprintWKT) to the area of the true (original, or most specific) spatial representation of the Location. Legal values are 0, greater than or equal to 1, or undefined. A value of 1 is an exact match or 100% overlap. A value of 0 should be used if the given footprint does not completely contain the original representation. The footprintSpatialFit is undefined (and should be left blank) if the original representation is a point and the given georeference is not that same point. If both the original and the given georeference are the same point, the footprintSpatialFit is 1.</t>
        </r>
      </text>
      <mc:AlternateContent>
        <mc:Choice Requires="v2">
          <commentPr autoFill="true" autoScale="false" colHidden="false" locked="false" rowHidden="false" textHAlign="justify" textVAlign="top">
            <anchor moveWithCells="false" sizeWithCells="false">
              <xdr:from>
                <xdr:col>53</xdr:col>
                <xdr:colOff>134</xdr:colOff>
                <xdr:row>0</xdr:row>
                <xdr:rowOff>2</xdr:rowOff>
              </xdr:from>
              <xdr:to>
                <xdr:col>55</xdr:col>
                <xdr:colOff>25</xdr:colOff>
                <xdr:row>4</xdr:row>
                <xdr:rowOff>15</xdr:rowOff>
              </xdr:to>
            </anchor>
          </commentPr>
        </mc:Choice>
        <mc:Fallback/>
      </mc:AlternateContent>
    </comment>
    <comment ref="CP1" authorId="0">
      <text>
        <r>
          <rPr>
            <sz val="9"/>
            <color rgb="FF000000"/>
            <rFont val="Tahoma"/>
            <family val="2"/>
            <charset val="204"/>
          </rPr>
          <t xml:space="preserve">A list (concatenated and separated) of names of people, groups, or organizations who determined the georeference (spatial representation) the Location.</t>
        </r>
      </text>
      <mc:AlternateContent>
        <mc:Choice Requires="v2">
          <commentPr autoFill="true" autoScale="false" colHidden="false" locked="false" rowHidden="false" textHAlign="justify" textVAlign="top">
            <anchor moveWithCells="false" sizeWithCells="false">
              <xdr:from>
                <xdr:col>54</xdr:col>
                <xdr:colOff>49</xdr:colOff>
                <xdr:row>0</xdr:row>
                <xdr:rowOff>2</xdr:rowOff>
              </xdr:from>
              <xdr:to>
                <xdr:col>56</xdr:col>
                <xdr:colOff>17</xdr:colOff>
                <xdr:row>4</xdr:row>
                <xdr:rowOff>15</xdr:rowOff>
              </xdr:to>
            </anchor>
          </commentPr>
        </mc:Choice>
        <mc:Fallback/>
      </mc:AlternateContent>
    </comment>
    <comment ref="CQ1" authorId="0">
      <text>
        <r>
          <rPr>
            <sz val="9"/>
            <color rgb="FF000000"/>
            <rFont val="Tahoma"/>
            <family val="2"/>
            <charset val="204"/>
          </rPr>
          <t xml:space="preserve">A description or reference to the methods used to determine the spatial footprint, coordinates, and uncertainties.</t>
        </r>
      </text>
      <mc:AlternateContent>
        <mc:Choice Requires="v2">
          <commentPr autoFill="true" autoScale="false" colHidden="false" locked="false" rowHidden="false" textHAlign="justify" textVAlign="top">
            <anchor moveWithCells="false" sizeWithCells="false">
              <xdr:from>
                <xdr:col>55</xdr:col>
                <xdr:colOff>7</xdr:colOff>
                <xdr:row>0</xdr:row>
                <xdr:rowOff>2</xdr:rowOff>
              </xdr:from>
              <xdr:to>
                <xdr:col>56</xdr:col>
                <xdr:colOff>85</xdr:colOff>
                <xdr:row>4</xdr:row>
                <xdr:rowOff>15</xdr:rowOff>
              </xdr:to>
            </anchor>
          </commentPr>
        </mc:Choice>
        <mc:Fallback/>
      </mc:AlternateContent>
    </comment>
    <comment ref="CR1" authorId="0">
      <text>
        <r>
          <rPr>
            <sz val="9"/>
            <color rgb="FF000000"/>
            <rFont val="Tahoma"/>
            <family val="2"/>
            <charset val="204"/>
          </rPr>
          <t xml:space="preserve">A list (concatenated and separated) of maps, gazetteers, or other resources used to georeference the Location, described specifically enough to allow anyone in the future to use the same resources.</t>
        </r>
      </text>
      <mc:AlternateContent>
        <mc:Choice Requires="v2">
          <commentPr autoFill="true" autoScale="false" colHidden="false" locked="false" rowHidden="false" textHAlign="justify" textVAlign="top">
            <anchor moveWithCells="false" sizeWithCells="false">
              <xdr:from>
                <xdr:col>56</xdr:col>
                <xdr:colOff>0</xdr:colOff>
                <xdr:row>0</xdr:row>
                <xdr:rowOff>2</xdr:rowOff>
              </xdr:from>
              <xdr:to>
                <xdr:col>57</xdr:col>
                <xdr:colOff>12</xdr:colOff>
                <xdr:row>4</xdr:row>
                <xdr:rowOff>15</xdr:rowOff>
              </xdr:to>
            </anchor>
          </commentPr>
        </mc:Choice>
        <mc:Fallback/>
      </mc:AlternateContent>
    </comment>
    <comment ref="CS1" authorId="0">
      <text>
        <r>
          <rPr>
            <sz val="9"/>
            <color rgb="FF000000"/>
            <rFont val="Tahoma"/>
            <family val="2"/>
            <charset val="204"/>
          </rPr>
          <t xml:space="preserve">A categorical description of the extent to which the georeference has been verified to represent the best possible spatial description. Recommended best practice is to use a controlled vocabulary.</t>
        </r>
      </text>
      <mc:AlternateContent>
        <mc:Choice Requires="v2">
          <commentPr autoFill="true" autoScale="false" colHidden="false" locked="false" rowHidden="false" textHAlign="justify" textVAlign="top">
            <anchor moveWithCells="false" sizeWithCells="false">
              <xdr:from>
                <xdr:col>56</xdr:col>
                <xdr:colOff>68</xdr:colOff>
                <xdr:row>0</xdr:row>
                <xdr:rowOff>2</xdr:rowOff>
              </xdr:from>
              <xdr:to>
                <xdr:col>57</xdr:col>
                <xdr:colOff>78</xdr:colOff>
                <xdr:row>4</xdr:row>
                <xdr:rowOff>15</xdr:rowOff>
              </xdr:to>
            </anchor>
          </commentPr>
        </mc:Choice>
        <mc:Fallback/>
      </mc:AlternateContent>
    </comment>
    <comment ref="CT1" authorId="0">
      <text>
        <r>
          <rPr>
            <sz val="9"/>
            <color rgb="FF000000"/>
            <rFont val="Tahoma"/>
            <family val="2"/>
            <charset val="204"/>
          </rPr>
          <t xml:space="preserve">Notes or comments about the spatial description determination, explaining assumptions made in addition or opposition to the those formalized in the method referred to in georeferenceProtocol.</t>
        </r>
      </text>
      <mc:AlternateContent>
        <mc:Choice Requires="v2">
          <commentPr autoFill="true" autoScale="false" colHidden="false" locked="false" rowHidden="false" textHAlign="justify" textVAlign="top">
            <anchor moveWithCells="false" sizeWithCells="false">
              <xdr:from>
                <xdr:col>56</xdr:col>
                <xdr:colOff>135</xdr:colOff>
                <xdr:row>0</xdr:row>
                <xdr:rowOff>2</xdr:rowOff>
              </xdr:from>
              <xdr:to>
                <xdr:col>58</xdr:col>
                <xdr:colOff>16</xdr:colOff>
                <xdr:row>4</xdr:row>
                <xdr:rowOff>15</xdr:rowOff>
              </xdr:to>
            </anchor>
          </commentPr>
        </mc:Choice>
        <mc:Fallback/>
      </mc:AlternateContent>
    </comment>
    <comment ref="CU1" authorId="0">
      <text>
        <r>
          <rPr>
            <sz val="9"/>
            <color rgb="FF000000"/>
            <rFont val="Tahoma"/>
            <family val="2"/>
            <charset val="204"/>
          </rPr>
          <t xml:space="preserve">An identifier for the Identification (the body of information associated with the assignment of a scientific name).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57</xdr:col>
                <xdr:colOff>59</xdr:colOff>
                <xdr:row>0</xdr:row>
                <xdr:rowOff>2</xdr:rowOff>
              </xdr:from>
              <xdr:to>
                <xdr:col>59</xdr:col>
                <xdr:colOff>12</xdr:colOff>
                <xdr:row>4</xdr:row>
                <xdr:rowOff>15</xdr:rowOff>
              </xdr:to>
            </anchor>
          </commentPr>
        </mc:Choice>
        <mc:Fallback/>
      </mc:AlternateContent>
    </comment>
    <comment ref="CV1" authorId="0">
      <text>
        <r>
          <rPr>
            <sz val="9"/>
            <color rgb="FF000000"/>
            <rFont val="Tahoma"/>
            <family val="2"/>
            <charset val="204"/>
          </rPr>
          <t xml:space="preserve">A list (concatenated and separated) of names of people, groups, or organizations who assigned the Taxon to the subject.</t>
        </r>
      </text>
      <mc:AlternateContent>
        <mc:Choice Requires="v2">
          <commentPr autoFill="true" autoScale="false" colHidden="false" locked="false" rowHidden="false" textHAlign="justify" textVAlign="top">
            <anchor moveWithCells="false" sizeWithCells="false">
              <xdr:from>
                <xdr:col>57</xdr:col>
                <xdr:colOff>128</xdr:colOff>
                <xdr:row>0</xdr:row>
                <xdr:rowOff>2</xdr:rowOff>
              </xdr:from>
              <xdr:to>
                <xdr:col>59</xdr:col>
                <xdr:colOff>78</xdr:colOff>
                <xdr:row>4</xdr:row>
                <xdr:rowOff>15</xdr:rowOff>
              </xdr:to>
            </anchor>
          </commentPr>
        </mc:Choice>
        <mc:Fallback/>
      </mc:AlternateContent>
    </comment>
    <comment ref="CW1" authorId="0">
      <text>
        <r>
          <rPr>
            <sz val="9"/>
            <color rgb="FF000000"/>
            <rFont val="Tahoma"/>
            <family val="2"/>
            <charset val="204"/>
          </rPr>
          <t xml:space="preserve">The date on which the subject was identified as representing the Taxon.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58</xdr:col>
                <xdr:colOff>65</xdr:colOff>
                <xdr:row>0</xdr:row>
                <xdr:rowOff>2</xdr:rowOff>
              </xdr:from>
              <xdr:to>
                <xdr:col>60</xdr:col>
                <xdr:colOff>65</xdr:colOff>
                <xdr:row>4</xdr:row>
                <xdr:rowOff>15</xdr:rowOff>
              </xdr:to>
            </anchor>
          </commentPr>
        </mc:Choice>
        <mc:Fallback/>
      </mc:AlternateContent>
    </comment>
    <comment ref="CX1" authorId="0">
      <text>
        <r>
          <rPr>
            <sz val="9"/>
            <color rgb="FF000000"/>
            <rFont val="Tahoma"/>
            <family val="2"/>
            <charset val="204"/>
          </rPr>
          <t xml:space="preserve">A list (concatenated and separated) of references (publication, global unique identifier, URI) used in the Identification.</t>
        </r>
      </text>
      <mc:AlternateContent>
        <mc:Choice Requires="v2">
          <commentPr autoFill="true" autoScale="false" colHidden="false" locked="false" rowHidden="false" textHAlign="justify" textVAlign="top">
            <anchor moveWithCells="false" sizeWithCells="false">
              <xdr:from>
                <xdr:col>59</xdr:col>
                <xdr:colOff>59</xdr:colOff>
                <xdr:row>0</xdr:row>
                <xdr:rowOff>2</xdr:rowOff>
              </xdr:from>
              <xdr:to>
                <xdr:col>61</xdr:col>
                <xdr:colOff>38</xdr:colOff>
                <xdr:row>4</xdr:row>
                <xdr:rowOff>15</xdr:rowOff>
              </xdr:to>
            </anchor>
          </commentPr>
        </mc:Choice>
        <mc:Fallback/>
      </mc:AlternateContent>
    </comment>
    <comment ref="CY1" authorId="0">
      <text>
        <r>
          <rPr>
            <sz val="9"/>
            <color rgb="FF000000"/>
            <rFont val="Tahoma"/>
            <family val="2"/>
            <charset val="204"/>
          </rPr>
          <t xml:space="preserve">Comments or notes about the Identification.</t>
        </r>
      </text>
      <mc:AlternateContent>
        <mc:Choice Requires="v2">
          <commentPr autoFill="true" autoScale="false" colHidden="false" locked="false" rowHidden="false" textHAlign="justify" textVAlign="top">
            <anchor moveWithCells="false" sizeWithCells="false">
              <xdr:from>
                <xdr:col>60</xdr:col>
                <xdr:colOff>46</xdr:colOff>
                <xdr:row>0</xdr:row>
                <xdr:rowOff>2</xdr:rowOff>
              </xdr:from>
              <xdr:to>
                <xdr:col>63</xdr:col>
                <xdr:colOff>0</xdr:colOff>
                <xdr:row>4</xdr:row>
                <xdr:rowOff>15</xdr:rowOff>
              </xdr:to>
            </anchor>
          </commentPr>
        </mc:Choice>
        <mc:Fallback/>
      </mc:AlternateContent>
    </comment>
    <comment ref="CZ1" authorId="0">
      <text>
        <r>
          <rPr>
            <sz val="9"/>
            <color rgb="FF000000"/>
            <rFont val="Tahoma"/>
            <family val="2"/>
            <charset val="204"/>
          </rPr>
          <t xml:space="preserve">A brief phrase or a standard term ("cf.", "aff.") to express the determiner&amp;apos;s doubts about the Identification.</t>
        </r>
      </text>
      <mc:AlternateContent>
        <mc:Choice Requires="v2">
          <commentPr autoFill="true" autoScale="false" colHidden="false" locked="false" rowHidden="false" textHAlign="justify" textVAlign="top">
            <anchor moveWithCells="false" sizeWithCells="false">
              <xdr:from>
                <xdr:col>61</xdr:col>
                <xdr:colOff>22</xdr:colOff>
                <xdr:row>0</xdr:row>
                <xdr:rowOff>2</xdr:rowOff>
              </xdr:from>
              <xdr:to>
                <xdr:col>63</xdr:col>
                <xdr:colOff>66</xdr:colOff>
                <xdr:row>4</xdr:row>
                <xdr:rowOff>15</xdr:rowOff>
              </xdr:to>
            </anchor>
          </commentPr>
        </mc:Choice>
        <mc:Fallback/>
      </mc:AlternateContent>
    </comment>
    <comment ref="DA1" authorId="0">
      <text>
        <r>
          <rPr>
            <sz val="9"/>
            <color rgb="FF000000"/>
            <rFont val="Tahoma"/>
            <family val="2"/>
            <charset val="204"/>
          </rPr>
          <t xml:space="preserve">An identifier for the set of information associated with a GeologicalContext (the location within a geological context, such as stratigraphy).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62</xdr:col>
                <xdr:colOff>40</xdr:colOff>
                <xdr:row>0</xdr:row>
                <xdr:rowOff>2</xdr:rowOff>
              </xdr:from>
              <xdr:to>
                <xdr:col>64</xdr:col>
                <xdr:colOff>36</xdr:colOff>
                <xdr:row>4</xdr:row>
                <xdr:rowOff>15</xdr:rowOff>
              </xdr:to>
            </anchor>
          </commentPr>
        </mc:Choice>
        <mc:Fallback/>
      </mc:AlternateContent>
    </comment>
    <comment ref="DB1" authorId="0">
      <text>
        <r>
          <rPr>
            <sz val="9"/>
            <color rgb="FF000000"/>
            <rFont val="Tahoma"/>
            <family val="2"/>
            <charset val="204"/>
          </rPr>
          <t xml:space="preserve">The full name of the earliest possible geochronologic eon or lowest chrono-stratigraphic eonothem or the informal name ("Precambrian")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63</xdr:col>
                <xdr:colOff>48</xdr:colOff>
                <xdr:row>0</xdr:row>
                <xdr:rowOff>2</xdr:rowOff>
              </xdr:from>
              <xdr:to>
                <xdr:col>65</xdr:col>
                <xdr:colOff>0</xdr:colOff>
                <xdr:row>4</xdr:row>
                <xdr:rowOff>15</xdr:rowOff>
              </xdr:to>
            </anchor>
          </commentPr>
        </mc:Choice>
        <mc:Fallback/>
      </mc:AlternateContent>
    </comment>
    <comment ref="DC1" authorId="0">
      <text>
        <r>
          <rPr>
            <sz val="9"/>
            <color rgb="FF000000"/>
            <rFont val="Tahoma"/>
            <family val="2"/>
            <charset val="204"/>
          </rPr>
          <t xml:space="preserve">The full name of the latest possible geochronologic eon or highest chrono-stratigraphic eonothem or the informal name ("Precambrian")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64</xdr:col>
                <xdr:colOff>17</xdr:colOff>
                <xdr:row>0</xdr:row>
                <xdr:rowOff>2</xdr:rowOff>
              </xdr:from>
              <xdr:to>
                <xdr:col>66</xdr:col>
                <xdr:colOff>13</xdr:colOff>
                <xdr:row>4</xdr:row>
                <xdr:rowOff>15</xdr:rowOff>
              </xdr:to>
            </anchor>
          </commentPr>
        </mc:Choice>
        <mc:Fallback/>
      </mc:AlternateContent>
    </comment>
    <comment ref="DD1" authorId="0">
      <text>
        <r>
          <rPr>
            <sz val="9"/>
            <color rgb="FF000000"/>
            <rFont val="Tahoma"/>
            <family val="2"/>
            <charset val="204"/>
          </rPr>
          <t xml:space="preserve">The full name of the earliest possible geochronologic era or lowest chronostratigraphic erath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64</xdr:col>
                <xdr:colOff>86</xdr:colOff>
                <xdr:row>0</xdr:row>
                <xdr:rowOff>2</xdr:rowOff>
              </xdr:from>
              <xdr:to>
                <xdr:col>66</xdr:col>
                <xdr:colOff>80</xdr:colOff>
                <xdr:row>4</xdr:row>
                <xdr:rowOff>15</xdr:rowOff>
              </xdr:to>
            </anchor>
          </commentPr>
        </mc:Choice>
        <mc:Fallback/>
      </mc:AlternateContent>
    </comment>
    <comment ref="DE1" authorId="0">
      <text>
        <r>
          <rPr>
            <sz val="9"/>
            <color rgb="FF000000"/>
            <rFont val="Tahoma"/>
            <family val="2"/>
            <charset val="204"/>
          </rPr>
          <t xml:space="preserve">The full name of the latest possible geochronologic era or highest chronostratigraphic erath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65</xdr:col>
                <xdr:colOff>49</xdr:colOff>
                <xdr:row>0</xdr:row>
                <xdr:rowOff>2</xdr:rowOff>
              </xdr:from>
              <xdr:to>
                <xdr:col>68</xdr:col>
                <xdr:colOff>1</xdr:colOff>
                <xdr:row>4</xdr:row>
                <xdr:rowOff>15</xdr:rowOff>
              </xdr:to>
            </anchor>
          </commentPr>
        </mc:Choice>
        <mc:Fallback/>
      </mc:AlternateContent>
    </comment>
    <comment ref="DF1" authorId="0">
      <text>
        <r>
          <rPr>
            <sz val="9"/>
            <color rgb="FF000000"/>
            <rFont val="Tahoma"/>
            <family val="2"/>
            <charset val="204"/>
          </rPr>
          <t xml:space="preserve">The full name of the earliest possible geochronologic period or lowest chronostratigraphic syst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66</xdr:col>
                <xdr:colOff>61</xdr:colOff>
                <xdr:row>0</xdr:row>
                <xdr:rowOff>2</xdr:rowOff>
              </xdr:from>
              <xdr:to>
                <xdr:col>68</xdr:col>
                <xdr:colOff>69</xdr:colOff>
                <xdr:row>4</xdr:row>
                <xdr:rowOff>15</xdr:rowOff>
              </xdr:to>
            </anchor>
          </commentPr>
        </mc:Choice>
        <mc:Fallback/>
      </mc:AlternateContent>
    </comment>
    <comment ref="DG1" authorId="0">
      <text>
        <r>
          <rPr>
            <sz val="9"/>
            <color rgb="FF000000"/>
            <rFont val="Tahoma"/>
            <family val="2"/>
            <charset val="204"/>
          </rPr>
          <t xml:space="preserve">The full name of the latest possible geochronologic period or highest chronostratigraphic system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67</xdr:col>
                <xdr:colOff>38</xdr:colOff>
                <xdr:row>0</xdr:row>
                <xdr:rowOff>2</xdr:rowOff>
              </xdr:from>
              <xdr:to>
                <xdr:col>69</xdr:col>
                <xdr:colOff>14</xdr:colOff>
                <xdr:row>4</xdr:row>
                <xdr:rowOff>15</xdr:rowOff>
              </xdr:to>
            </anchor>
          </commentPr>
        </mc:Choice>
        <mc:Fallback/>
      </mc:AlternateContent>
    </comment>
    <comment ref="DH1" authorId="0">
      <text>
        <r>
          <rPr>
            <sz val="9"/>
            <color rgb="FF000000"/>
            <rFont val="Tahoma"/>
            <family val="2"/>
            <charset val="204"/>
          </rPr>
          <t xml:space="preserve">The full name of the earliest possible geochronologic epoch or lowest chronostratigraphic series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68</xdr:col>
                <xdr:colOff>50</xdr:colOff>
                <xdr:row>0</xdr:row>
                <xdr:rowOff>2</xdr:rowOff>
              </xdr:from>
              <xdr:to>
                <xdr:col>69</xdr:col>
                <xdr:colOff>80</xdr:colOff>
                <xdr:row>4</xdr:row>
                <xdr:rowOff>15</xdr:rowOff>
              </xdr:to>
            </anchor>
          </commentPr>
        </mc:Choice>
        <mc:Fallback/>
      </mc:AlternateContent>
    </comment>
    <comment ref="DI1" authorId="0">
      <text>
        <r>
          <rPr>
            <sz val="9"/>
            <color rgb="FF000000"/>
            <rFont val="Tahoma"/>
            <family val="2"/>
            <charset val="204"/>
          </rPr>
          <t xml:space="preserve">The full name of the latest possible geochronologic epoch or highest chronostratigraphic series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68</xdr:col>
                <xdr:colOff>117</xdr:colOff>
                <xdr:row>0</xdr:row>
                <xdr:rowOff>2</xdr:rowOff>
              </xdr:from>
              <xdr:to>
                <xdr:col>70</xdr:col>
                <xdr:colOff>16</xdr:colOff>
                <xdr:row>4</xdr:row>
                <xdr:rowOff>15</xdr:rowOff>
              </xdr:to>
            </anchor>
          </commentPr>
        </mc:Choice>
        <mc:Fallback/>
      </mc:AlternateContent>
    </comment>
    <comment ref="DJ1" authorId="0">
      <text>
        <r>
          <rPr>
            <sz val="9"/>
            <color rgb="FF000000"/>
            <rFont val="Tahoma"/>
            <family val="2"/>
            <charset val="204"/>
          </rPr>
          <t xml:space="preserve">The full name of the earliest possible geochronologic age or lowest chronostratigraphic stage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69</xdr:col>
                <xdr:colOff>62</xdr:colOff>
                <xdr:row>0</xdr:row>
                <xdr:rowOff>2</xdr:rowOff>
              </xdr:from>
              <xdr:to>
                <xdr:col>70</xdr:col>
                <xdr:colOff>84</xdr:colOff>
                <xdr:row>4</xdr:row>
                <xdr:rowOff>15</xdr:rowOff>
              </xdr:to>
            </anchor>
          </commentPr>
        </mc:Choice>
        <mc:Fallback/>
      </mc:AlternateContent>
    </comment>
    <comment ref="DK1" authorId="0">
      <text>
        <r>
          <rPr>
            <sz val="9"/>
            <color rgb="FF000000"/>
            <rFont val="Tahoma"/>
            <family val="2"/>
            <charset val="204"/>
          </rPr>
          <t xml:space="preserve">The full name of the latest possible geochronologic age or highest chronostratigraphic stage attributable to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69</xdr:col>
                <xdr:colOff>131</xdr:colOff>
                <xdr:row>0</xdr:row>
                <xdr:rowOff>2</xdr:rowOff>
              </xdr:from>
              <xdr:to>
                <xdr:col>70</xdr:col>
                <xdr:colOff>152</xdr:colOff>
                <xdr:row>4</xdr:row>
                <xdr:rowOff>15</xdr:rowOff>
              </xdr:to>
            </anchor>
          </commentPr>
        </mc:Choice>
        <mc:Fallback/>
      </mc:AlternateContent>
    </comment>
    <comment ref="DL1" authorId="0">
      <text>
        <r>
          <rPr>
            <sz val="9"/>
            <color rgb="FF000000"/>
            <rFont val="Tahoma"/>
            <family val="2"/>
            <charset val="204"/>
          </rPr>
          <t xml:space="preserve">The full name of the lowest possible geological biostratigraphic zone of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70</xdr:col>
                <xdr:colOff>64</xdr:colOff>
                <xdr:row>0</xdr:row>
                <xdr:rowOff>2</xdr:rowOff>
              </xdr:from>
              <xdr:to>
                <xdr:col>71</xdr:col>
                <xdr:colOff>16</xdr:colOff>
                <xdr:row>4</xdr:row>
                <xdr:rowOff>15</xdr:rowOff>
              </xdr:to>
            </anchor>
          </commentPr>
        </mc:Choice>
        <mc:Fallback/>
      </mc:AlternateContent>
    </comment>
    <comment ref="DM1" authorId="0">
      <text>
        <r>
          <rPr>
            <sz val="9"/>
            <color rgb="FF000000"/>
            <rFont val="Tahoma"/>
            <family val="2"/>
            <charset val="204"/>
          </rPr>
          <t xml:space="preserve">The full name of the highest possible geological biostratigraphic zone of the stratigraphic horizon from which the cataloged item was collected.</t>
        </r>
      </text>
      <mc:AlternateContent>
        <mc:Choice Requires="v2">
          <commentPr autoFill="true" autoScale="false" colHidden="false" locked="false" rowHidden="false" textHAlign="justify" textVAlign="top">
            <anchor moveWithCells="false" sizeWithCells="false">
              <xdr:from>
                <xdr:col>70</xdr:col>
                <xdr:colOff>132</xdr:colOff>
                <xdr:row>0</xdr:row>
                <xdr:rowOff>2</xdr:rowOff>
              </xdr:from>
              <xdr:to>
                <xdr:col>71</xdr:col>
                <xdr:colOff>84</xdr:colOff>
                <xdr:row>4</xdr:row>
                <xdr:rowOff>15</xdr:rowOff>
              </xdr:to>
            </anchor>
          </commentPr>
        </mc:Choice>
        <mc:Fallback/>
      </mc:AlternateContent>
    </comment>
    <comment ref="DN1" authorId="0">
      <text>
        <r>
          <rPr>
            <sz val="9"/>
            <color rgb="FF000000"/>
            <rFont val="Tahoma"/>
            <family val="2"/>
            <charset val="204"/>
          </rPr>
          <t xml:space="preserve">The combination of all litho-stratigraphic names for the rock from which the cataloged item was collected.</t>
        </r>
      </text>
      <mc:AlternateContent>
        <mc:Choice Requires="v2">
          <commentPr autoFill="true" autoScale="false" colHidden="false" locked="false" rowHidden="false" textHAlign="justify" textVAlign="top">
            <anchor moveWithCells="false" sizeWithCells="false">
              <xdr:from>
                <xdr:col>70</xdr:col>
                <xdr:colOff>200</xdr:colOff>
                <xdr:row>0</xdr:row>
                <xdr:rowOff>2</xdr:rowOff>
              </xdr:from>
              <xdr:to>
                <xdr:col>71</xdr:col>
                <xdr:colOff>152</xdr:colOff>
                <xdr:row>4</xdr:row>
                <xdr:rowOff>15</xdr:rowOff>
              </xdr:to>
            </anchor>
          </commentPr>
        </mc:Choice>
        <mc:Fallback/>
      </mc:AlternateContent>
    </comment>
    <comment ref="DO1" authorId="0">
      <text>
        <r>
          <rPr>
            <sz val="9"/>
            <color rgb="FF000000"/>
            <rFont val="Tahoma"/>
            <family val="2"/>
            <charset val="204"/>
          </rPr>
          <t xml:space="preserve">The full name of the lithostratigraphic group from which the cataloged item was collected.</t>
        </r>
      </text>
      <mc:AlternateContent>
        <mc:Choice Requires="v2">
          <commentPr autoFill="true" autoScale="false" colHidden="false" locked="false" rowHidden="false" textHAlign="justify" textVAlign="top">
            <anchor moveWithCells="false" sizeWithCells="false">
              <xdr:from>
                <xdr:col>71</xdr:col>
                <xdr:colOff>64</xdr:colOff>
                <xdr:row>0</xdr:row>
                <xdr:rowOff>2</xdr:rowOff>
              </xdr:from>
              <xdr:to>
                <xdr:col>72</xdr:col>
                <xdr:colOff>14</xdr:colOff>
                <xdr:row>4</xdr:row>
                <xdr:rowOff>15</xdr:rowOff>
              </xdr:to>
            </anchor>
          </commentPr>
        </mc:Choice>
        <mc:Fallback/>
      </mc:AlternateContent>
    </comment>
    <comment ref="DP1" authorId="0">
      <text>
        <r>
          <rPr>
            <sz val="9"/>
            <color rgb="FF000000"/>
            <rFont val="Tahoma"/>
            <family val="2"/>
            <charset val="204"/>
          </rPr>
          <t xml:space="preserve">The full name of the lithostratigraphic formation from which the cataloged item was collected.</t>
        </r>
      </text>
      <mc:AlternateContent>
        <mc:Choice Requires="v2">
          <commentPr autoFill="true" autoScale="false" colHidden="false" locked="false" rowHidden="false" textHAlign="justify" textVAlign="top">
            <anchor moveWithCells="false" sizeWithCells="false">
              <xdr:from>
                <xdr:col>71</xdr:col>
                <xdr:colOff>132</xdr:colOff>
                <xdr:row>0</xdr:row>
                <xdr:rowOff>2</xdr:rowOff>
              </xdr:from>
              <xdr:to>
                <xdr:col>72</xdr:col>
                <xdr:colOff>80</xdr:colOff>
                <xdr:row>4</xdr:row>
                <xdr:rowOff>15</xdr:rowOff>
              </xdr:to>
            </anchor>
          </commentPr>
        </mc:Choice>
        <mc:Fallback/>
      </mc:AlternateContent>
    </comment>
    <comment ref="DQ1" authorId="0">
      <text>
        <r>
          <rPr>
            <sz val="9"/>
            <color rgb="FF000000"/>
            <rFont val="Tahoma"/>
            <family val="2"/>
            <charset val="204"/>
          </rPr>
          <t xml:space="preserve">The full name of the lithostratigraphic member from which the cataloged item was collected.</t>
        </r>
      </text>
      <mc:AlternateContent>
        <mc:Choice Requires="v2">
          <commentPr autoFill="true" autoScale="false" colHidden="false" locked="false" rowHidden="false" textHAlign="justify" textVAlign="top">
            <anchor moveWithCells="false" sizeWithCells="false">
              <xdr:from>
                <xdr:col>71</xdr:col>
                <xdr:colOff>200</xdr:colOff>
                <xdr:row>0</xdr:row>
                <xdr:rowOff>2</xdr:rowOff>
              </xdr:from>
              <xdr:to>
                <xdr:col>73</xdr:col>
                <xdr:colOff>38</xdr:colOff>
                <xdr:row>4</xdr:row>
                <xdr:rowOff>15</xdr:rowOff>
              </xdr:to>
            </anchor>
          </commentPr>
        </mc:Choice>
        <mc:Fallback/>
      </mc:AlternateContent>
    </comment>
    <comment ref="DR1" authorId="0">
      <text>
        <r>
          <rPr>
            <sz val="9"/>
            <color rgb="FF000000"/>
            <rFont val="Tahoma"/>
            <family val="2"/>
            <charset val="204"/>
          </rPr>
          <t xml:space="preserve">The full name of the lithostratigraphic bed from which the cataloged item was collected.</t>
        </r>
      </text>
      <mc:AlternateContent>
        <mc:Choice Requires="v2">
          <commentPr autoFill="true" autoScale="false" colHidden="false" locked="false" rowHidden="false" textHAlign="justify" textVAlign="top">
            <anchor moveWithCells="false" sizeWithCells="false">
              <xdr:from>
                <xdr:col>72</xdr:col>
                <xdr:colOff>62</xdr:colOff>
                <xdr:row>0</xdr:row>
                <xdr:rowOff>2</xdr:rowOff>
              </xdr:from>
              <xdr:to>
                <xdr:col>73</xdr:col>
                <xdr:colOff>106</xdr:colOff>
                <xdr:row>4</xdr:row>
                <xdr:rowOff>15</xdr:rowOff>
              </xdr:to>
            </anchor>
          </commentPr>
        </mc:Choice>
        <mc:Fallback/>
      </mc:AlternateContent>
    </comment>
    <comment ref="DS1" authorId="0">
      <text>
        <r>
          <rPr>
            <sz val="9"/>
            <color rgb="FF000000"/>
            <rFont val="Tahoma"/>
            <family val="2"/>
            <charset val="204"/>
          </rPr>
          <t xml:space="preserve">An identifier for the set of information associated with an Event (something that occurs at a place and time). May be a global unique identifier or an identifier specific to the data set.</t>
        </r>
      </text>
      <mc:AlternateContent>
        <mc:Choice Requires="v2">
          <commentPr autoFill="true" autoScale="false" colHidden="false" locked="false" rowHidden="false" textHAlign="justify" textVAlign="top">
            <anchor moveWithCells="false" sizeWithCells="false">
              <xdr:from>
                <xdr:col>73</xdr:col>
                <xdr:colOff>19</xdr:colOff>
                <xdr:row>0</xdr:row>
                <xdr:rowOff>2</xdr:rowOff>
              </xdr:from>
              <xdr:to>
                <xdr:col>74</xdr:col>
                <xdr:colOff>-6</xdr:colOff>
                <xdr:row>4</xdr:row>
                <xdr:rowOff>15</xdr:rowOff>
              </xdr:to>
            </anchor>
          </commentPr>
        </mc:Choice>
        <mc:Fallback/>
      </mc:AlternateContent>
    </comment>
    <comment ref="DT1" authorId="0">
      <text>
        <r>
          <rPr>
            <sz val="9"/>
            <color rgb="FF000000"/>
            <rFont val="Tahoma"/>
            <family val="2"/>
            <charset val="204"/>
          </rPr>
          <t xml:space="preserve">The name of, reference to, or description of the method or protocol used during an Event.</t>
        </r>
      </text>
      <mc:AlternateContent>
        <mc:Choice Requires="v2">
          <commentPr autoFill="true" autoScale="false" colHidden="false" locked="false" rowHidden="false" textHAlign="justify" textVAlign="top">
            <anchor moveWithCells="false" sizeWithCells="false">
              <xdr:from>
                <xdr:col>73</xdr:col>
                <xdr:colOff>87</xdr:colOff>
                <xdr:row>0</xdr:row>
                <xdr:rowOff>2</xdr:rowOff>
              </xdr:from>
              <xdr:to>
                <xdr:col>74</xdr:col>
                <xdr:colOff>61</xdr:colOff>
                <xdr:row>4</xdr:row>
                <xdr:rowOff>15</xdr:rowOff>
              </xdr:to>
            </anchor>
          </commentPr>
        </mc:Choice>
        <mc:Fallback/>
      </mc:AlternateContent>
    </comment>
    <comment ref="DU1" authorId="0">
      <text>
        <r>
          <rPr>
            <sz val="9"/>
            <color rgb="FF000000"/>
            <rFont val="Tahoma"/>
            <family val="2"/>
            <charset val="204"/>
          </rPr>
          <t xml:space="preserve">The amount of effort expended during an Event.</t>
        </r>
      </text>
      <mc:AlternateContent>
        <mc:Choice Requires="v2">
          <commentPr autoFill="true" autoScale="false" colHidden="false" locked="false" rowHidden="false" textHAlign="justify" textVAlign="top">
            <anchor moveWithCells="false" sizeWithCells="false">
              <xdr:from>
                <xdr:col>73</xdr:col>
                <xdr:colOff>154</xdr:colOff>
                <xdr:row>0</xdr:row>
                <xdr:rowOff>2</xdr:rowOff>
              </xdr:from>
              <xdr:to>
                <xdr:col>74</xdr:col>
                <xdr:colOff>129</xdr:colOff>
                <xdr:row>4</xdr:row>
                <xdr:rowOff>15</xdr:rowOff>
              </xdr:to>
            </anchor>
          </commentPr>
        </mc:Choice>
        <mc:Fallback/>
      </mc:AlternateContent>
    </comment>
    <comment ref="DV1" authorId="0">
      <text>
        <r>
          <rPr>
            <sz val="9"/>
            <color rgb="FF000000"/>
            <rFont val="Tahoma"/>
            <family val="2"/>
            <charset val="204"/>
          </rPr>
          <t xml:space="preserve">The date-time or interval during which an Event occurred. For occurrences, this is the date-time when the event was recorded. Not suitable for a time in a geological context.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74</xdr:col>
                <xdr:colOff>42</xdr:colOff>
                <xdr:row>0</xdr:row>
                <xdr:rowOff>2</xdr:rowOff>
              </xdr:from>
              <xdr:to>
                <xdr:col>75</xdr:col>
                <xdr:colOff>14</xdr:colOff>
                <xdr:row>4</xdr:row>
                <xdr:rowOff>15</xdr:rowOff>
              </xdr:to>
            </anchor>
          </commentPr>
        </mc:Choice>
        <mc:Fallback/>
      </mc:AlternateContent>
    </comment>
    <comment ref="DW1" authorId="0">
      <text>
        <r>
          <rPr>
            <sz val="9"/>
            <color rgb="FF000000"/>
            <rFont val="Tahoma"/>
            <family val="2"/>
            <charset val="204"/>
          </rPr>
          <t xml:space="preserve">The time or interval during which an Event occurred.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74</xdr:col>
                <xdr:colOff>110</xdr:colOff>
                <xdr:row>0</xdr:row>
                <xdr:rowOff>2</xdr:rowOff>
              </xdr:from>
              <xdr:to>
                <xdr:col>75</xdr:col>
                <xdr:colOff>81</xdr:colOff>
                <xdr:row>4</xdr:row>
                <xdr:rowOff>15</xdr:rowOff>
              </xdr:to>
            </anchor>
          </commentPr>
        </mc:Choice>
        <mc:Fallback/>
      </mc:AlternateContent>
    </comment>
    <comment ref="DX1" authorId="0">
      <text>
        <r>
          <rPr>
            <sz val="9"/>
            <color rgb="FF000000"/>
            <rFont val="Tahoma"/>
            <family val="2"/>
            <charset val="204"/>
          </rPr>
          <t xml:space="preserve">The earliest ordinal day of the year on which the Event occurred (1 for January 1, 365 for December 31, except in a leap year, in which case it is 366).</t>
        </r>
      </text>
      <mc:AlternateContent>
        <mc:Choice Requires="v2">
          <commentPr autoFill="true" autoScale="false" colHidden="false" locked="false" rowHidden="false" textHAlign="justify" textVAlign="top">
            <anchor moveWithCells="false" sizeWithCells="false">
              <xdr:from>
                <xdr:col>74</xdr:col>
                <xdr:colOff>177</xdr:colOff>
                <xdr:row>0</xdr:row>
                <xdr:rowOff>2</xdr:rowOff>
              </xdr:from>
              <xdr:to>
                <xdr:col>75</xdr:col>
                <xdr:colOff>149</xdr:colOff>
                <xdr:row>4</xdr:row>
                <xdr:rowOff>15</xdr:rowOff>
              </xdr:to>
            </anchor>
          </commentPr>
        </mc:Choice>
        <mc:Fallback/>
      </mc:AlternateContent>
    </comment>
    <comment ref="DY1" authorId="0">
      <text>
        <r>
          <rPr>
            <sz val="9"/>
            <color rgb="FF000000"/>
            <rFont val="Tahoma"/>
            <family val="2"/>
            <charset val="204"/>
          </rPr>
          <t xml:space="preserve">The latest ordinal day of the year on which the Event occurred (1 for January 1, 365 for December 31, except in a leap year, in which case it is 366).</t>
        </r>
      </text>
      <mc:AlternateContent>
        <mc:Choice Requires="v2">
          <commentPr autoFill="true" autoScale="false" colHidden="false" locked="false" rowHidden="false" textHAlign="justify" textVAlign="top">
            <anchor moveWithCells="false" sizeWithCells="false">
              <xdr:from>
                <xdr:col>75</xdr:col>
                <xdr:colOff>62</xdr:colOff>
                <xdr:row>0</xdr:row>
                <xdr:rowOff>2</xdr:rowOff>
              </xdr:from>
              <xdr:to>
                <xdr:col>76</xdr:col>
                <xdr:colOff>-82</xdr:colOff>
                <xdr:row>4</xdr:row>
                <xdr:rowOff>15</xdr:rowOff>
              </xdr:to>
            </anchor>
          </commentPr>
        </mc:Choice>
        <mc:Fallback/>
      </mc:AlternateContent>
    </comment>
    <comment ref="DZ1" authorId="0">
      <text>
        <r>
          <rPr>
            <sz val="9"/>
            <color rgb="FF000000"/>
            <rFont val="Tahoma"/>
            <family val="2"/>
            <charset val="204"/>
          </rPr>
          <t xml:space="preserve">The four-digit year in which the Event occurred, according to the Common Era Calendar.</t>
        </r>
      </text>
      <mc:AlternateContent>
        <mc:Choice Requires="v2">
          <commentPr autoFill="true" autoScale="false" colHidden="false" locked="false" rowHidden="false" textHAlign="justify" textVAlign="top">
            <anchor moveWithCells="false" sizeWithCells="false">
              <xdr:from>
                <xdr:col>75</xdr:col>
                <xdr:colOff>131</xdr:colOff>
                <xdr:row>0</xdr:row>
                <xdr:rowOff>2</xdr:rowOff>
              </xdr:from>
              <xdr:to>
                <xdr:col>76</xdr:col>
                <xdr:colOff>-15</xdr:colOff>
                <xdr:row>4</xdr:row>
                <xdr:rowOff>15</xdr:rowOff>
              </xdr:to>
            </anchor>
          </commentPr>
        </mc:Choice>
        <mc:Fallback/>
      </mc:AlternateContent>
    </comment>
    <comment ref="EA1" authorId="0">
      <text>
        <r>
          <rPr>
            <sz val="9"/>
            <color rgb="FF000000"/>
            <rFont val="Tahoma"/>
            <family val="2"/>
            <charset val="204"/>
          </rPr>
          <t xml:space="preserve">The ordinal month in which the Event occurred.</t>
        </r>
      </text>
      <mc:AlternateContent>
        <mc:Choice Requires="v2">
          <commentPr autoFill="true" autoScale="false" colHidden="false" locked="false" rowHidden="false" textHAlign="justify" textVAlign="top">
            <anchor moveWithCells="false" sizeWithCells="false">
              <xdr:from>
                <xdr:col>75</xdr:col>
                <xdr:colOff>198</xdr:colOff>
                <xdr:row>0</xdr:row>
                <xdr:rowOff>2</xdr:rowOff>
              </xdr:from>
              <xdr:to>
                <xdr:col>76</xdr:col>
                <xdr:colOff>54</xdr:colOff>
                <xdr:row>4</xdr:row>
                <xdr:rowOff>15</xdr:rowOff>
              </xdr:to>
            </anchor>
          </commentPr>
        </mc:Choice>
        <mc:Fallback/>
      </mc:AlternateContent>
    </comment>
    <comment ref="EB1" authorId="0">
      <text>
        <r>
          <rPr>
            <sz val="9"/>
            <color rgb="FF000000"/>
            <rFont val="Tahoma"/>
            <family val="2"/>
            <charset val="204"/>
          </rPr>
          <t xml:space="preserve">The integer day of the month on which the Event occurred.</t>
        </r>
      </text>
      <mc:AlternateContent>
        <mc:Choice Requires="v2">
          <commentPr autoFill="true" autoScale="false" colHidden="false" locked="false" rowHidden="false" textHAlign="justify" textVAlign="top">
            <anchor moveWithCells="false" sizeWithCells="false">
              <xdr:from>
                <xdr:col>75</xdr:col>
                <xdr:colOff>265</xdr:colOff>
                <xdr:row>0</xdr:row>
                <xdr:rowOff>2</xdr:rowOff>
              </xdr:from>
              <xdr:to>
                <xdr:col>76</xdr:col>
                <xdr:colOff>121</xdr:colOff>
                <xdr:row>4</xdr:row>
                <xdr:rowOff>15</xdr:rowOff>
              </xdr:to>
            </anchor>
          </commentPr>
        </mc:Choice>
        <mc:Fallback/>
      </mc:AlternateContent>
    </comment>
    <comment ref="EC1" authorId="0">
      <text>
        <r>
          <rPr>
            <sz val="9"/>
            <color rgb="FF000000"/>
            <rFont val="Tahoma"/>
            <family val="2"/>
            <charset val="204"/>
          </rPr>
          <t xml:space="preserve">The verbatim original representation of the date and time information for an Event.</t>
        </r>
      </text>
      <mc:AlternateContent>
        <mc:Choice Requires="v2">
          <commentPr autoFill="true" autoScale="false" colHidden="false" locked="false" rowHidden="false" textHAlign="justify" textVAlign="top">
            <anchor moveWithCells="false" sizeWithCells="false">
              <xdr:from>
                <xdr:col>76</xdr:col>
                <xdr:colOff>34</xdr:colOff>
                <xdr:row>0</xdr:row>
                <xdr:rowOff>2</xdr:rowOff>
              </xdr:from>
              <xdr:to>
                <xdr:col>77</xdr:col>
                <xdr:colOff>-114</xdr:colOff>
                <xdr:row>4</xdr:row>
                <xdr:rowOff>15</xdr:rowOff>
              </xdr:to>
            </anchor>
          </commentPr>
        </mc:Choice>
        <mc:Fallback/>
      </mc:AlternateContent>
    </comment>
    <comment ref="ED1" authorId="0">
      <text>
        <r>
          <rPr>
            <sz val="9"/>
            <color rgb="FF000000"/>
            <rFont val="Tahoma"/>
            <family val="2"/>
            <charset val="204"/>
          </rPr>
          <t xml:space="preserve">A category or description of the habitat in which the Event occurred.</t>
        </r>
      </text>
      <mc:AlternateContent>
        <mc:Choice Requires="v2">
          <commentPr autoFill="true" autoScale="false" colHidden="false" locked="false" rowHidden="false" textHAlign="justify" textVAlign="top">
            <anchor moveWithCells="false" sizeWithCells="false">
              <xdr:from>
                <xdr:col>76</xdr:col>
                <xdr:colOff>102</xdr:colOff>
                <xdr:row>0</xdr:row>
                <xdr:rowOff>2</xdr:rowOff>
              </xdr:from>
              <xdr:to>
                <xdr:col>77</xdr:col>
                <xdr:colOff>-46</xdr:colOff>
                <xdr:row>4</xdr:row>
                <xdr:rowOff>15</xdr:rowOff>
              </xdr:to>
            </anchor>
          </commentPr>
        </mc:Choice>
        <mc:Fallback/>
      </mc:AlternateContent>
    </comment>
    <comment ref="EE1" authorId="0">
      <text>
        <r>
          <rPr>
            <sz val="9"/>
            <color rgb="FF000000"/>
            <rFont val="Tahoma"/>
            <family val="2"/>
            <charset val="204"/>
          </rPr>
          <t xml:space="preserve">An identifier given to the event in the field. Often serves as a link between field notes and the Event.</t>
        </r>
      </text>
      <mc:AlternateContent>
        <mc:Choice Requires="v2">
          <commentPr autoFill="true" autoScale="false" colHidden="false" locked="false" rowHidden="false" textHAlign="justify" textVAlign="top">
            <anchor moveWithCells="false" sizeWithCells="false">
              <xdr:from>
                <xdr:col>76</xdr:col>
                <xdr:colOff>169</xdr:colOff>
                <xdr:row>0</xdr:row>
                <xdr:rowOff>2</xdr:rowOff>
              </xdr:from>
              <xdr:to>
                <xdr:col>77</xdr:col>
                <xdr:colOff>21</xdr:colOff>
                <xdr:row>4</xdr:row>
                <xdr:rowOff>15</xdr:rowOff>
              </xdr:to>
            </anchor>
          </commentPr>
        </mc:Choice>
        <mc:Fallback/>
      </mc:AlternateContent>
    </comment>
    <comment ref="EF1" authorId="0">
      <text>
        <r>
          <rPr>
            <sz val="9"/>
            <color rgb="FF000000"/>
            <rFont val="Tahoma"/>
            <family val="2"/>
            <charset val="204"/>
          </rPr>
          <t xml:space="preserve">One of a) an indicator of the existence of, b) a reference to (publication, URI), or c) the text of notes taken in the field about the Event.</t>
        </r>
      </text>
      <mc:AlternateContent>
        <mc:Choice Requires="v2">
          <commentPr autoFill="true" autoScale="false" colHidden="false" locked="false" rowHidden="false" textHAlign="justify" textVAlign="top">
            <anchor moveWithCells="false" sizeWithCells="false">
              <xdr:from>
                <xdr:col>76</xdr:col>
                <xdr:colOff>237</xdr:colOff>
                <xdr:row>0</xdr:row>
                <xdr:rowOff>2</xdr:rowOff>
              </xdr:from>
              <xdr:to>
                <xdr:col>77</xdr:col>
                <xdr:colOff>89</xdr:colOff>
                <xdr:row>4</xdr:row>
                <xdr:rowOff>15</xdr:rowOff>
              </xdr:to>
            </anchor>
          </commentPr>
        </mc:Choice>
        <mc:Fallback/>
      </mc:AlternateContent>
    </comment>
    <comment ref="EG1" authorId="0">
      <text>
        <r>
          <rPr>
            <sz val="9"/>
            <color rgb="FF000000"/>
            <rFont val="Tahoma"/>
            <family val="2"/>
            <charset val="204"/>
          </rPr>
          <t xml:space="preserve">Comments or notes about the Event.</t>
        </r>
      </text>
      <mc:AlternateContent>
        <mc:Choice Requires="v2">
          <commentPr autoFill="true" autoScale="false" colHidden="false" locked="false" rowHidden="false" textHAlign="justify" textVAlign="top">
            <anchor moveWithCells="false" sizeWithCells="false">
              <xdr:from>
                <xdr:col>77</xdr:col>
                <xdr:colOff>2</xdr:colOff>
                <xdr:row>0</xdr:row>
                <xdr:rowOff>2</xdr:rowOff>
              </xdr:from>
              <xdr:to>
                <xdr:col>78</xdr:col>
                <xdr:colOff>5</xdr:colOff>
                <xdr:row>4</xdr:row>
                <xdr:rowOff>15</xdr:rowOff>
              </xdr:to>
            </anchor>
          </commentPr>
        </mc:Choice>
        <mc:Fallback/>
      </mc:AlternateContent>
    </comment>
    <comment ref="EH1" authorId="0">
      <text>
        <r>
          <rPr>
            <sz val="9"/>
            <color rgb="FF000000"/>
            <rFont val="Tahoma"/>
            <family val="2"/>
            <charset val="204"/>
          </rPr>
          <t xml:space="preserve">The nature or genre of the resource. For Darwin Core, recommended best practice is to use the name of the class that defines the root of the record.</t>
        </r>
      </text>
      <mc:AlternateContent>
        <mc:Choice Requires="v2">
          <commentPr autoFill="true" autoScale="false" colHidden="false" locked="false" rowHidden="false" textHAlign="justify" textVAlign="top">
            <anchor moveWithCells="false" sizeWithCells="false">
              <xdr:from>
                <xdr:col>77</xdr:col>
                <xdr:colOff>70</xdr:colOff>
                <xdr:row>0</xdr:row>
                <xdr:rowOff>2</xdr:rowOff>
              </xdr:from>
              <xdr:to>
                <xdr:col>78</xdr:col>
                <xdr:colOff>73</xdr:colOff>
                <xdr:row>4</xdr:row>
                <xdr:rowOff>15</xdr:rowOff>
              </xdr:to>
            </anchor>
          </commentPr>
        </mc:Choice>
        <mc:Fallback/>
      </mc:AlternateContent>
    </comment>
    <comment ref="EI1" authorId="0">
      <text>
        <r>
          <rPr>
            <sz val="9"/>
            <color rgb="FF000000"/>
            <rFont val="Tahoma"/>
            <family val="2"/>
            <charset val="204"/>
          </rPr>
          <t xml:space="preserve">The most recent date-time on which the resource was changed. For Darwin Core,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77</xdr:col>
                <xdr:colOff>138</xdr:colOff>
                <xdr:row>0</xdr:row>
                <xdr:rowOff>2</xdr:rowOff>
              </xdr:from>
              <xdr:to>
                <xdr:col>79</xdr:col>
                <xdr:colOff>15</xdr:colOff>
                <xdr:row>4</xdr:row>
                <xdr:rowOff>15</xdr:rowOff>
              </xdr:to>
            </anchor>
          </commentPr>
        </mc:Choice>
        <mc:Fallback/>
      </mc:AlternateContent>
    </comment>
    <comment ref="EJ1" authorId="0">
      <text>
        <r>
          <rPr>
            <sz val="9"/>
            <color rgb="FF000000"/>
            <rFont val="Tahoma"/>
            <family val="2"/>
            <charset val="204"/>
          </rPr>
          <t xml:space="preserve">A language of the resource. Recommended best practice is to use a controlled vocabulary such as RFC 4646 [RFC4646]</t>
        </r>
      </text>
      <mc:AlternateContent>
        <mc:Choice Requires="v2">
          <commentPr autoFill="true" autoScale="false" colHidden="false" locked="false" rowHidden="false" textHAlign="justify" textVAlign="top">
            <anchor moveWithCells="false" sizeWithCells="false">
              <xdr:from>
                <xdr:col>78</xdr:col>
                <xdr:colOff>54</xdr:colOff>
                <xdr:row>0</xdr:row>
                <xdr:rowOff>2</xdr:rowOff>
              </xdr:from>
              <xdr:to>
                <xdr:col>79</xdr:col>
                <xdr:colOff>83</xdr:colOff>
                <xdr:row>4</xdr:row>
                <xdr:rowOff>15</xdr:rowOff>
              </xdr:to>
            </anchor>
          </commentPr>
        </mc:Choice>
        <mc:Fallback/>
      </mc:AlternateContent>
    </comment>
    <comment ref="EK1" authorId="0">
      <text>
        <r>
          <rPr>
            <sz val="9"/>
            <color rgb="FF000000"/>
            <rFont val="Tahoma"/>
            <family val="2"/>
            <charset val="204"/>
          </rPr>
          <t xml:space="preserve">Information about rights held in and over the resource. Typically, rights information includes a statement about various property rights associated with the resource, including intellectual property rights</t>
        </r>
      </text>
      <mc:AlternateContent>
        <mc:Choice Requires="v2">
          <commentPr autoFill="true" autoScale="false" colHidden="false" locked="false" rowHidden="false" textHAlign="justify" textVAlign="top">
            <anchor moveWithCells="false" sizeWithCells="false">
              <xdr:from>
                <xdr:col>78</xdr:col>
                <xdr:colOff>122</xdr:colOff>
                <xdr:row>0</xdr:row>
                <xdr:rowOff>2</xdr:rowOff>
              </xdr:from>
              <xdr:to>
                <xdr:col>79</xdr:col>
                <xdr:colOff>150</xdr:colOff>
                <xdr:row>4</xdr:row>
                <xdr:rowOff>15</xdr:rowOff>
              </xdr:to>
            </anchor>
          </commentPr>
        </mc:Choice>
        <mc:Fallback/>
      </mc:AlternateContent>
    </comment>
    <comment ref="EL1" authorId="0">
      <text>
        <r>
          <rPr>
            <sz val="9"/>
            <color rgb="FF000000"/>
            <rFont val="Tahoma"/>
            <family val="2"/>
            <charset val="204"/>
          </rPr>
          <t xml:space="preserve">A person or organization owning or managing rights over the resource</t>
        </r>
      </text>
      <mc:AlternateContent>
        <mc:Choice Requires="v2">
          <commentPr autoFill="true" autoScale="false" colHidden="false" locked="false" rowHidden="false" textHAlign="justify" textVAlign="top">
            <anchor moveWithCells="false" sizeWithCells="false">
              <xdr:from>
                <xdr:col>79</xdr:col>
                <xdr:colOff>63</xdr:colOff>
                <xdr:row>0</xdr:row>
                <xdr:rowOff>2</xdr:rowOff>
              </xdr:from>
              <xdr:to>
                <xdr:col>80</xdr:col>
                <xdr:colOff>61</xdr:colOff>
                <xdr:row>4</xdr:row>
                <xdr:rowOff>15</xdr:rowOff>
              </xdr:to>
            </anchor>
          </commentPr>
        </mc:Choice>
        <mc:Fallback/>
      </mc:AlternateContent>
    </comment>
    <comment ref="EM1" authorId="0">
      <text>
        <r>
          <rPr>
            <sz val="9"/>
            <color rgb="FF000000"/>
            <rFont val="Tahoma"/>
            <family val="2"/>
            <charset val="204"/>
          </rPr>
          <t xml:space="preserve">Information about who can access the resource or an indication of its security status. Access Rights may include information regarding access or restrictions based on privacy, security, or other policies</t>
        </r>
      </text>
      <mc:AlternateContent>
        <mc:Choice Requires="v2">
          <commentPr autoFill="true" autoScale="false" colHidden="false" locked="false" rowHidden="false" textHAlign="justify" textVAlign="top">
            <anchor moveWithCells="false" sizeWithCells="false">
              <xdr:from>
                <xdr:col>79</xdr:col>
                <xdr:colOff>131</xdr:colOff>
                <xdr:row>0</xdr:row>
                <xdr:rowOff>2</xdr:rowOff>
              </xdr:from>
              <xdr:to>
                <xdr:col>81</xdr:col>
                <xdr:colOff>2</xdr:colOff>
                <xdr:row>4</xdr:row>
                <xdr:rowOff>15</xdr:rowOff>
              </xdr:to>
            </anchor>
          </commentPr>
        </mc:Choice>
        <mc:Fallback/>
      </mc:AlternateContent>
    </comment>
    <comment ref="EN1" authorId="0">
      <text>
        <r>
          <rPr>
            <sz val="9"/>
            <color rgb="FF000000"/>
            <rFont val="Tahoma"/>
            <family val="2"/>
            <charset val="204"/>
          </rPr>
          <t xml:space="preserve">A bibliographic reference for the resource as a statement indicating how this record should be cited (attributed) when used. Recommended practice is to include sufficient bibliographic detail to identify the resource as unambiguously as possible</t>
        </r>
      </text>
      <mc:AlternateContent>
        <mc:Choice Requires="v2">
          <commentPr autoFill="true" autoScale="false" colHidden="false" locked="false" rowHidden="false" textHAlign="justify" textVAlign="top">
            <anchor moveWithCells="false" sizeWithCells="false">
              <xdr:from>
                <xdr:col>80</xdr:col>
                <xdr:colOff>42</xdr:colOff>
                <xdr:row>0</xdr:row>
                <xdr:rowOff>2</xdr:rowOff>
              </xdr:from>
              <xdr:to>
                <xdr:col>81</xdr:col>
                <xdr:colOff>70</xdr:colOff>
                <xdr:row>4</xdr:row>
                <xdr:rowOff>15</xdr:rowOff>
              </xdr:to>
            </anchor>
          </commentPr>
        </mc:Choice>
        <mc:Fallback/>
      </mc:AlternateContent>
    </comment>
    <comment ref="EO1" authorId="0">
      <text>
        <r>
          <rPr>
            <sz val="9"/>
            <color rgb="FF000000"/>
            <rFont val="Tahoma"/>
            <family val="2"/>
            <charset val="204"/>
          </rPr>
          <t xml:space="preserve">An identifier for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80</xdr:col>
                <xdr:colOff>110</xdr:colOff>
                <xdr:row>0</xdr:row>
                <xdr:rowOff>2</xdr:rowOff>
              </xdr:from>
              <xdr:to>
                <xdr:col>81</xdr:col>
                <xdr:colOff>139</xdr:colOff>
                <xdr:row>4</xdr:row>
                <xdr:rowOff>15</xdr:rowOff>
              </xdr:to>
            </anchor>
          </commentPr>
        </mc:Choice>
        <mc:Fallback/>
      </mc:AlternateContent>
    </comment>
    <comment ref="EP1" authorId="0">
      <text>
        <r>
          <rPr>
            <sz val="9"/>
            <color rgb="FF000000"/>
            <rFont val="Tahoma"/>
            <family val="2"/>
            <charset val="204"/>
          </rPr>
          <t xml:space="preserve">An identifier for the collection or dataset from which the record was derived. For physical specimens, the recommended best practice is to use the identifier in a collections registry such as the Biodiversity Collections Index (http://www.biodiversitycollectionsindex.org/).</t>
        </r>
      </text>
      <mc:AlternateContent>
        <mc:Choice Requires="v2">
          <commentPr autoFill="true" autoScale="false" colHidden="false" locked="false" rowHidden="false" textHAlign="justify" textVAlign="top">
            <anchor moveWithCells="false" sizeWithCells="false">
              <xdr:from>
                <xdr:col>81</xdr:col>
                <xdr:colOff>51</xdr:colOff>
                <xdr:row>0</xdr:row>
                <xdr:rowOff>2</xdr:rowOff>
              </xdr:from>
              <xdr:to>
                <xdr:col>82</xdr:col>
                <xdr:colOff>64</xdr:colOff>
                <xdr:row>4</xdr:row>
                <xdr:rowOff>15</xdr:rowOff>
              </xdr:to>
            </anchor>
          </commentPr>
        </mc:Choice>
        <mc:Fallback/>
      </mc:AlternateContent>
    </comment>
    <comment ref="EQ1" authorId="0">
      <text>
        <r>
          <rPr>
            <sz val="9"/>
            <color rgb="FF000000"/>
            <rFont val="Tahoma"/>
            <family val="2"/>
            <charset val="204"/>
          </rPr>
          <t xml:space="preserve">An identifier for the set of data. May be a global unique identifier or an identifier specific to a collection or institution.</t>
        </r>
      </text>
      <mc:AlternateContent>
        <mc:Choice Requires="v2">
          <commentPr autoFill="true" autoScale="false" colHidden="false" locked="false" rowHidden="false" textHAlign="justify" textVAlign="top">
            <anchor moveWithCells="false" sizeWithCells="false">
              <xdr:from>
                <xdr:col>81</xdr:col>
                <xdr:colOff>118</xdr:colOff>
                <xdr:row>0</xdr:row>
                <xdr:rowOff>2</xdr:rowOff>
              </xdr:from>
              <xdr:to>
                <xdr:col>82</xdr:col>
                <xdr:colOff>131</xdr:colOff>
                <xdr:row>4</xdr:row>
                <xdr:rowOff>15</xdr:rowOff>
              </xdr:to>
            </anchor>
          </commentPr>
        </mc:Choice>
        <mc:Fallback/>
      </mc:AlternateContent>
    </comment>
    <comment ref="ER1" authorId="0">
      <text>
        <r>
          <rPr>
            <sz val="9"/>
            <color rgb="FF000000"/>
            <rFont val="Tahoma"/>
            <family val="2"/>
            <charset val="204"/>
          </rPr>
          <t xml:space="preserve">The name (or acronym) in use by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82</xdr:col>
                <xdr:colOff>44</xdr:colOff>
                <xdr:row>0</xdr:row>
                <xdr:rowOff>2</xdr:rowOff>
              </xdr:from>
              <xdr:to>
                <xdr:col>83</xdr:col>
                <xdr:colOff>-3</xdr:colOff>
                <xdr:row>4</xdr:row>
                <xdr:rowOff>15</xdr:rowOff>
              </xdr:to>
            </anchor>
          </commentPr>
        </mc:Choice>
        <mc:Fallback/>
      </mc:AlternateContent>
    </comment>
    <comment ref="ES1" authorId="0">
      <text>
        <r>
          <rPr>
            <sz val="9"/>
            <color rgb="FF000000"/>
            <rFont val="Tahoma"/>
            <family val="2"/>
            <charset val="204"/>
          </rPr>
          <t xml:space="preserve">The name, acronym, coden, or initialism identifying the collection or data set from which the record was derived.</t>
        </r>
      </text>
      <mc:AlternateContent>
        <mc:Choice Requires="v2">
          <commentPr autoFill="true" autoScale="false" colHidden="false" locked="false" rowHidden="false" textHAlign="justify" textVAlign="top">
            <anchor moveWithCells="false" sizeWithCells="false">
              <xdr:from>
                <xdr:col>82</xdr:col>
                <xdr:colOff>112</xdr:colOff>
                <xdr:row>0</xdr:row>
                <xdr:rowOff>2</xdr:rowOff>
              </xdr:from>
              <xdr:to>
                <xdr:col>83</xdr:col>
                <xdr:colOff>63</xdr:colOff>
                <xdr:row>4</xdr:row>
                <xdr:rowOff>15</xdr:rowOff>
              </xdr:to>
            </anchor>
          </commentPr>
        </mc:Choice>
        <mc:Fallback/>
      </mc:AlternateContent>
    </comment>
    <comment ref="ET1" authorId="0">
      <text>
        <r>
          <rPr>
            <sz val="9"/>
            <color rgb="FF000000"/>
            <rFont val="Tahoma"/>
            <family val="2"/>
            <charset val="204"/>
          </rPr>
          <t xml:space="preserve">The name identifying the data set from which the record was derived.</t>
        </r>
      </text>
      <mc:AlternateContent>
        <mc:Choice Requires="v2">
          <commentPr autoFill="true" autoScale="false" colHidden="false" locked="false" rowHidden="false" textHAlign="justify" textVAlign="top">
            <anchor moveWithCells="false" sizeWithCells="false">
              <xdr:from>
                <xdr:col>82</xdr:col>
                <xdr:colOff>181</xdr:colOff>
                <xdr:row>0</xdr:row>
                <xdr:rowOff>2</xdr:rowOff>
              </xdr:from>
              <xdr:to>
                <xdr:col>84</xdr:col>
                <xdr:colOff>34</xdr:colOff>
                <xdr:row>4</xdr:row>
                <xdr:rowOff>15</xdr:rowOff>
              </xdr:to>
            </anchor>
          </commentPr>
        </mc:Choice>
        <mc:Fallback/>
      </mc:AlternateContent>
    </comment>
    <comment ref="EU1" authorId="0">
      <text>
        <r>
          <rPr>
            <sz val="9"/>
            <color rgb="FF000000"/>
            <rFont val="Tahoma"/>
            <family val="2"/>
            <charset val="204"/>
          </rPr>
          <t xml:space="preserve">The name (or acronym) in use by the institution having ownership of the object(s) or information referred to in the record.</t>
        </r>
      </text>
      <mc:AlternateContent>
        <mc:Choice Requires="v2">
          <commentPr autoFill="true" autoScale="false" colHidden="false" locked="false" rowHidden="false" textHAlign="justify" textVAlign="top">
            <anchor moveWithCells="false" sizeWithCells="false">
              <xdr:from>
                <xdr:col>83</xdr:col>
                <xdr:colOff>44</xdr:colOff>
                <xdr:row>0</xdr:row>
                <xdr:rowOff>2</xdr:rowOff>
              </xdr:from>
              <xdr:to>
                <xdr:col>84</xdr:col>
                <xdr:colOff>100</xdr:colOff>
                <xdr:row>4</xdr:row>
                <xdr:rowOff>15</xdr:rowOff>
              </xdr:to>
            </anchor>
          </commentPr>
        </mc:Choice>
        <mc:Fallback/>
      </mc:AlternateContent>
    </comment>
    <comment ref="EV1" authorId="0">
      <text>
        <r>
          <rPr>
            <sz val="9"/>
            <color rgb="FF000000"/>
            <rFont val="Tahoma"/>
            <family val="2"/>
            <charset val="204"/>
          </rPr>
          <t xml:space="preserve">The specific nature of the data record - a subtype of the dcterms:type. Recommended best practice is to use a controlled vocabulary such as the Darwin Core Type Vocabulary (http://rs.tdwg.org/dwc/terms/type-vocabulary/index.htm).</t>
        </r>
      </text>
      <mc:AlternateContent>
        <mc:Choice Requires="v2">
          <commentPr autoFill="true" autoScale="false" colHidden="false" locked="false" rowHidden="false" textHAlign="justify" textVAlign="top">
            <anchor moveWithCells="false" sizeWithCells="false">
              <xdr:from>
                <xdr:col>84</xdr:col>
                <xdr:colOff>16</xdr:colOff>
                <xdr:row>0</xdr:row>
                <xdr:rowOff>2</xdr:rowOff>
              </xdr:from>
              <xdr:to>
                <xdr:col>85</xdr:col>
                <xdr:colOff>50</xdr:colOff>
                <xdr:row>4</xdr:row>
                <xdr:rowOff>15</xdr:rowOff>
              </xdr:to>
            </anchor>
          </commentPr>
        </mc:Choice>
        <mc:Fallback/>
      </mc:AlternateContent>
    </comment>
    <comment ref="EW1" authorId="0">
      <text>
        <r>
          <rPr>
            <sz val="9"/>
            <color rgb="FF000000"/>
            <rFont val="Tahoma"/>
            <family val="2"/>
            <charset val="204"/>
          </rPr>
          <t xml:space="preserve">Additional information that exists, but that has not been shared in the given record.</t>
        </r>
      </text>
      <mc:AlternateContent>
        <mc:Choice Requires="v2">
          <commentPr autoFill="true" autoScale="false" colHidden="false" locked="false" rowHidden="false" textHAlign="justify" textVAlign="top">
            <anchor moveWithCells="false" sizeWithCells="false">
              <xdr:from>
                <xdr:col>84</xdr:col>
                <xdr:colOff>83</xdr:colOff>
                <xdr:row>0</xdr:row>
                <xdr:rowOff>2</xdr:rowOff>
              </xdr:from>
              <xdr:to>
                <xdr:col>85</xdr:col>
                <xdr:colOff>117</xdr:colOff>
                <xdr:row>4</xdr:row>
                <xdr:rowOff>15</xdr:rowOff>
              </xdr:to>
            </anchor>
          </commentPr>
        </mc:Choice>
        <mc:Fallback/>
      </mc:AlternateContent>
    </comment>
    <comment ref="EX1" authorId="0">
      <text>
        <r>
          <rPr>
            <sz val="9"/>
            <color rgb="FF000000"/>
            <rFont val="Tahoma"/>
            <family val="2"/>
            <charset val="204"/>
          </rPr>
          <t xml:space="preserve">Actions taken to make the shared data less specific or complete than in its original form. Suggests that alternative data of higher quality may be available on request.</t>
        </r>
      </text>
      <mc:AlternateContent>
        <mc:Choice Requires="v2">
          <commentPr autoFill="true" autoScale="false" colHidden="false" locked="false" rowHidden="false" textHAlign="justify" textVAlign="top">
            <anchor moveWithCells="false" sizeWithCells="false">
              <xdr:from>
                <xdr:col>85</xdr:col>
                <xdr:colOff>33</xdr:colOff>
                <xdr:row>0</xdr:row>
                <xdr:rowOff>2</xdr:rowOff>
              </xdr:from>
              <xdr:to>
                <xdr:col>86</xdr:col>
                <xdr:colOff>51</xdr:colOff>
                <xdr:row>4</xdr:row>
                <xdr:rowOff>15</xdr:rowOff>
              </xdr:to>
            </anchor>
          </commentPr>
        </mc:Choice>
        <mc:Fallback/>
      </mc:AlternateContent>
    </comment>
    <comment ref="EY1" authorId="0">
      <text>
        <r>
          <rPr>
            <sz val="9"/>
            <color rgb="FF000000"/>
            <rFont val="Tahoma"/>
            <family val="2"/>
            <charset val="204"/>
          </rPr>
          <t xml:space="preserve">A list (concatenated and separated) of additional measurements, facts, characteristics, or assertions about the record. Meant to provide a mechanism for structured content such as key-value pairs.</t>
        </r>
      </text>
      <mc:AlternateContent>
        <mc:Choice Requires="v2">
          <commentPr autoFill="true" autoScale="false" colHidden="false" locked="false" rowHidden="false" textHAlign="justify" textVAlign="top">
            <anchor moveWithCells="false" sizeWithCells="false">
              <xdr:from>
                <xdr:col>85</xdr:col>
                <xdr:colOff>99</xdr:colOff>
                <xdr:row>0</xdr:row>
                <xdr:rowOff>2</xdr:rowOff>
              </xdr:from>
              <xdr:to>
                <xdr:col>87</xdr:col>
                <xdr:colOff>6</xdr:colOff>
                <xdr:row>4</xdr:row>
                <xdr:rowOff>15</xdr:rowOff>
              </xdr:to>
            </anchor>
          </commentPr>
        </mc:Choice>
        <mc:Fallback/>
      </mc:AlternateContent>
    </comment>
  </commentList>
</comments>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rPr>
          <t xml:space="preserve">For each entry (taxon) fill an unique number. Use the same value in "Taxon_Local_ID" column in "Materials" and "ExternalLinks" sheets in order to connect them to a particular taxon from the "Taxa" sheet.</t>
        </r>
      </text>
      <mc:AlternateContent>
        <mc:Choice Requires="v2">
          <commentPr autoFill="true" autoScale="false" colHidden="false" locked="false" rowHidden="false" textHAlign="justify" textVAlign="top">
            <anchor moveWithCells="false" sizeWithCells="false">
              <xdr:from>
                <xdr:col>1</xdr:col>
                <xdr:colOff>16</xdr:colOff>
                <xdr:row>0</xdr:row>
                <xdr:rowOff>2</xdr:rowOff>
              </xdr:from>
              <xdr:to>
                <xdr:col>2</xdr:col>
                <xdr:colOff>69</xdr:colOff>
                <xdr:row>4</xdr:row>
                <xdr:rowOff>13</xdr:rowOff>
              </xdr:to>
            </anchor>
          </commentPr>
        </mc:Choice>
        <mc:Fallback/>
      </mc:AlternateContent>
    </comment>
    <comment ref="B1" authorId="0">
      <text>
        <r>
          <rPr>
            <sz val="9"/>
            <color rgb="FF000000"/>
            <rFont val="Tahoma"/>
            <family val="2"/>
            <charset val="204"/>
          </rPr>
          <t xml:space="preserve">Use one of the following link types:
Barcode of Life
BHL
Catalogue of Life
Encyclopedia of Life
GBIF
GenBank
IndexFungorum
IPNI
MorphBank
MycoBank
Other URL
Pensoft Taxon Profile
Plazi
Species-ID
ZooBank</t>
        </r>
      </text>
      <mc:AlternateContent>
        <mc:Choice Requires="v2">
          <commentPr autoFill="true" autoScale="false" colHidden="false" locked="false" rowHidden="false" textHAlign="justify" textVAlign="top">
            <anchor moveWithCells="false" sizeWithCells="false">
              <xdr:from>
                <xdr:col>2</xdr:col>
                <xdr:colOff>16</xdr:colOff>
                <xdr:row>0</xdr:row>
                <xdr:rowOff>2</xdr:rowOff>
              </xdr:from>
              <xdr:to>
                <xdr:col>3</xdr:col>
                <xdr:colOff>-269</xdr:colOff>
                <xdr:row>17</xdr:row>
                <xdr:rowOff>14</xdr:rowOff>
              </xdr:to>
            </anchor>
          </commentPr>
        </mc:Choice>
        <mc:Fallback/>
      </mc:AlternateContent>
    </comment>
  </commentList>
</comments>
</file>

<file path=xl/sharedStrings.xml><?xml version="1.0" encoding="utf-8"?>
<sst xmlns="http://schemas.openxmlformats.org/spreadsheetml/2006/main" count="7961" uniqueCount="3750">
  <si>
    <t xml:space="preserve">Clade</t>
  </si>
  <si>
    <t xml:space="preserve">Taxon_Local_ID</t>
  </si>
  <si>
    <t xml:space="preserve">Kingdom</t>
  </si>
  <si>
    <t xml:space="preserve">Subkingdom</t>
  </si>
  <si>
    <t xml:space="preserve">Phylum</t>
  </si>
  <si>
    <t xml:space="preserve">Subphylum</t>
  </si>
  <si>
    <t xml:space="preserve">Superclass</t>
  </si>
  <si>
    <t xml:space="preserve">Class</t>
  </si>
  <si>
    <t xml:space="preserve">Subclass</t>
  </si>
  <si>
    <t xml:space="preserve">Superorder</t>
  </si>
  <si>
    <t xml:space="preserve">Order</t>
  </si>
  <si>
    <t xml:space="preserve">Suborder</t>
  </si>
  <si>
    <t xml:space="preserve">Infraorder</t>
  </si>
  <si>
    <t xml:space="preserve">Superfamily</t>
  </si>
  <si>
    <t xml:space="preserve">Family</t>
  </si>
  <si>
    <t xml:space="preserve">Subfamily</t>
  </si>
  <si>
    <t xml:space="preserve">Tribe</t>
  </si>
  <si>
    <t xml:space="preserve">Subtribe</t>
  </si>
  <si>
    <t xml:space="preserve">Genus</t>
  </si>
  <si>
    <t xml:space="preserve">Subgenus</t>
  </si>
  <si>
    <t xml:space="preserve">Species</t>
  </si>
  <si>
    <t xml:space="preserve">Subspecies</t>
  </si>
  <si>
    <t xml:space="preserve">Variety</t>
  </si>
  <si>
    <t xml:space="preserve">Form</t>
  </si>
  <si>
    <t xml:space="preserve">Authorship</t>
  </si>
  <si>
    <t xml:space="preserve">Synonymy</t>
  </si>
  <si>
    <t xml:space="preserve">Feeds on</t>
  </si>
  <si>
    <t xml:space="preserve">Symbiotic with</t>
  </si>
  <si>
    <t xml:space="preserve">Parasite of</t>
  </si>
  <si>
    <t xml:space="preserve">Host of</t>
  </si>
  <si>
    <t xml:space="preserve">Native Status</t>
  </si>
  <si>
    <t xml:space="preserve">Conservation Status</t>
  </si>
  <si>
    <t xml:space="preserve">Distribution</t>
  </si>
  <si>
    <t xml:space="preserve">Horizon</t>
  </si>
  <si>
    <t xml:space="preserve">Notes</t>
  </si>
  <si>
    <t xml:space="preserve">F+FA</t>
  </si>
  <si>
    <t xml:space="preserve">Plantae</t>
  </si>
  <si>
    <t xml:space="preserve">Pteridophyta</t>
  </si>
  <si>
    <t xml:space="preserve">Filicopsida</t>
  </si>
  <si>
    <t xml:space="preserve">Polypodiales</t>
  </si>
  <si>
    <t xml:space="preserve">Blechnaceae</t>
  </si>
  <si>
    <t xml:space="preserve">Woodwardia</t>
  </si>
  <si>
    <t xml:space="preserve">areolata</t>
  </si>
  <si>
    <t xml:space="preserve">(L.) Moore</t>
  </si>
  <si>
    <t xml:space="preserve">Wet pine savannas (SPS-RF, VWLPS), borrow pits, ditches.</t>
  </si>
  <si>
    <t xml:space="preserve">Occasional.  May-Sep.  Thornhill 752, 876 (NCSU).  Specimens seen in the vicinity: Sandy Run [Hancock]: Taggart SARU 78 (WNC!).  [= RAB, FNA, Weakley]</t>
  </si>
  <si>
    <t xml:space="preserve">virginica</t>
  </si>
  <si>
    <t xml:space="preserve">(L.) Sm.</t>
  </si>
  <si>
    <t xml:space="preserve">Wet pine flatwoods (WPF-T), wet pine savannas (SPS-T, SPS-RF, WLPS, VWLPS), borrow pits, ditches, roadsides.</t>
  </si>
  <si>
    <t xml:space="preserve">Frequent.  Jun–Sep.  Thornhill 570, 597, 616, 798 (NCSC).  Specimens seen in the vicinity: Sandy Run [Hancock]: Taggart SARU 149 (WNC!).  [= RAB, FNA, Weakley]</t>
  </si>
  <si>
    <t xml:space="preserve">Dennstaedtiaceae</t>
  </si>
  <si>
    <t xml:space="preserve">Pteridium</t>
  </si>
  <si>
    <t xml:space="preserve">aquilinum</t>
  </si>
  <si>
    <t xml:space="preserve">pseudocaudatum </t>
  </si>
  <si>
    <t xml:space="preserve">(Clute) A. Heller</t>
  </si>
  <si>
    <t xml:space="preserve">Pine/scrub oak sandhills (PSOS-MT), mesic pine savannas (MPS-CP), wet pine flatwoods (WPF-T), wet pine savannas (SPS-T, SPS-RF, WLPS, VWLPS), roadsides.</t>
  </si>
  <si>
    <t xml:space="preserve">Abundant.  Jul–Sep.  Thornhill 836, 1425 (NCSC).  Specimens seen in the vicinity: Sandy Run [Hancock]: Taggart SARU 148 (WNC!).  [= RAB, FNA; = P. aquilinum (L.) Kuhn ssp. pseudocaudatum (Clute) Hultén sensu Weakley]</t>
  </si>
  <si>
    <t xml:space="preserve">Lycopodiaceae</t>
  </si>
  <si>
    <t xml:space="preserve">Lycopodiella</t>
  </si>
  <si>
    <t xml:space="preserve">alopecuroides</t>
  </si>
  <si>
    <t xml:space="preserve">(L.) Cranfill</t>
  </si>
  <si>
    <t xml:space="preserve">Wet pine savannas (SPS-T, SPS-RF, WLPS, VWLPS).</t>
  </si>
  <si>
    <t xml:space="preserve">Frequent.  Jul–Sep.  Thornhill 232, 785, 850 (NCSC).  Specimens seen in the vicinity: Sandy Run [Hancock]: Taggart SARU 509 (WNC!).  [&lt; Lycopodium alopecuroides L. sensu RAB; = FNA, Weakley]</t>
  </si>
  <si>
    <t xml:space="preserve">appressa</t>
  </si>
  <si>
    <t xml:space="preserve">(Chapm.) Cranfill</t>
  </si>
  <si>
    <t xml:space="preserve">Wet pine savannas (SPS-T, SPS-RF).</t>
  </si>
  <si>
    <t xml:space="preserve">Occasional.  Jul–Sep.  Thornhill 810, 851 (NCSC).  Specimens seen in the vicinity: Sandy Run [Hancock]: Taggart SARU 515 (WNC!).  [= Lycopodium appressum (Chapm.) F.E. Lloyd &amp; Underw. sensu RAB; = FNA, Weakley] </t>
  </si>
  <si>
    <t xml:space="preserve">Pseudolycopodiella</t>
  </si>
  <si>
    <t xml:space="preserve">caroliniana</t>
  </si>
  <si>
    <t xml:space="preserve">(L.) Holub</t>
  </si>
  <si>
    <t xml:space="preserve">Wet pine savannas (SPS-RF, WLPS).</t>
  </si>
  <si>
    <t xml:space="preserve">Occasional.  Jul–Sep.  Thornhill 758, 958 (NCSC).  Specimens seen in the vicinity: Sandy Run [Hancock]: Taggart SARU 508 (WNC!).</t>
  </si>
  <si>
    <t xml:space="preserve">Osmundaceae</t>
  </si>
  <si>
    <t xml:space="preserve">Osmunda</t>
  </si>
  <si>
    <t xml:space="preserve">spectabilis</t>
  </si>
  <si>
    <t xml:space="preserve">Willd.</t>
  </si>
  <si>
    <t xml:space="preserve">Wet pine flatwoods (WPF-T), wet pine savannas (WLPS, VWLPS), ditches.</t>
  </si>
  <si>
    <t xml:space="preserve">Occasional.  Mar–Jun.  Thornhill 202, 300 (NCSC).  Specimens seen in the vicinity: Sandy Run [Hancock]: Taggart SARU 112 (WNC!).  [= O. regalis L. var. spectabilis (Willd.) A. Gray sensu  RAB, FNA; = Weakley]</t>
  </si>
  <si>
    <t xml:space="preserve">Osmundastrum</t>
  </si>
  <si>
    <t xml:space="preserve">cinnamomeum</t>
  </si>
  <si>
    <t xml:space="preserve">(L.) C. Presl</t>
  </si>
  <si>
    <t xml:space="preserve">Wet pine flatwoods (WPF-T), wet pine savannas (SPS-T, SPS-RF, WLPS, VWLPS).</t>
  </si>
  <si>
    <t xml:space="preserve">Frequent.  Mar–May.  Thornhill 201, 223, 255 (NCSC).  Specimens seen in the vicinity: Sandy Run [Hancock]: Taggart SARU 75 (WNC!); Sandy Run [Neck]: Wilbur 67806 (DUKE!; as Osmunda cinnamomea).  [= Osmunda cinnamomea L. sensu RAB, FNA; = Weakley]
</t>
  </si>
  <si>
    <t xml:space="preserve">Selaginellaceae</t>
  </si>
  <si>
    <t xml:space="preserve">Selaginella</t>
  </si>
  <si>
    <t xml:space="preserve">apoda</t>
  </si>
  <si>
    <t xml:space="preserve">(L.) C. Morren</t>
  </si>
  <si>
    <t xml:space="preserve">Wet pine savannas (WLPS, VWLPS).</t>
  </si>
  <si>
    <t xml:space="preserve">Infrequent.  Jun–Oct.  Thornhill 1480 (NCSC).  Specimens seen in the vicinity: Sandy Run [Hancock]: Taggart SARU 124 (WNC!); Sandy Run [Neck]: Sorrie 6385 (NCU!).  [= RAB, FNA, Weakley]</t>
  </si>
  <si>
    <t xml:space="preserve">Gymno</t>
  </si>
  <si>
    <t xml:space="preserve">Coniferophyta</t>
  </si>
  <si>
    <t xml:space="preserve">Pinopsida</t>
  </si>
  <si>
    <t xml:space="preserve">Pinales</t>
  </si>
  <si>
    <t xml:space="preserve">Cuppressaceae</t>
  </si>
  <si>
    <t xml:space="preserve">Chamaecyparis</t>
  </si>
  <si>
    <t xml:space="preserve">thyoides</t>
  </si>
  <si>
    <t xml:space="preserve">(L.) Britton, Sterns &amp; Poggenb.</t>
  </si>
  <si>
    <t xml:space="preserve">Depressions in pine savannas, ditches, borrow pits.</t>
  </si>
  <si>
    <t xml:space="preserve">Rare.  Mar–Apr; Oct–Nov.  Thornhill 757 (NCSC).  Specimens seen in the vicinity: Sandy Run [Hancock]: Sieren 3676 (WNC!), Taggart SARU 69 (WNC!); Sandy Run [O’Berry]: Weakley 7219 (NCU!).  [= RAB, FNA, Weakley]</t>
  </si>
  <si>
    <t xml:space="preserve">Juniperus</t>
  </si>
  <si>
    <t xml:space="preserve">virginiana</t>
  </si>
  <si>
    <t xml:space="preserve">virginiana </t>
  </si>
  <si>
    <t xml:space="preserve">L.</t>
  </si>
  <si>
    <t xml:space="preserve">Thickets along roadside edges of wet pine savannas.</t>
  </si>
  <si>
    <t xml:space="preserve">Rare.  Jan–Feb; Oct–Nov.  Thornhill 1381 (NCSC).  [= J. virginiana L. sensu RAB; = FNA, Weakley] 
</t>
  </si>
  <si>
    <t xml:space="preserve">Taxodium</t>
  </si>
  <si>
    <t xml:space="preserve">ascendens</t>
  </si>
  <si>
    <t xml:space="preserve">Brongn.</t>
  </si>
  <si>
    <t xml:space="preserve">Wet pine savannas (WLPS, VWLPS), ditches, borrow pits.  </t>
  </si>
  <si>
    <t xml:space="preserve">Frequent.  Mar–Apr; Oct.  Thornhill 474 (NCSC).  Specimens seen in the vicinity: Sandy Run [Neck]: Wilbur 53703 (DUKE!); Sandy Run [O’Berry]: Taggart SARU 245 (WNC!).  [= RAB; = T. distichum L. var. imbricarium (Nutt.) Croom sensu FNA; = Weakley]</t>
  </si>
  <si>
    <t xml:space="preserve">Pinaceae</t>
  </si>
  <si>
    <t xml:space="preserve">Pinus</t>
  </si>
  <si>
    <t xml:space="preserve">elliottii</t>
  </si>
  <si>
    <t xml:space="preserve">elliottii  </t>
  </si>
  <si>
    <t xml:space="preserve">Engelm.</t>
  </si>
  <si>
    <t xml:space="preserve">nonnative</t>
  </si>
  <si>
    <t xml:space="preserve">Wet pine flatwoods (WPF-T).  </t>
  </si>
  <si>
    <t xml:space="preserve">Infrequent.  Jan–Feb.; Oct–Nov.  Planted on site as a timber tree prior to site’s purchase by The Nature Conservancy.  Thornhill 1554 (NCSC).   [&lt; P. elliottii Engelm. sensu RAB; = FNA, Weakley]</t>
  </si>
  <si>
    <t xml:space="preserve">palustris</t>
  </si>
  <si>
    <t xml:space="preserve">Mill.</t>
  </si>
  <si>
    <t xml:space="preserve">Pine/scrub oak sandhills (PSOS-MT), mesic pine savannas (MPS-CP), wet pine flatwoods (WPF-T), wet pine savannas (SPS-T, SPS-RF, WLPS, VWLPS).</t>
  </si>
  <si>
    <t xml:space="preserve">Abundant.  Mar–Apr; Sep–Oct.  Thornhill 1066, 1067 (NCSC).  Specimens seen in the vicinity: Sandy Run [O’Berry]: Taggart SARU 20 (WNC!).  [= RAB, FNA, Weakley]</t>
  </si>
  <si>
    <t xml:space="preserve">serotina</t>
  </si>
  <si>
    <t xml:space="preserve">Michx.</t>
  </si>
  <si>
    <t xml:space="preserve">Abundant.  Apr; Aug (or any time of the year in response to fire).  Thornhill 472 (NCSC).  Specimens seen in the vicinity: Sandy Run [Neck]: Wilbur 63779 (DUKE!); Sandy Run [O’Berry]: Taggart SARU 18 (WNC!).  [= RAB, FNA, Weakley]</t>
  </si>
  <si>
    <t xml:space="preserve">taeda</t>
  </si>
  <si>
    <t xml:space="preserve">Wet pine flatwoods (WPF-T), wet pine savannas (WLPS, VWLPS).</t>
  </si>
  <si>
    <t xml:space="preserve">Frequent.  Mar–Apr; Oct–Nov.  Thornhill 471, 1026 (NCSC).  Specimens seen in the vicinity: Sandy Run [Hancock]: Taggart SARU 53 (WNC!).  [= RAB, FNA, Weakley]</t>
  </si>
  <si>
    <t xml:space="preserve">Mono</t>
  </si>
  <si>
    <t xml:space="preserve">Magnoliophyta</t>
  </si>
  <si>
    <t xml:space="preserve">Liliopsida</t>
  </si>
  <si>
    <t xml:space="preserve">Liliales</t>
  </si>
  <si>
    <t xml:space="preserve">Agavaceae</t>
  </si>
  <si>
    <t xml:space="preserve">Yucca</t>
  </si>
  <si>
    <t xml:space="preserve">filamentosa</t>
  </si>
  <si>
    <t xml:space="preserve">Mesic pine savannas (MPS-CP).</t>
  </si>
  <si>
    <t xml:space="preserve">Infrequent.  Late Apr–early Jun; Sep–Oct.  Thornhill 1011 (NCSC).  Specimens seen in the vicinity: Sandy Run [Patterson]: Taggart SARU 157 (WNC!).  [= Y. filamentosa L. var. filamentosa sensu RAB; = FNA, Weakley]</t>
  </si>
  <si>
    <t xml:space="preserve">Asparagales</t>
  </si>
  <si>
    <t xml:space="preserve">Amaryllidaceae</t>
  </si>
  <si>
    <t xml:space="preserve">Allium</t>
  </si>
  <si>
    <t xml:space="preserve">species 1</t>
  </si>
  <si>
    <t xml:space="preserve">SR-L, FSC; S1S2, G1G2.  </t>
  </si>
  <si>
    <t xml:space="preserve">Wet pine savannas (VWLPS).</t>
  </si>
  <si>
    <t xml:space="preserve">Rare.  Late Aug–early Oct; late Sep–Nov.  Thornhill 839, 1009 (NCSC).  Specimens seen in the vicinity: Highway 50: LeBlond 6362 (NCU!); Sandy Run: LeBlond 5541, 6361, 6363, 6370, 6377 (NCU!), Leonard 7581, 7582, 7584 (NCU!), Taggart SARU 452 (WNC!).  [= Weakley]</t>
  </si>
  <si>
    <t xml:space="preserve">Poales</t>
  </si>
  <si>
    <t xml:space="preserve">Bromeliaceae</t>
  </si>
  <si>
    <t xml:space="preserve">Tillandsia</t>
  </si>
  <si>
    <t xml:space="preserve">usneoides</t>
  </si>
  <si>
    <t xml:space="preserve">(L.) L.</t>
  </si>
  <si>
    <t xml:space="preserve">Swampy margins of wet pine savannas (WLPS, VWLPS).</t>
  </si>
  <si>
    <t xml:space="preserve">Infrequent.  Apr–Jun.  Thornhill 190 (NCSC). Specimens seen in the vicinity: Sandy Run [Hancock]: Taggart SARU 436 (WNC!).  [= RAB, FNA, Weakley]</t>
  </si>
  <si>
    <t xml:space="preserve">Dioscoreales</t>
  </si>
  <si>
    <t xml:space="preserve">Burmanniaceae</t>
  </si>
  <si>
    <t xml:space="preserve">Burmannia</t>
  </si>
  <si>
    <t xml:space="preserve">capitata</t>
  </si>
  <si>
    <t xml:space="preserve">(Walter ex J.F. Gmel.) Mart.</t>
  </si>
  <si>
    <t xml:space="preserve">Depressions in wet pine flatwoods (WPF-T), wet pine savannas (WLPS), borrow pits, roadsides.</t>
  </si>
  <si>
    <t xml:space="preserve">Infrequent.  Jul–Nov.  Thornhill 1472 (NCSC).  Specimens seen in the vicinity: Sandy Run [Hancock]: Taggart SARU 651 (WNC!).  [= RAB, FNA, Weakley]</t>
  </si>
  <si>
    <t xml:space="preserve">Colchicaceae</t>
  </si>
  <si>
    <t xml:space="preserve">Uvularia</t>
  </si>
  <si>
    <t xml:space="preserve">puberula</t>
  </si>
  <si>
    <t xml:space="preserve">Pine savannas.</t>
  </si>
  <si>
    <t xml:space="preserve">Early Apr–early May; Aug–Oct.  Not seen in Shaken Creek Preserve by the present author.  Specimens seen in the vicinity: Sandy Run [Hancock]: Taggart SARU 46 (WNC!; as
U. puberula var. nitida).  [= U. pudica (Walter) Fernald sensu RAB; = FNA, Weakley]
</t>
  </si>
  <si>
    <t xml:space="preserve">Cyperaceae</t>
  </si>
  <si>
    <t xml:space="preserve">Bulbostylis</t>
  </si>
  <si>
    <t xml:space="preserve">stenophylla</t>
  </si>
  <si>
    <t xml:space="preserve">(Elliott) C.B. Clarke</t>
  </si>
  <si>
    <t xml:space="preserve">Jul–Oct.  Not seen in Shaken Creek Preserve by the present author.  Specimens seen in the vicinity: Sandy Run [Neck]: Wilbur 53633 (DUKE!).  [= RAB, FNA, Weakley]</t>
  </si>
  <si>
    <t xml:space="preserve">Carex</t>
  </si>
  <si>
    <t xml:space="preserve">chapmanii</t>
  </si>
  <si>
    <t xml:space="preserve">Steud.</t>
  </si>
  <si>
    <t xml:space="preserve">W1; S3, G3.</t>
  </si>
  <si>
    <t xml:space="preserve">Apr–May.  Reported from Sandy Run by LeBlond (2000), but no specimens have been seen in Shaken Creek Preserve by the present author.  [= RAB, FNA, Weakley]</t>
  </si>
  <si>
    <t xml:space="preserve">Schwein. &amp; Torr.</t>
  </si>
  <si>
    <t xml:space="preserve">Depressions in wet pine savannas (SPS-T), borrow pits, ditches.</t>
  </si>
  <si>
    <t xml:space="preserve">Infrequent.  May–Jun. 
Thornhill 532, 1271 (NCSC).  Specimens seen in the vicinity: Sandy Run [Hancock]: Taggart SARU 275 (WNC!).  [= RAB, FNA, Weakley]</t>
  </si>
  <si>
    <t xml:space="preserve">glaucescens</t>
  </si>
  <si>
    <t xml:space="preserve">Elliott</t>
  </si>
  <si>
    <t xml:space="preserve">Wet pine flatwoods (WPF-T), wet pine savannas (SPS-T, SPS-RF, WLPS, VWLPS), borrow pits, ditches.</t>
  </si>
  <si>
    <t xml:space="preserve">Frequent.  Jul–Sep.  Thornhill 12, 620, 692, 1100 (NCSC).  Specimens seen in the vicinity: Sandy Run [Hancock]: Taggart SARU 486 (WNC!); Sandy Run [Neck]: Wilbur 53685 (DUKE!).  [= RAB, FNA, Weakley]</t>
  </si>
  <si>
    <t xml:space="preserve">leptalea</t>
  </si>
  <si>
    <t xml:space="preserve">harperi </t>
  </si>
  <si>
    <t xml:space="preserve">(Fernald) Calder &amp; Roy L. Taylor</t>
  </si>
  <si>
    <t xml:space="preserve">May–Jun.  Reported from Sandy Run [Watkins] by LeBlond (2000), but no specimens have been seen in Shaken Creek Preserve (in the pertinent habitats) by the present author.  [&lt; C. leptalea Wahlenb. sensu RAB; = FNA; = C. leptalea Wahlenb. var. harperi (Fernald) sensu Weakley]</t>
  </si>
  <si>
    <t xml:space="preserve">lonchocarpa</t>
  </si>
  <si>
    <t xml:space="preserve">Willd. ex Spreng.</t>
  </si>
  <si>
    <t xml:space="preserve">Occasional.  May–Jul.  Thornhill 369, 456, 462, 463, 1395 (NCSC).  Specimens seen in the vicinity: Sandy Run [Neck]: Taggart SARU 606 (WNC!).  [= C. folliculata L. var. australis L.H. Bailey sensu RAB; = FNA, Weakley]</t>
  </si>
  <si>
    <t xml:space="preserve">lutea</t>
  </si>
  <si>
    <t xml:space="preserve">LeBlond</t>
  </si>
  <si>
    <t xml:space="preserve">State E, Fed E; S2, G2.  </t>
  </si>
  <si>
    <t xml:space="preserve">Infrequent.  May–early Jun.  Sorrie 10149 (NCU!), Thornhill 1277 (NCSC).  Specimens seen in the vicinity: Sandy Run: Taggart SARU 88, SARU 701, SARU 702, SARU 703 (WNC!).  [= FNA, Weakley]</t>
  </si>
  <si>
    <t xml:space="preserve">physorhyncha</t>
  </si>
  <si>
    <t xml:space="preserve">Liebm. ex Steud.</t>
  </si>
  <si>
    <t xml:space="preserve">W1; S2S3, G5T5.  </t>
  </si>
  <si>
    <t xml:space="preserve">Dry woodlands.</t>
  </si>
  <si>
    <t xml:space="preserve">Late Mar–May.  Reported from Sandy Run by LeBlond and Weakley (1991), but no specimens have been seen in Shaken Creek Preserve by the present author.  [= RAB; = C. albicans Willd. ex Spreng. var. australis (L.H. Bailey) Rettig sensu FNA; = Weakley]</t>
  </si>
  <si>
    <t xml:space="preserve">striata</t>
  </si>
  <si>
    <t xml:space="preserve">Wet pine savannas (SPS-RF, WLPS, VWLPS), borrow pits, ditches.</t>
  </si>
  <si>
    <t xml:space="preserve">Occasional.  May–Jun.  Thornhill 1272, 1280, 1290 (NCSC).  Specimens seen in the vicinity: Sandy Run [Neck]: Taggart SARU 607 (WNC!; as C. striata var. brevis).  [= C. walteriana L.H. Bailey sensu RAB; = FNA; &gt; C. striata var. brevis L.H. Bailey, C. striata var striata sensu Weakley]
</t>
  </si>
  <si>
    <t xml:space="preserve">venusta</t>
  </si>
  <si>
    <t xml:space="preserve">Dewey</t>
  </si>
  <si>
    <t xml:space="preserve">Boggy depressions in pine savannas.</t>
  </si>
  <si>
    <t xml:space="preserve">May–Jun.  Not seen in Shaken Creek Preserve (in perintent habitats) by the present author.  Specimens seen in the vicinity: Sandy Run [Hancock]: Sorrie 6395 (NCU!; as C. oblita).  [= RAB, FNA; &gt; C. venusta Dewey, C. oblita Steud. sensu Weakley]</t>
  </si>
  <si>
    <t xml:space="preserve">Cladium</t>
  </si>
  <si>
    <t xml:space="preserve">jamaicense</t>
  </si>
  <si>
    <t xml:space="preserve">Crantz</t>
  </si>
  <si>
    <t xml:space="preserve">Wet pine savannas (VWLPS).  </t>
  </si>
  <si>
    <t xml:space="preserve">Infrequent.  Jul–Oct.  Thornhill 1361 (NCSC).  Specimens seen in the vicinity: Sandy Run [Neck]: Taggart SARU 575 (WNC!).  [= RAB, FNA, Weakley]</t>
  </si>
  <si>
    <t xml:space="preserve">mariscoides</t>
  </si>
  <si>
    <t xml:space="preserve">(Muhl.) Torr.</t>
  </si>
  <si>
    <t xml:space="preserve">SR-O; S3, G5.  </t>
  </si>
  <si>
    <t xml:space="preserve">Wet pine savannas (WLPS).</t>
  </si>
  <si>
    <t xml:space="preserve">Rare.  Jul–Sep.  Reported from Shaken Creek Preserve by LeBlond (2000), but no specimens have been seen by the present author.  [= RAB, FNA, Weakley]</t>
  </si>
  <si>
    <t xml:space="preserve">Cyperus</t>
  </si>
  <si>
    <t xml:space="preserve">haspan</t>
  </si>
  <si>
    <t xml:space="preserve">Pine savannas.  </t>
  </si>
  <si>
    <t xml:space="preserve">Jul–Sep.  Not seen in Shaken Creek Preserve (in perintent habitats) by the present author.  Specimens seen in the vicinity: Sandy Run [Haw’s Run]: Taggart SARU 659 (WNC!); Sandy Run [Neck]: Wilbur 53635 (DUKE!).  [= RAB, FNA, Weakley] </t>
  </si>
  <si>
    <t xml:space="preserve">Dulichium</t>
  </si>
  <si>
    <t xml:space="preserve">arundinaceum</t>
  </si>
  <si>
    <t xml:space="preserve">(L.) Britton</t>
  </si>
  <si>
    <t xml:space="preserve">Depressions in wet pine savannas (WLPS), ditches.</t>
  </si>
  <si>
    <t xml:space="preserve">Infrequent.  Jul–Oct.  Thornhill 1387, 1532 (NCSC).  Specimens seen in the vicinity: Sandy Run [RMK]: Taggart SARU 232 (WNC!).  [&lt; D. arundinaceum (L.) Britton sensu RAB; = FNA, Weakley]</t>
  </si>
  <si>
    <t xml:space="preserve">Eleocharis</t>
  </si>
  <si>
    <t xml:space="preserve">baldwinii</t>
  </si>
  <si>
    <t xml:space="preserve">(Torr.) Chapm.</t>
  </si>
  <si>
    <t xml:space="preserve">Depressions in wet pine flatwoods (WPF-T), ditches, and borrow pits.  </t>
  </si>
  <si>
    <t xml:space="preserve">Infrequent.  Jun–Oct.  Thornhill 1462, 1512, 1523 (NCSC).  [= RAB, FNA, Weakley]</t>
  </si>
  <si>
    <t xml:space="preserve">equisetoides</t>
  </si>
  <si>
    <t xml:space="preserve">(Elliott) Torr.</t>
  </si>
  <si>
    <t xml:space="preserve">W1; S3, G4.  </t>
  </si>
  <si>
    <t xml:space="preserve">Borrow pits.  </t>
  </si>
  <si>
    <t xml:space="preserve">Rare.   Jun–Sep.  LeBlond 4988 (NCU!), Thornhill 279 (NCSC).  [= RAB, FNA, Weakley]</t>
  </si>
  <si>
    <t xml:space="preserve">microcarpa</t>
  </si>
  <si>
    <t xml:space="preserve">Torr.</t>
  </si>
  <si>
    <t xml:space="preserve">Depressions in wet pine flatwoods (WPF-T) and wet pine savannas (SPS-T, SPS-RF, WLPS, VWLPS), borrow pits, ditches.  </t>
  </si>
  <si>
    <t xml:space="preserve">Occasional.  Jun–Sep.  Thornhill 18, 505, 723, 1432 (NCSC).  Specimens seen in the vicinity: Sandy Run [Hancock]: Taggart SARU 621 (WNC!).  [&lt; E. microcarpa Torr. sensu RAB; = FNA, Weakley]</t>
  </si>
  <si>
    <t xml:space="preserve">obtusa</t>
  </si>
  <si>
    <t xml:space="preserve">(Willd.) Schult.</t>
  </si>
  <si>
    <t xml:space="preserve">Depressions in pine savannas, ditches, other wet, disturbed areas.  </t>
  </si>
  <si>
    <t xml:space="preserve">Jun–Oct.  Not seen in Shaken Creek Preserve by the present author.  Specimens seen in the vicinity: Sandy Run [Neck]: Wilbur 55285 (DUKE!).  [&lt; E. ovata R. Br. sensu RAB; = FNA, Weakley]</t>
  </si>
  <si>
    <t xml:space="preserve">tuberculosa</t>
  </si>
  <si>
    <t xml:space="preserve">(Michx.) Roem. &amp; Schult.</t>
  </si>
  <si>
    <t xml:space="preserve">Wet pine savannas (SPS-T, SPS-RF, VWLPS), ditches, roadsides.  </t>
  </si>
  <si>
    <t xml:space="preserve">Occasional.  Jun–Sep.  Thornhill 1305, 1493 (NCSC).  Specimens seen in the vicinity: Sandy Run [Haw’s Run]: Taggart SARU 555 (WNC!).  [= RAB, FNA, Weakley]</t>
  </si>
  <si>
    <t xml:space="preserve">Fimbristylis</t>
  </si>
  <si>
    <t xml:space="preserve">puberula </t>
  </si>
  <si>
    <t xml:space="preserve">(Michx.) Vahl</t>
  </si>
  <si>
    <t xml:space="preserve">Wet pine savannas (SPS-T, SPS-RF, WLPS, VWLPS).  </t>
  </si>
  <si>
    <t xml:space="preserve">Infrequent.  Jul–Sep.  Thornhill 326, 373, 518 (NCSC).  Specimens seen in the vicinity: Sandy Run [Hancock]: Taggart SARU 194 (WNC!); Sandy Run [Neck]: Levy s.n. (DUKE!).  [&lt; F. spadicea (L.) Vahl sensu RAB; = FNA, Weakley]</t>
  </si>
  <si>
    <t xml:space="preserve">Fuirena</t>
  </si>
  <si>
    <t xml:space="preserve">breviseta</t>
  </si>
  <si>
    <t xml:space="preserve">(Coville) Coville</t>
  </si>
  <si>
    <t xml:space="preserve">Wet pine savannas (WLPS, VWLPS).  </t>
  </si>
  <si>
    <t xml:space="preserve">Infrequent.  Jul–Oct.  Thornhill 736, 737, 852 (NCSC).  Specimens seen in the vicinity: Sandy Run [Haw’s Run]: Taggart SARU 381 (WNC!); Sandy Run [Neck]: Wilbur 53687 (DUKE!; as F. squarrosa).  [&lt; F. squarrosa Michx. sensu RAB; = FNA, Weakley]</t>
  </si>
  <si>
    <t xml:space="preserve">pumila</t>
  </si>
  <si>
    <t xml:space="preserve">(Torr.) Spreng.</t>
  </si>
  <si>
    <t xml:space="preserve">Rare.  Jul–Oct.  Thornhill 1533 (NCSC).  [= RAB, FNA, Weakley]</t>
  </si>
  <si>
    <t xml:space="preserve">Isolepis</t>
  </si>
  <si>
    <t xml:space="preserve">carinata</t>
  </si>
  <si>
    <t xml:space="preserve">Hook. &amp; Arn. ex Torr.</t>
  </si>
  <si>
    <t xml:space="preserve">SR-P; S1, G5.  </t>
  </si>
  <si>
    <t xml:space="preserve">Wet pine savannas (SPS-T), adjacent roadsides.  </t>
  </si>
  <si>
    <t xml:space="preserve">Rare.  May–Jun.  Thornhill 1263 (NCSC).  [= Scirpus koilolepis (Steud.) Gleason sensu RAB; = FNA, Weakley]</t>
  </si>
  <si>
    <t xml:space="preserve">Kyllinga</t>
  </si>
  <si>
    <t xml:space="preserve">odorata</t>
  </si>
  <si>
    <t xml:space="preserve">Vahl</t>
  </si>
  <si>
    <t xml:space="preserve">Disturbed areas in wet pine flatwoods (WPF-T), roadsides.  </t>
  </si>
  <si>
    <t xml:space="preserve">Infrequent.  Jul–Sep.  Thornhill 1363 (NCSC).  Specimens seen in the vicinity: Sandy Run [Hancock]: Taggart SARU 442 (WNC!).  [= Cyperus sesquiflorus (Torr.) Mattf. &amp; Kük. sensu RAB; = FNA, Weakley]</t>
  </si>
  <si>
    <t xml:space="preserve">Rhynchospora</t>
  </si>
  <si>
    <t xml:space="preserve">A. Gray</t>
  </si>
  <si>
    <t xml:space="preserve">Wet pine flatwoods (WPF-T), wet pine savannas (SPS-T, WLPS, VWLPS)</t>
  </si>
  <si>
    <t xml:space="preserve">Infrequent.  Jul–Aug.  Thornhill 629 (NCSC).  [= RAB, FNA, Weakley]</t>
  </si>
  <si>
    <t xml:space="preserve">caduca</t>
  </si>
  <si>
    <t xml:space="preserve">Wet pine flatwoods (WPF-T), wet pine savannas (SPS-RF, WLPS, VWLPS).  </t>
  </si>
  <si>
    <t xml:space="preserve">Frequent.  Jul–Sep.  Thornhill 729, 733, 868, 959, 1345 (NCSC).  Specimens seen in the vicinity: Sandy Run [Hancock]: Taggart SARU 369 (WNC!); Sandy Run [Neck]: Wilbur 53656, 53657, 53683 (DUKE!).  [= RAB, FNA, Weakley]</t>
  </si>
  <si>
    <t xml:space="preserve">cephalantha</t>
  </si>
  <si>
    <t xml:space="preserve">cephalantha </t>
  </si>
  <si>
    <t xml:space="preserve">Wet pine flatwoods (WPF-T), wet pine savannas (SPS-T, SPS-RF, WLPS, VWLPS), ditches.  </t>
  </si>
  <si>
    <t xml:space="preserve">Frequent.  Jul–Oct.  Thornhill 9, 661, 721, 735, 783, 796, 822 (NCSC).  Specimens seen in the vicinity: Sandy Run [Hancock]: Taggart SARU 385 (WNC!; as R. cephalantha var. pleiocephala); Sandy Run [Neck]: Taggart 81 (NCU; as R. cephalantha); Sandy Run [Patterson]: Taggart SARU 635 (WNC!).  [&lt; R. cephalantha sensu RAB, FNA; = Weakley]</t>
  </si>
  <si>
    <t xml:space="preserve">chalarocephala</t>
  </si>
  <si>
    <t xml:space="preserve">Fernald &amp; Gale</t>
  </si>
  <si>
    <t xml:space="preserve">Frequent.  Jul–Sep.  Thornhill 15, 814, 901 (NCSC).  Specimens seen in the vicinity: Sandy Run [Hancock]: Taggart SARU 505 (WNC!); Sandy Run [Neck]: Wilbur 57612, 57615 (DUKE!).  [= RAB, FNA, Weakley]</t>
  </si>
  <si>
    <t xml:space="preserve">M.A. Curtis</t>
  </si>
  <si>
    <t xml:space="preserve">Occasional.  Jul–Sep.  Thornhill 777, 809, 1505 (NCSC).  Specimens seen in the vicinity: Sandy Run [Hancock]: Taggart SARU 518 (WNC!); Sandy Run [Neck]: Wilbur 57616, 57622 (DUKE!).  [= RAB, FNA, Weakley]</t>
  </si>
  <si>
    <t xml:space="preserve">ciliaris</t>
  </si>
  <si>
    <t xml:space="preserve">(Michx.) C. Mohr</t>
  </si>
  <si>
    <t xml:space="preserve">Wet pine savannas (SPS-T, SPS-RF, WLPS, VWLPS), wet pine flatwoods (WPF-T).  </t>
  </si>
  <si>
    <t xml:space="preserve">Frequent.  Jul–Sep.  Thornhill 397, 506, 511, 654 (NCSC).  Specimens seen in the vicinity: Sandy Run [Hancock]: Taggart SARU 386 (WNC!); Sandy Run [Neck]: Wilbur 57609 (DUKE!).  [= RAB, FNA, Weakley]</t>
  </si>
  <si>
    <t xml:space="preserve">colorata</t>
  </si>
  <si>
    <t xml:space="preserve">(L.) H. Pfeiff.</t>
  </si>
  <si>
    <t xml:space="preserve">Infrequent.  May–Sep.  Thornhill 319, 328, 441, 484, 684 (NCSC).  Specimens seen in the vicinity: Sandy Run [Hancock]: Taggart SARU 173 (WNC!).  [= Dichromena colorata (L.) H. Pfeiff. sensu RAB; = FNA, Weakley]
</t>
  </si>
  <si>
    <t xml:space="preserve">corniculata</t>
  </si>
  <si>
    <t xml:space="preserve">(Lam.) A. Gray</t>
  </si>
  <si>
    <t xml:space="preserve">Cypress savannas, other wetlands.  </t>
  </si>
  <si>
    <t xml:space="preserve">Jul–Sep.  Reported from Sandy Run [Neck] by LeBlond and Weakley (1991), but no specimens have been seen in Shaken Creek Preserve by the present author.  [= RAB, FNA; &lt; R. corniculata (Lam.) A. Gray var. corniculata sensu Weakley]</t>
  </si>
  <si>
    <t xml:space="preserve">debilis</t>
  </si>
  <si>
    <t xml:space="preserve">Gale</t>
  </si>
  <si>
    <t xml:space="preserve">Jul–Sep.  Not seen in Shaken Creek Preserve by the present author.  Specimens seen in the vicinity: Sandy Run [Neck]: LeBlond 2260 (NCU!).  [= RAB, FNA, Weakley]</t>
  </si>
  <si>
    <t xml:space="preserve">decurrens</t>
  </si>
  <si>
    <t xml:space="preserve">Chapm.</t>
  </si>
  <si>
    <t xml:space="preserve">State T, FSC; S1S2, G3G4.  </t>
  </si>
  <si>
    <t xml:space="preserve">Rare.  Jul–Aug.  Thornhill 1390 (NCSC).  [= RAB, FNA, Weakley]</t>
  </si>
  <si>
    <t xml:space="preserve">distans</t>
  </si>
  <si>
    <t xml:space="preserve">Wet pine flatwoods (WPF-T), wet pine savannas (SPS-RF). </t>
  </si>
  <si>
    <t xml:space="preserve">Infrequent.  Jun–Sep.  Thornhill 659 (NCSC).  Specimens seen in the vicinity: Sandy Run [O’Berry]: Taggart SARU 516 (WNC!; as R. fascicularis var. distans).  [&lt; R. fascicularis (Michx.) Vahl sensu RAB, FNA; = Weakley]</t>
  </si>
  <si>
    <t xml:space="preserve">divergens</t>
  </si>
  <si>
    <t xml:space="preserve">Chapm. ex M.A. Curtis</t>
  </si>
  <si>
    <t xml:space="preserve">SR-P; S2, G4.  </t>
  </si>
  <si>
    <t xml:space="preserve">May–Sep.  Not seen in Shaken Creek Preserve by the present author.  Specimens seen in the vicinity: Sandy Run: LeBlond 4586 (NCU!), Taggart SARU 612 (WNC!).  [= RAB, FNA, Weakley]</t>
  </si>
  <si>
    <t xml:space="preserve">fascicularis</t>
  </si>
  <si>
    <t xml:space="preserve">Wet pine flatwoods (WPF-T), wet pine savannas (SPS-T, SPS-RF).  </t>
  </si>
  <si>
    <t xml:space="preserve">Jun–Sep.  Reported from Shaken Creek Preserve by LeBlond (2000), but no specimens have been seen by the present author.  [&lt; RAB, FNA; = Weakley]</t>
  </si>
  <si>
    <t xml:space="preserve">filifolia</t>
  </si>
  <si>
    <t xml:space="preserve">Wet pine savannas (SPS-T, WLPS, VWLPS).  </t>
  </si>
  <si>
    <t xml:space="preserve">Frequent.  Jul–Sep.  Thornhill 396, 635, 697, 727, 811 (NCSC).  [= RAB, FNA, Weakley]</t>
  </si>
  <si>
    <t xml:space="preserve">galeana</t>
  </si>
  <si>
    <t xml:space="preserve">Naczi, W.M. Knapp &amp; G. Moor</t>
  </si>
  <si>
    <t xml:space="preserve">SR-P; S2S3, G3G4.  </t>
  </si>
  <si>
    <t xml:space="preserve">Wet pine savannas (SPS-RF).  </t>
  </si>
  <si>
    <t xml:space="preserve">Infrequent.  Jul–Sep.  LeBlond 6111 (NCU); Thornhill 784 (NCSC).  Specimens seen in the vicinity: Sandy Run: Taggart SARU 666 (WNC!; as R. breviseta).  [= R. breviseta (Gale) Channell sensu RAB, FNA; = Weakley]</t>
  </si>
  <si>
    <t xml:space="preserve">globularis</t>
  </si>
  <si>
    <t xml:space="preserve">(Chapm.) Small</t>
  </si>
  <si>
    <t xml:space="preserve">Wet pine savannas (VWLPS), adjacent roadsides.  </t>
  </si>
  <si>
    <t xml:space="preserve">Infrequent.  Jun–Sep.  Thornhill 252 (NCSC).  [&lt; RAB; = R. globularis (Chapm.) Small var. globularis sensu FNA; = Weakley]</t>
  </si>
  <si>
    <t xml:space="preserve">glomerata</t>
  </si>
  <si>
    <t xml:space="preserve">glomerata  </t>
  </si>
  <si>
    <t xml:space="preserve">(L.) Vahl</t>
  </si>
  <si>
    <t xml:space="preserve">Pine savannas. </t>
  </si>
  <si>
    <t xml:space="preserve">Jul–Sep.  Not seen in Shaken Creek Preserve by the present author.  Specimens seen in the vicinity: Sandy Run [Neck]: Taggart SARU 533 (WNC!).  [&lt; R. glomerata (L.) Vahl sensu RAB, FNA; = Weakley]</t>
  </si>
  <si>
    <t xml:space="preserve">gracilenta</t>
  </si>
  <si>
    <t xml:space="preserve">Wet pine savannas (SPS-RF, WLPS, VWLPS).  </t>
  </si>
  <si>
    <t xml:space="preserve">Occasional.  Jul–Sep.  Thornhill 626, 1096, 1103 (NCSC).  Specimens seen in the vicinity: Sandy Run [Hancock]: Taggart SARU 473 (WNC!).  [= RAB, FNA, Weakley]</t>
  </si>
  <si>
    <t xml:space="preserve">inexpansa</t>
  </si>
  <si>
    <t xml:space="preserve">Wet pine savannas (SPS-T, SPS-RF, WLPS), adjacent roadsides.  </t>
  </si>
  <si>
    <t xml:space="preserve">Frequent.  Jul–Sep.  Thornhill 633, 645, 652, 655, 695 (NCSC).  Specimens seen in the vicinity: Sandy Run [Neck]: Wilbur 53640, 53670 (DUKE!); Sandy Run [O’Berry]: Taggart SARU 519 (WNC!).  [= RAB, FNA, Weakley]</t>
  </si>
  <si>
    <t xml:space="preserve">latifolia</t>
  </si>
  <si>
    <t xml:space="preserve">(Baldwin) W.W. Thomas</t>
  </si>
  <si>
    <t xml:space="preserve">Occasional.  May–Sep.  Thornhill 11, 356, 451, 529 (NCSC).  Specimens seen in the vicinity: Sandy Run [Haw’s Run]: Taggart SARU 185 (WNC!); Sandy Run [Neck]: Levy s.n. (DUKE!; as Dichromena latifolia), Wilbur 53697 (DUKE!; as Dichromena latifolia).  [= Dichromena latifolia Baldwin ex Elliott sensu RAB; = FNA, Weakley]</t>
  </si>
  <si>
    <t xml:space="preserve">macrostachya</t>
  </si>
  <si>
    <t xml:space="preserve">Torr. ex A. Gray</t>
  </si>
  <si>
    <t xml:space="preserve">Wet pine savannas (WLPS), borrow pits.  </t>
  </si>
  <si>
    <t xml:space="preserve">Infrequent.  Jul–Sep.  Thornhill 918 (NCSC).  Specimens seen in the vicinity: Sandy Run [Haw’s Run]: Taggart SARU 256 (WNC!; as R. macrostachya var. macrostachya); Sandy Run [Neck]: Wilbur 53684 (DUKE!).  [= RAB, FNA, Weakley]</t>
  </si>
  <si>
    <t xml:space="preserve">Baldwin ex A. Gray</t>
  </si>
  <si>
    <t xml:space="preserve">SR-P; S2, G5.  </t>
  </si>
  <si>
    <t xml:space="preserve">Infrequent.  Jul–Aug.  Thornhill 517, 731 (NCSC).  [= RAB, FNA, Weakley]</t>
  </si>
  <si>
    <t xml:space="preserve">microcephala</t>
  </si>
  <si>
    <t xml:space="preserve">(Britton) Britton ex Small</t>
  </si>
  <si>
    <t xml:space="preserve">Jul–Oct.  Not seen in Shaken Creek Preserve by the present author.  Specimens seen in the vicinity: Sandy Run [Neck]: LeBlond 2387 (NCU!).  [= RAB, FNA, Weakley]</t>
  </si>
  <si>
    <t xml:space="preserve">mixta</t>
  </si>
  <si>
    <t xml:space="preserve">Britton</t>
  </si>
  <si>
    <t xml:space="preserve">Depressions in wet pine savannas (VWLPS), ditches.  </t>
  </si>
  <si>
    <t xml:space="preserve">Rare.  Jun–Aug.  More commonly a species of swamps and marshes, R. mixta was reported from savannas in Sandy Run by LeBlond (1999).  A specimen (Thornhill 1407, NCSC) was collected in a swamp in Shaken Creek Preserve by the present author, but no specimens have been seen in savannas.  [= RAB, FNA, Weakley]</t>
  </si>
  <si>
    <t xml:space="preserve">nitens</t>
  </si>
  <si>
    <t xml:space="preserve">(Vahl) A. Gray</t>
  </si>
  <si>
    <t xml:space="preserve">W1; S3, G4?.  </t>
  </si>
  <si>
    <t xml:space="preserve">Wet pine savannas (WLPS), ditches, borrow pits.  </t>
  </si>
  <si>
    <t xml:space="preserve">Occasional.  Jul–Aug.  Thornhill 17, 931 (NCSC).  Specimens seen in the vicinity: Sandy Run: Taggart SARU 415 (WNC!).  [= Psilocarya nitens (Vahl) Alph. Wood sensu RAB; = FNA, Weakley] </t>
  </si>
  <si>
    <t xml:space="preserve">oligantha</t>
  </si>
  <si>
    <t xml:space="preserve">Jul–Aug.  Not seen in Shaken Creek Preserve by the present author.  Specimens seen in the vicinity: Sandy Run: Taggart SARU 554 (WNC!).  [= RAB, FNA, Weakley]</t>
  </si>
  <si>
    <t xml:space="preserve">pallida</t>
  </si>
  <si>
    <t xml:space="preserve">M.A. Curti</t>
  </si>
  <si>
    <t xml:space="preserve">W1; S3, G3.  </t>
  </si>
  <si>
    <t xml:space="preserve">Wet pine flatwoods (WPF-T), wet pine savannas (SPS-T, SPS-RF, WLPS).  </t>
  </si>
  <si>
    <t xml:space="preserve">Infrequent.  Jul–Sep.  Thornhill 14, 663 (NCSC).  Specimens seen in the vicinity: Sandy Run: Taggart SARU 215 (WNC!).  [= RAB, FNA, Weakley]</t>
  </si>
  <si>
    <t xml:space="preserve">pinetorum</t>
  </si>
  <si>
    <t xml:space="preserve">Britton &amp; Small</t>
  </si>
  <si>
    <t xml:space="preserve">SR-T; S2, G5?T3?.  </t>
  </si>
  <si>
    <t xml:space="preserve">Infrequent.  Jul–Sep.  Thornhill 515 (NCSC).  Specimens seen in the vicinity: Sandy Run: Taggart SARU 473 (WNC!).  [&lt; R. globularis (Chapm.) Small sensu RAB; = R. globularis (Chapm.) Small var. pinetorum (Britton &amp; Small) Gale sensu FNA; = Weakley]</t>
  </si>
  <si>
    <t xml:space="preserve">plumosa</t>
  </si>
  <si>
    <t xml:space="preserve">Wet pine flatwoods (WPF-T), wet pine savannas (SPS-T, SPS-RF, WLPS, VWLPS).  </t>
  </si>
  <si>
    <t xml:space="preserve">Frequent.  Jul–Aug.  Thornhill 313, 357, 443, 467, 468, 726, 772, 778, 929 (NCSC).  Specimens seen in the vicinity: Sandy Run [Hancock]: Taggart SARU 239 (WNC!); Sandy Run [Neck]: Taggart 27 (NCU!); Wilbur 57623 (DUKE!).  [= RAB, FNA, Weakley]</t>
  </si>
  <si>
    <t xml:space="preserve">pusilla</t>
  </si>
  <si>
    <t xml:space="preserve">Wet pine savannas (SPS-T, VWLPS), adjacent roadsides.  </t>
  </si>
  <si>
    <t xml:space="preserve">Occasional.  Jun–Sep.  Thornhill 24, 504, 507, 566, 860 (NCSC).  Specimens seen in the vicinity: Sandy Run [Hancock]: Taggart SARU 372 (WNC!).  [= R. intermixta C. Wright sensu RAB; = FNA, Weakley] </t>
  </si>
  <si>
    <t xml:space="preserve">rariflora</t>
  </si>
  <si>
    <t xml:space="preserve">(Michx.) Elliott</t>
  </si>
  <si>
    <t xml:space="preserve">Occasional.  Jul–Sep.  Thornhill 516, 579, 1102, 1355 (NCSC).  [= RAB, FNA, Weakley]</t>
  </si>
  <si>
    <t xml:space="preserve">scirpoides</t>
  </si>
  <si>
    <t xml:space="preserve">(Torr.) Griseb.</t>
  </si>
  <si>
    <t xml:space="preserve">Jul–Sep.  Not seen in Shaken Creek Preserve by the present author.  Specimens seen in the vicinity: Sandy Run: Wilbur 57613 (DUKE!), Wilbur 57619 (DUKE!).  [= Psilocarya scirpoides Torr. sensu  RAB; = FNA, Weakley]</t>
  </si>
  <si>
    <t xml:space="preserve">thornei</t>
  </si>
  <si>
    <t xml:space="preserve">Kral</t>
  </si>
  <si>
    <t xml:space="preserve">SC-V, FSC; S2, G3.  </t>
  </si>
  <si>
    <t xml:space="preserve">Infrequent.  Jul–Sep.  LeBlond 6127 (NCU!).  Specimens seen in the vicinity: Sandy Run: LeBlond 2851 (DUKE!), LeBlond 5514 (NCSC!), Taggart SARU 634 (WNC!).  [= FNA, Weakley]</t>
  </si>
  <si>
    <t xml:space="preserve">torreyana</t>
  </si>
  <si>
    <t xml:space="preserve">Occasional.  Jul–Sep.  Thornhill 8, 775, 779 (NCSC).    Specimens seen in the vicinity: Sandy Run [Haw’s Run]: Taggart SARU 317 (WNC!); Sandy Run [Neck]: Wilbur 53638, 53646, 53647 (DUKE!).  [= RAB, FNA, Weakley]</t>
  </si>
  <si>
    <t xml:space="preserve">wrightiana</t>
  </si>
  <si>
    <t xml:space="preserve">Boeck.</t>
  </si>
  <si>
    <t xml:space="preserve">W1; S3, G5.  </t>
  </si>
  <si>
    <t xml:space="preserve">Wet pine savannas (SPS-T).  </t>
  </si>
  <si>
    <t xml:space="preserve">Infrequent.  Jul–Sep.  Thornhill 16 (NCSC).  [= RAB, FNA, Weakley]</t>
  </si>
  <si>
    <t xml:space="preserve">Schoenoplectus</t>
  </si>
  <si>
    <t xml:space="preserve">pungens</t>
  </si>
  <si>
    <t xml:space="preserve">pungens  </t>
  </si>
  <si>
    <t xml:space="preserve">(Vahl) Palla</t>
  </si>
  <si>
    <t xml:space="preserve">Wet pine savannas (WLPS), adjacent roadsides.  </t>
  </si>
  <si>
    <t xml:space="preserve">Infrequent.  Mid-May–Jun; Jun–Sep.  Thornhill 767 (NCSC).  [&lt; Scirpus americanus (Pers.) sensu RAB; = FNA, Weakley]</t>
  </si>
  <si>
    <t xml:space="preserve">Scirpus</t>
  </si>
  <si>
    <t xml:space="preserve">cyperinus</t>
  </si>
  <si>
    <t xml:space="preserve">(L.) Kunth</t>
  </si>
  <si>
    <t xml:space="preserve">Depressions in wet pine flatwoods (WPF-T), borrow pits, ditches.  </t>
  </si>
  <si>
    <t xml:space="preserve">Rare.  (Jul–)Aug–Sep.  Thornhill 543, 1061 (NCSC).  Specimens seen in the vicinity: Sandy Run [Haw’s Run]: Taggart SARU 313 (WNC!); Sandy Run [Neck]: Wilbur 53662 (DUKE!).  [= RAB, FNA, Weakley]</t>
  </si>
  <si>
    <t xml:space="preserve">lineatus</t>
  </si>
  <si>
    <t xml:space="preserve">State T; S2, G4.  </t>
  </si>
  <si>
    <t xml:space="preserve">May–Jul.  Not seen in Shaken Creek Preserve by the present author.  Specimens seen in the vicinity: Sandy Run: Taggart SARU 670 (WNC!).  [= S. fontinalis R.M. Harper sensu RAB; = FNA, Weakley]</t>
  </si>
  <si>
    <t xml:space="preserve">Scleria</t>
  </si>
  <si>
    <t xml:space="preserve">(Torr.) Steud.</t>
  </si>
  <si>
    <t xml:space="preserve">Infrequent.  Jun–Jul.  Thornhill 433, 576, 1091 (NCSC).  [= RAB, FNA, Weakley]</t>
  </si>
  <si>
    <t xml:space="preserve">ciliata</t>
  </si>
  <si>
    <t xml:space="preserve">ciliata  </t>
  </si>
  <si>
    <t xml:space="preserve">Wet pine savannas (VWLPS), wet pine flatwoods (WPF-T).  </t>
  </si>
  <si>
    <t xml:space="preserve">Occasional.  May–Aug.  Thornhill 1138, 1318, 1514 (NCSC).  [&lt; S. ciliata Michx. sensu RAB; = FNA, Weakley]  </t>
  </si>
  <si>
    <t xml:space="preserve">glabra </t>
  </si>
  <si>
    <t xml:space="preserve">(Chapm.) Fairey</t>
  </si>
  <si>
    <t xml:space="preserve">May–Aug.  Reported from Shaken Creek Preserve by LeBlond (2000), but no specimens have been seen by the present author.  [&lt; S. ciliata Michx. sensu RAB; = FNA, Weakley]</t>
  </si>
  <si>
    <t xml:space="preserve">georgiana</t>
  </si>
  <si>
    <t xml:space="preserve">Core</t>
  </si>
  <si>
    <t xml:space="preserve">W1; S3, G4.</t>
  </si>
  <si>
    <t xml:space="preserve">Wet pine savannas (VWLPS). </t>
  </si>
  <si>
    <t xml:space="preserve">Jun–Aug.  Reported from Shaken Creek Preserve by LeBlond (2000), but no specimens have been seen by the present author.  Specimens seen in the vicinity: Sandy Run: Taggart SARU 315 (WNC!).  [= RAB, FNA, Weakley]</t>
  </si>
  <si>
    <t xml:space="preserve">minor</t>
  </si>
  <si>
    <t xml:space="preserve">(Britton) W. Stone</t>
  </si>
  <si>
    <t xml:space="preserve">Wet pine savannas (SPS-T, SPS-RF, WLPS).  </t>
  </si>
  <si>
    <t xml:space="preserve">Infrequent.  Jun–Aug.  Thornhill 786, 1406, 1582 (NCSC).  Specimens seen in the vicinity: Sandy Run [Hancock]: Taggart SARU 253 (WNC!); Sandy Run [Neck]: LeBlond 2058 (NCU!).  [= RAB, FNA, Weakley]</t>
  </si>
  <si>
    <t xml:space="preserve">muehlenbergii</t>
  </si>
  <si>
    <t xml:space="preserve">Occasional.  Jun–Sep.  Thornhill 927, 939, 1107 (NCSC).  Specimens seen in the vicinity: Sandy Run [Haw’s Run]: Taggart SARU 667 (WNC!).  [&lt; S. reticularis Michx. sensu RAB; = FNA, Weakley]</t>
  </si>
  <si>
    <t xml:space="preserve">pauciflora</t>
  </si>
  <si>
    <t xml:space="preserve">caroliniana </t>
  </si>
  <si>
    <t xml:space="preserve">(Willd.) Alph. Wood </t>
  </si>
  <si>
    <t xml:space="preserve">Wet pine flatwoods (WPF-T), wet pine savannas (WLPS).  </t>
  </si>
  <si>
    <t xml:space="preserve">Occasional.  Jun–Sep.  Thornhill 1413 (NCSC).  Specimens seen in the vicinity: Sandy Run [Hancock]: Taggart SARU 370 (WNC!).  [&lt; S. pauciflora Muhl. ex Willd. sensu RAB; = FNA, Weakley]</t>
  </si>
  <si>
    <t xml:space="preserve">SR-L, FSC; S1, G1.  </t>
  </si>
  <si>
    <t xml:space="preserve">May–Sep.  Not seen in Shaken Creek Preserve by the present author.  Specimens seen in the vicinity: Sandy Run: LeBlond 5722B (NCU!), Taggart SARU 316 (WNC!).  [= Weakley]</t>
  </si>
  <si>
    <t xml:space="preserve">triglomerata</t>
  </si>
  <si>
    <t xml:space="preserve">Occasional.  May–Sep.  Thornhill 1321, 1322, 1323, 1360 (NCSC).  Specimens seen in the vicinity: Sandy Run [Neck]: Taggart SARU 329 (WNC!).  [&lt; S. triglomerata Michx. sensu RAB, FNA; = Weakley]</t>
  </si>
  <si>
    <t xml:space="preserve">verticillata</t>
  </si>
  <si>
    <t xml:space="preserve">Muhl. ex Willd.</t>
  </si>
  <si>
    <t xml:space="preserve">Jul–Sep.  Not seen in Shaken Creek Preserve by the present author.  Specimens seen in the vicinity: Sandy Run: LeBlond 2373 (NCU!).  [= RAB, FNA, Weakley]</t>
  </si>
  <si>
    <t xml:space="preserve">Dioscoreaceae</t>
  </si>
  <si>
    <t xml:space="preserve">Dioscorea</t>
  </si>
  <si>
    <t xml:space="preserve">villosa</t>
  </si>
  <si>
    <t xml:space="preserve">Swampy margins of wet pine savannas (VWLPS).</t>
  </si>
  <si>
    <t xml:space="preserve">Rare.  Apr–Jun; Sep–Nov.  Thornhill 975 (NCSC).  Specimens seen in the vicinity: Sandy Run [Patterson]: Taggart SARU 501 (WNC!).   [&gt; D. villosa L. var. villosa, D. villosa L. var. hirticaulis (Bartlett) H.E. Ahles sensu RAB; = FNA, Weakley]</t>
  </si>
  <si>
    <t xml:space="preserve">Eriocaulaceae</t>
  </si>
  <si>
    <t xml:space="preserve">Eriocaulon</t>
  </si>
  <si>
    <t xml:space="preserve">compressum</t>
  </si>
  <si>
    <t xml:space="preserve">Lam.</t>
  </si>
  <si>
    <t xml:space="preserve">Pine savannas (SPS-RF). </t>
  </si>
  <si>
    <t xml:space="preserve">Apr–Oct.  Reported from Shaken Creek Preserve by LeBlond (2000), but no specimens have been seen by the present author.  [= RAB, FNA, Weakley]</t>
  </si>
  <si>
    <t xml:space="preserve">decangulare</t>
  </si>
  <si>
    <t xml:space="preserve">decangulare  </t>
  </si>
  <si>
    <t xml:space="preserve">Depressions in wet pine flatwoods (WPF-T) and pine savannas (SPS-T, SPS-RF, WLPS, VWLPS).</t>
  </si>
  <si>
    <t xml:space="preserve">Frequent.  Jun–Oct.  Thornhill 437, 466, 499, 512, 634, 660, 662, 717, 802 (NCSC).  Specimens seen in the vicinity: Sandy Run [Neck]: Wilbur 55306 (DUKE!; as E. decangulare); Sandy Run [O’Berry]: Taggart SARU 165 (WNC!).  [&lt; E. decangulare L. sensu RAB; = FNA, Weakley]</t>
  </si>
  <si>
    <t xml:space="preserve">Lachnocaulon</t>
  </si>
  <si>
    <t xml:space="preserve">anceps</t>
  </si>
  <si>
    <t xml:space="preserve">(Walter) Morong</t>
  </si>
  <si>
    <t xml:space="preserve">Depressions in wet pine flatwoods (WPF-T) and pine savannas (SPS-T, SPS-RF, WLPS, VWLPS).  </t>
  </si>
  <si>
    <t xml:space="preserve">Frequent.  May–Oct.  Thornhill 338, 438, 446, 452, 464, 498, 586 (NCSC).  Specimens seen in the vicinity: Sandy Run [Hancock]: Taggart SARU 120 (WNC!); Sandy Run [Neck]: Wilbur 55298 (DUKE!); Sandy Run [Patterson]: Taggart SARU 217 (WNC!; as L. beyrichianum).  [= RAB, FNA, Weakley]</t>
  </si>
  <si>
    <t xml:space="preserve">Syngonanthus</t>
  </si>
  <si>
    <t xml:space="preserve">flavidulus</t>
  </si>
  <si>
    <t xml:space="preserve">(Michx.) Ruhland</t>
  </si>
  <si>
    <t xml:space="preserve">Pine savannas, flatwoods, and adjacent ditches. </t>
  </si>
  <si>
    <t xml:space="preserve">May–Oct.  Not seen in Shaken Creek Preserve by the present author.  Specimens seen in the vicinity: Holly Shelter: LeGrand s.n. (NCU!).  [= RAB, FNA, Weakley]</t>
  </si>
  <si>
    <t xml:space="preserve">Commelinales</t>
  </si>
  <si>
    <t xml:space="preserve">Haemodoraceae</t>
  </si>
  <si>
    <t xml:space="preserve">Lachnanthes</t>
  </si>
  <si>
    <t xml:space="preserve">(Lam.) Dandy</t>
  </si>
  <si>
    <t xml:space="preserve">Depressions in wet pine flatwoods (WPF-T) and pine savannas (SPS-T, SPS-RF, WLPS, VWLPS), ditches. </t>
  </si>
  <si>
    <t xml:space="preserve">Frequent.  Jun–early Sep; Sep–Nov.  Thornhill 370, 447, 493, 494, 495, 496 (NCSC).  Specimens seen in the vicinity: Sandy Run [Hancock]: Wyland s.n. (NCSC!); Sandy Run [Neck]: Wilbur 53676 (DUKE!); Sandy Run [RMK]: Taggart SARU 221 (WNC!).  [= RAB, FNA, Weakley]</t>
  </si>
  <si>
    <t xml:space="preserve">Heloniadaceae</t>
  </si>
  <si>
    <t xml:space="preserve">Chamaelirium</t>
  </si>
  <si>
    <t xml:space="preserve">luteum</t>
  </si>
  <si>
    <t xml:space="preserve">(L.) A. Gray</t>
  </si>
  <si>
    <t xml:space="preserve">W5B; S5, G5.  </t>
  </si>
  <si>
    <t xml:space="preserve">Ecotone between mesic pine savanna (MPS-CP) and pond pine woodland.  </t>
  </si>
  <si>
    <t xml:space="preserve">Rare.  Mar–May; Sep–Nov.  Thornhill 1274 (NCSC).  [= RAB, FNA, Weakley]</t>
  </si>
  <si>
    <t xml:space="preserve">Hypoxidaceae</t>
  </si>
  <si>
    <t xml:space="preserve">Hypoxis</t>
  </si>
  <si>
    <t xml:space="preserve">curtissii</t>
  </si>
  <si>
    <t xml:space="preserve">Rose</t>
  </si>
  <si>
    <t xml:space="preserve">Wet pine savannas (SPS-RF, VWLPS).</t>
  </si>
  <si>
    <t xml:space="preserve">Mar–Jun; May–Jul.  Reported from Shaken Creek Preserve by LeBlond (2000), but no specimens have been seen by the present author.  [= H. hirsuta (L.) Coville var. leptocarpa (Engelm. &amp; A. Gray) Brackett sensu RAB; = FNA, Weakley]</t>
  </si>
  <si>
    <t xml:space="preserve">hirsuta</t>
  </si>
  <si>
    <t xml:space="preserve">(L.) Coville</t>
  </si>
  <si>
    <t xml:space="preserve">Wet pine flatwoods (WPF-T), wet pine savannas (WLPS, VWLPS), adjacent roadsides.  </t>
  </si>
  <si>
    <t xml:space="preserve">Frequent.  Mar–Jun; May–Jul.  Thornhill 105, 140, 254 (NCSC).  Specimens seen in the vicinity: Sandy Run [Patterson]: Taggart SARU 34 (WNC!).  [= H. hirsuta (L.) Coville var. hirsuta sensu RAB; = FNA, Weakley]</t>
  </si>
  <si>
    <t xml:space="preserve">sessilis</t>
  </si>
  <si>
    <t xml:space="preserve">SR-P; SH, G4.  </t>
  </si>
  <si>
    <t xml:space="preserve">Occasional.  Apr(–later, especially in response to fire); May(–later, especially in response to fire).  The specimens collected by the author lack seeds, which are the most accurate means of distinguishing this species from H. wrightii.  However, the floral and vegetative features (see key above) of the specimens match the descriptions of H. sessilis, and the specimens themselves appear similar to H. sessils specimens examined at NCU (Britt 195, Leonard and Davis SWL–748, Radford 147, and Sorrie 12618).  Thornhill 124, 176, 218, 295 (NCSC).  [= RAB, FNA, Weakley]</t>
  </si>
  <si>
    <t xml:space="preserve">wrightii</t>
  </si>
  <si>
    <t xml:space="preserve">(Baker) Brackett</t>
  </si>
  <si>
    <t xml:space="preserve">Wet pine savannas (SPS-T, WLPS), adjacent roadsides. </t>
  </si>
  <si>
    <t xml:space="preserve">Occasional.  Mar–Apr(–later, especially in response tofire); Apr–May(–later, especially in response to fire).   Thornhill 36, 157, 244 (NCSC).  Specimens seen in the vicinity: Sandy Run [Haw’s Run]: Taggart SARU 255 (WNC!).  [= H. micrantha Pollard sensu RAB; = FNA, Weakley]</t>
  </si>
  <si>
    <t xml:space="preserve">Iridaceae</t>
  </si>
  <si>
    <t xml:space="preserve">Iris</t>
  </si>
  <si>
    <t xml:space="preserve">tridentata</t>
  </si>
  <si>
    <t xml:space="preserve">Pursh</t>
  </si>
  <si>
    <t xml:space="preserve">Occasional.  Late May–Jun; Aug–Oct.  Thornhill 317, 351, 380, 384, 1300 (NCSC).  Specimens seen in the vicinity: Sandy Run [Hancock]: Taggart SARU 175 (WNC!); Sandy Run [Neck]: Levy s.n. (DUKE!), Wilbur 55316 (DUKE!).  [= RAB, FNA, Weakley]</t>
  </si>
  <si>
    <t xml:space="preserve">verna</t>
  </si>
  <si>
    <t xml:space="preserve">verna  </t>
  </si>
  <si>
    <t xml:space="preserve">Wet pine flatwoods (WPF-T), wet pine savannas (SPS-T, SPS-RF, WLPS, VWLPS). </t>
  </si>
  <si>
    <t xml:space="preserve">Frequent.  Mar–May; May–Jun.  Thornhill 76, 77, 89, 99, 100 (NCSC).  Specimens seen in the vicinity: Sandy Run [Hancock]: Taggart SARU 45 (WNC!); Sandy Run [Neck]: Wilbur 60085 (DUKE!).  [= RAB, FNA, Weakley]</t>
  </si>
  <si>
    <t xml:space="preserve">virginica  </t>
  </si>
  <si>
    <t xml:space="preserve">Margins of wet pine savannas (WLPS, VWLPS) and adjacent swamps, borrow pits, ditches.</t>
  </si>
  <si>
    <t xml:space="preserve">Occasional.  Apr–May; Jul–Sep.  Thornhill 241 (NCSC).  Specimens seen in the vicinity: Sandy Run [Haw’s Run]: Taggart SARU 110 (WNC!).  [&lt; I. virginica L. sensu RAB, FNA, Weakley]</t>
  </si>
  <si>
    <t xml:space="preserve">Sisyrinchium</t>
  </si>
  <si>
    <t xml:space="preserve">albidum</t>
  </si>
  <si>
    <t xml:space="preserve">Raf.</t>
  </si>
  <si>
    <t xml:space="preserve">Mar–Jun; May–Jun.  Reported from Sandy Run [Neck] by LeBlond and Weakley (1991), but no specimens have been seen in Shaken Creek Preserve by the present author.  [&lt; RAB; = FNA, Weakley]</t>
  </si>
  <si>
    <t xml:space="preserve">angustifolium</t>
  </si>
  <si>
    <t xml:space="preserve">Occasional.  Mar–Jun; May–Jul.  Thornhill 195, 1401 (NCSC).  [= RAB, FNA, Weakley]</t>
  </si>
  <si>
    <t xml:space="preserve">arenicola</t>
  </si>
  <si>
    <t xml:space="preserve">E.P. Bicknell</t>
  </si>
  <si>
    <t xml:space="preserve">Pine savannas and adjacent roadsides.  </t>
  </si>
  <si>
    <t xml:space="preserve">Mar–Jun; Jun–Aug.  ).  Not seen in Shaken Creek Preserve by the present author.  Specimens seen in the vicinity: Sandy Run [Neck]: Wilbur 55244, 55281, 55323, 55324 (DUKE!).  [&lt; S. fuscatum E.P. Bicknell sensu FNA; = Weakley]</t>
  </si>
  <si>
    <t xml:space="preserve">atlanticum</t>
  </si>
  <si>
    <t xml:space="preserve">Pine/scrub oak sandhills (PSOS-MT), wet pine flatwoods (WPF-T), wet pine savannas (WLPS, VWLPS).</t>
  </si>
  <si>
    <t xml:space="preserve">Occasional.  Mar–Jun; Jun–Aug.  Thornhill 187, 196, 221, 372, 394 (NCSC).  Specimens seen in the vicinity: Sandy Run [Patterson]: Taggart SARU 74 (WNC!).  [= S. mucronatum Michx. var. atlanticum (E.P. Bicknell) H.E. Ahles sensu RAB; = FNA, Weakley]</t>
  </si>
  <si>
    <t xml:space="preserve">capillare</t>
  </si>
  <si>
    <t xml:space="preserve">Wet pine flatwoods (WPF-T), wet pine savannas (WLPS, VWLPS).  </t>
  </si>
  <si>
    <t xml:space="preserve">Occasional.  Mar–Jun; May–Jun.  Thornhill 111, 127, 138, 191, 192, 194, 208 (NCSC).  Specimens seen in the vicinity: Sandy Run [Hancock]: Taggart SARU 178 (WNC!).  [&lt; S. albidum Raf. sensu RAB; = FNA, Weakley]</t>
  </si>
  <si>
    <t xml:space="preserve">Juncaceae</t>
  </si>
  <si>
    <t xml:space="preserve">Juncus</t>
  </si>
  <si>
    <t xml:space="preserve">acuminatus</t>
  </si>
  <si>
    <t xml:space="preserve">May–Aug.  Not seen in Shaken Creek Preserve by the present author.  Specimens seen in the vicinity: Sandy Run [Neck]: Wilbur 55304 (DUKE!).  [= RAB, FNA, Weakley]</t>
  </si>
  <si>
    <t xml:space="preserve">biflorus</t>
  </si>
  <si>
    <t xml:space="preserve">Wet pine flatwoods (WPF-T), wet pine savannas (SPS-T, SPS-RF, WLPS, VWLPS), adjacent roadsides. </t>
  </si>
  <si>
    <t xml:space="preserve">Frequent.  Jun–Oct.  Thornhill 455, 461, 627, 853, 1372 (NCSC).  Specimens seen in the vicinity: Sandy Run [Haw’s Run]: Taggart SARU 318 (WNC!); Sandy Run [Patterson]: Taggart SARU 632 (WNC!; as J. marginatus).  [= RAB; &lt; J. marginatus Rostk. sensu FNA; = Weakley]</t>
  </si>
  <si>
    <t xml:space="preserve">bufonius</t>
  </si>
  <si>
    <t xml:space="preserve">Margins of wet pine savannas (SPS-T) and adjacent roadsides.</t>
  </si>
  <si>
    <t xml:space="preserve">Occasional.  Jun–Nov.  Thornhill 297 (NCSC).  Specimens seen in the vicinity: Sandy Run [Hancock]: Taggart SARU 300 (WNC!; as J. bufonius var. bufonius); Sandy Run [Neck]: Wilbur 55313 (DUKE!).  [= RAB, FNA, Weakley] </t>
  </si>
  <si>
    <t xml:space="preserve">canadensis</t>
  </si>
  <si>
    <t xml:space="preserve">J. Gay ex Laharpe</t>
  </si>
  <si>
    <t xml:space="preserve">Depressions and borrow pits in wet pine savannas (SPS-T).  </t>
  </si>
  <si>
    <t xml:space="preserve">Rare.  Jul–Oct.  Thornhill 19 (NCSC).  Specimens seen in the vicinity: Sandy Run [Hancock]: Taggart SARU 618 (WNC!).  [= RAB, FNA, Weakley]</t>
  </si>
  <si>
    <t xml:space="preserve">coriaceus</t>
  </si>
  <si>
    <t xml:space="preserve">Mack.</t>
  </si>
  <si>
    <t xml:space="preserve">Wet pine savannas (SPS-RF), adjacent roadsides.</t>
  </si>
  <si>
    <t xml:space="preserve">Infrequent.  Jun–Sep.  Thornhill 957 (NCSC).  Specimens seen in the vicinity: Sandy Run [Haw’s Run]: Taggart SARU 610 (WNC!).  [= RAB, FNA, Weakley]</t>
  </si>
  <si>
    <t xml:space="preserve">dichotomus</t>
  </si>
  <si>
    <t xml:space="preserve">Wet pine savannas (WLPS, VWLPS), adjacent roadsides. </t>
  </si>
  <si>
    <t xml:space="preserve">Frequent.  Jun–Oct.  Thornhill 286, 339, 340, 453, 575 (NCSC).  Specimens seen in the vicinity: Sandy Run [Hancock]: Taggart SARU 259 (WNC!); Sandy Run [Neck]: Wilbur 53663 (DUKE!).  [&gt; J. dichotomus Elliott, J. platyphyllus (Wiegand) Fernald sensu RAB; = FNA, Weakley]</t>
  </si>
  <si>
    <t xml:space="preserve">diffusissimus</t>
  </si>
  <si>
    <t xml:space="preserve">Buckley</t>
  </si>
  <si>
    <t xml:space="preserve">May–Sep.  Not seen in Shaken Creek Preserve by the present author.  Specimens seen in the vicinity: Sandy Run [Neck]: Wilbur 55286 (DUKE!).  [= RAB, FNA, Weakley]</t>
  </si>
  <si>
    <t xml:space="preserve">effusus</t>
  </si>
  <si>
    <t xml:space="preserve">solutus </t>
  </si>
  <si>
    <t xml:space="preserve">(Fernald &amp; Wiegand) Hämet-Ahti</t>
  </si>
  <si>
    <t xml:space="preserve">Disturbed areas in wet pine flatwoods (WPF-T), adjacent roadsides.</t>
  </si>
  <si>
    <t xml:space="preserve">Rare.  Jun–Sep.  Thornhill 1339 (NCSC).  Specimens seen in the vicinity: Sandy Run [Hancock]: Taggart SARU 257 (WNC!).  (Fernald &amp; Wiegand) Hämet-Ahti  [&lt; J. effusus L. sensu RAB, FNA; = Weakley]</t>
  </si>
  <si>
    <t xml:space="preserve">Margins of wet pine savannas (WLPS) and adjacent roadsides.</t>
  </si>
  <si>
    <t xml:space="preserve">Occasional.  May–Sep.  Thornhill 333, 336 (NCSC).  [= RAB, FNA, Weakley]</t>
  </si>
  <si>
    <t xml:space="preserve">marginatus</t>
  </si>
  <si>
    <t xml:space="preserve">Rostk.</t>
  </si>
  <si>
    <t xml:space="preserve">Depressions in wet pine savannas (WLPS).  </t>
  </si>
  <si>
    <t xml:space="preserve">Infrequent.  Jun–Sep.  Thornhill 1374 (NCSC).  Specimens seen in the vicinity: Sandy Run [Neck]: Wilbur 53693, 57628 (DUKE!).  [= RAB; &lt; J. marginatus Rostk. sensu FNA; = Weakley]</t>
  </si>
  <si>
    <t xml:space="preserve">megacephalus</t>
  </si>
  <si>
    <t xml:space="preserve">Wet pine savannas (VWLPS), adjacent roadsides.</t>
  </si>
  <si>
    <t xml:space="preserve">Occasional.  Jun–Aug.  Thornhill 405, 519, 574, 732 (NCSC).  Specimens seen in the vicinity: Sandy Run [Hancock]: Taggart SARU 298 (WNC!); Sandy Run [Neck]: Wilbur 53666, 55284 (DUKE!).  [= RAB, FNA, Weakley]   </t>
  </si>
  <si>
    <t xml:space="preserve">pelocarpus</t>
  </si>
  <si>
    <t xml:space="preserve">E. Mey.</t>
  </si>
  <si>
    <t xml:space="preserve">Depressions in wet pine savannas (VWLPS), borrow pits.  </t>
  </si>
  <si>
    <t xml:space="preserve">Infrequent.  Jul–Oct.  Thornhill 854, 933, 1125, 1191 (NCSC).  Specimens seen in the vicinity: Sandy Run [Neck]: Wilbur 57693 (DUKE!; as J. abortivus).  [&gt; J. abortivus Chapm. sensu RAB; = FNA, Weakley]</t>
  </si>
  <si>
    <t xml:space="preserve">polycephalos</t>
  </si>
  <si>
    <t xml:space="preserve">Frequent.  Jul–Sep.  Thornhill 247, 344, 780 (NCSC).  Specimens seen in the vicinity: Sandy Run [Haw’s Run]: Taggart SARU 167 (WNC!); Sandy Run [Neck]: Wilbur 53714 (DUKE!).  [= J. polycephalus Michx. sensu RAB, FNA; = Weakley]</t>
  </si>
  <si>
    <t xml:space="preserve">repens</t>
  </si>
  <si>
    <t xml:space="preserve">Depressions in wet pine savannas (SPS-RF), borrow pits. </t>
  </si>
  <si>
    <t xml:space="preserve">Infrequent.  Jun–Oct.  Thornhill 410, 713 (NCSC).  Specimens seen in the vicinity: Sandy Run [Hancock]: Taggart SARU 229 (WNC!).  [= RAB, FNA, Weakley]</t>
  </si>
  <si>
    <t xml:space="preserve">compositus </t>
  </si>
  <si>
    <t xml:space="preserve">R.M. Harper</t>
  </si>
  <si>
    <t xml:space="preserve">Wet pine savannas (SPS-T, SPS-RF), adjacent roadsides.  </t>
  </si>
  <si>
    <t xml:space="preserve">Infrequent.  Jun–Oct.  Thornhill 934 (NCSC).  [&lt; J. scirpoides Lam. sensu RAB, FNA; = Weakley]</t>
  </si>
  <si>
    <t xml:space="preserve">scirpoides  </t>
  </si>
  <si>
    <t xml:space="preserve">Wet pine flatwoods (WPF-T), wet pine savannas (SPS-T, WLPS), adjacent roadsides.</t>
  </si>
  <si>
    <t xml:space="preserve">Occasional.  Jun–Oct.  Thornhill 781 (NCSC).  Specimens seen in the vicinity: Sandy Run [Hancock]: Taggart SARU 633 (WNC!).  [&lt; J. scirpoides Lam. sensu RAB, FNA; = Weakley]</t>
  </si>
  <si>
    <t xml:space="preserve">trigonocarpus</t>
  </si>
  <si>
    <t xml:space="preserve">Borrow pits in pine savannas, ditches.</t>
  </si>
  <si>
    <t xml:space="preserve">Infrequent.  Jul–Oct.  Thornhill 968 (NCSC).  [= RAB, FNA, Weakley]</t>
  </si>
  <si>
    <t xml:space="preserve">validus</t>
  </si>
  <si>
    <t xml:space="preserve">validus  </t>
  </si>
  <si>
    <t xml:space="preserve">Coville</t>
  </si>
  <si>
    <t xml:space="preserve">Disturbed, wet areas in wet pine flatwoods (WPF-T), roadsides, ditches.  </t>
  </si>
  <si>
    <t xml:space="preserve">Occasional.  Jul–Sep.  Thornhill 465, 856 (NCSC).  Specimens seen in the vicinity: Sandy Run [Neck]: Wilbur 57630 (DUKE!).  [&lt; J. validus Covile sensu RAB; = FNA, Weakley]</t>
  </si>
  <si>
    <t xml:space="preserve">Liliaceae</t>
  </si>
  <si>
    <t xml:space="preserve">Lilium</t>
  </si>
  <si>
    <t xml:space="preserve">catesbaei</t>
  </si>
  <si>
    <t xml:space="preserve">Walter</t>
  </si>
  <si>
    <t xml:space="preserve">Occasional.  Mid Jun–mid Sep; Sep–Nov.  Thornhill 664, 673 (NCSC).  Specimens seen in the vicinity: Sandy Run [Neck]: Taggart SARU 463 (WNC!).  [&gt; L. catesbaei L. var. catesbaei, L. catesbaei var. longii Fernald sensu RAB; = FNA, Weakley]</t>
  </si>
  <si>
    <t xml:space="preserve">Melanthiaceae</t>
  </si>
  <si>
    <t xml:space="preserve">Amianthium</t>
  </si>
  <si>
    <t xml:space="preserve">muscitoxicum</t>
  </si>
  <si>
    <t xml:space="preserve">(Walter) A. Gray</t>
  </si>
  <si>
    <t xml:space="preserve">Wet pine savannas (WLPS).  </t>
  </si>
  <si>
    <t xml:space="preserve">Rare.  May–Jul; Jul–Sep.  Thornhill 1400 (NCSC).  [= A. muscaetoxicum (Walter) A. Gray sensu RAB; = FNA, Weakley]</t>
  </si>
  <si>
    <t xml:space="preserve">Stenanthium</t>
  </si>
  <si>
    <t xml:space="preserve">densum</t>
  </si>
  <si>
    <t xml:space="preserve">(Desr.) Zomlefer &amp; Judd</t>
  </si>
  <si>
    <t xml:space="preserve">Frequent.  Apr–early Jun; late May–Jul.  Thornhill 275, 354, 487, 492 (NCSC).  Specimens seen in the vicinity: Sandy Run [Hancock]: Taggart SARU 174 (WNC!); Sandy Run [Neck]: Levy s.n. (DUKE!; as Amianthium muscitoxicum), Wilbur 55317 (DUKE!; as Zigadenus densus).  [= Zigadenus densus (Desr.) Fernald sensu RAB, FNA; = Weakley]</t>
  </si>
  <si>
    <t xml:space="preserve">Veratrum</t>
  </si>
  <si>
    <t xml:space="preserve">virginicum</t>
  </si>
  <si>
    <t xml:space="preserve">(L.) W.T. Aiton</t>
  </si>
  <si>
    <t xml:space="preserve">Infrequent.  Jun–Aug; Aug–Oct.  Thornhill 1010  (NCSC).  Specimens seen in the vicinity: Sandy Run [Neck]: Taggart SARU 646 (WNC!); Sandy Run [Neck]: Wilbur 57658 (DUKE!).  [= Melanthium virginicum L. sensu RAB, FNA; = Weakley]</t>
  </si>
  <si>
    <t xml:space="preserve">Zigadenus</t>
  </si>
  <si>
    <t xml:space="preserve">glaberrimus</t>
  </si>
  <si>
    <t xml:space="preserve">Frequent.  Late Jun–early Sep; Aug–Nov.  Thornhill 678, 714, 797, 915  (NCSC).  Specimens seen in the vicinity: Highway 50: Wilbur 9426 (DUKE!); Sandy Run [Neck]: Taggart SARU 365 (WNC!), Wilbur 53706, 57661 (DUKE!).  [= RAB, FNA, Weakley]</t>
  </si>
  <si>
    <t xml:space="preserve">Nartheciaceae</t>
  </si>
  <si>
    <t xml:space="preserve">Aletris</t>
  </si>
  <si>
    <t xml:space="preserve">aurea</t>
  </si>
  <si>
    <t xml:space="preserve">Occasional.  Mid May–Jul; Aug.  Thornhill 426, 535, 536 (NCSC).  Specimens seen in the vicinity: Sandy Run [Haw’s Run]: Taggart SARU 309 (WNC!); Sandy Run [Neck] Wilbur 53674 (DUKE!).  [= RAB, FNA, Weakley]</t>
  </si>
  <si>
    <t xml:space="preserve">farinosa</t>
  </si>
  <si>
    <t xml:space="preserve">Frequent.  Late Apr–early Jun; Jul–Aug.  Thornhill 248, 274, 291, 324, 382, 385  (NCSC).  Specimens seen in the vicinity: Sandy Run: Taggart SARU 121 (WNC!), Wilbur 55294 (DUKE!).  [= RAB, FNA, Weakley]</t>
  </si>
  <si>
    <t xml:space="preserve">Small</t>
  </si>
  <si>
    <t xml:space="preserve">Rare.  Apr–mid Jun; May–Jul.  Thornhill 556 (NCSC).  [= FNA, Weakley]</t>
  </si>
  <si>
    <t xml:space="preserve">Orchidaceae</t>
  </si>
  <si>
    <t xml:space="preserve">Calopogon</t>
  </si>
  <si>
    <t xml:space="preserve">barbatus</t>
  </si>
  <si>
    <t xml:space="preserve">(Walter) Ames</t>
  </si>
  <si>
    <t xml:space="preserve">Wet pine savannas (SPS-T, SPS-RF, WLPS, VWLPS). </t>
  </si>
  <si>
    <t xml:space="preserve">Occasional.  Apr–early May.  Thornhill 162, 188, 189, 193, 206 (NCSC).  Specimens seen in the vicinity: Sandy Run [Patterson]: Taggart SARU 105 (WNC!).  [= RAB, FNA, Weakley]</t>
  </si>
  <si>
    <t xml:space="preserve">pallidus</t>
  </si>
  <si>
    <t xml:space="preserve">Occasional.  May–Jul.  Thornhill 322, 399, 408 (NCSC).  Specimens seen in the vicinity: Sandy Run [Hancock]: Taggart SARU 179 (WNC!).  [= RAB, FNA, Weakley]</t>
  </si>
  <si>
    <t xml:space="preserve">tuberosus</t>
  </si>
  <si>
    <t xml:space="preserve">tuberosus  </t>
  </si>
  <si>
    <t xml:space="preserve">Wet pine savannas (SPS-RF, WLPS, VWLPS).</t>
  </si>
  <si>
    <t xml:space="preserve">Infrequent.  Apr–Jul.  Thornhill 421 (NCSC).  Specimens seen in the vicinity: Sandy Run [Hancock]: Taggart SARU 187 (WNC!).  [= C. pulchellus R. Br. sensu RAB; = FNA, Weakley]</t>
  </si>
  <si>
    <t xml:space="preserve">Cleistesiopsis</t>
  </si>
  <si>
    <t xml:space="preserve">divaricata</t>
  </si>
  <si>
    <t xml:space="preserve">(L.) Pansarin &amp; F. Barros</t>
  </si>
  <si>
    <t xml:space="preserve">Infrequent.  May–mid Jun.  Thornhill 386 (NCSC).  Specimens seen in the vicinity: Sandy Run: Taggart SARU 587 (WNC!; as Cleistes divaricata).  [&lt; Cleistes divaricata (L.) Ames sensu RAB, FNA; = Weakley]</t>
  </si>
  <si>
    <t xml:space="preserve">oricamporum</t>
  </si>
  <si>
    <t xml:space="preserve">P.M. Br.</t>
  </si>
  <si>
    <t xml:space="preserve">W7; S2, G3?.  </t>
  </si>
  <si>
    <t xml:space="preserve">May–Jul.  Reported from Shaken Creek Preserve by LeBlond (2000; as Cleistes bifaria (Fernald) Catling &amp; Gregg), but no specimens have been seen by the present author.  [&lt; Cleistes divaricata (L.) Ames sensu RAB; &lt; Cleistes bifaria (Fernald) Catling &amp; Gregg sensu FNA; = Weakley]</t>
  </si>
  <si>
    <t xml:space="preserve">Platanthera</t>
  </si>
  <si>
    <t xml:space="preserve">blephariglottis</t>
  </si>
  <si>
    <t xml:space="preserve">(Willd.) Lindl.</t>
  </si>
  <si>
    <t xml:space="preserve">W1; S3?, G4G5.  </t>
  </si>
  <si>
    <t xml:space="preserve">Rare.  Jul–Sep.  Thornhill 1521 (NCSC).  Specimens seen in the vicinity: Highway 50: Wilbur 9425 (DUKE!); Sandy Run: Taggart SARU 424 (WNC!).  [&lt; Habenaria blephariglottis (Willd.) Hook. var. blephariglottis sensu RAB; = P. blephariglottis (Willd.) Lindl. var. blephariglottis sensu FNA; = Weakley]</t>
  </si>
  <si>
    <t xml:space="preserve">(L.) Lindl.</t>
  </si>
  <si>
    <t xml:space="preserve">Jul–Sep.  Reported from Shaken Creek Preserve by LeBlond (2000), but no specimens have been seen by the present author.  Specimens seen in the vicinity: Sandy Run [Neck]: Taggart SARU 441 (WNC!).  [= Habenaria ciliaris (L.) R. Br. sensu RAB; = FNA, Weakley]</t>
  </si>
  <si>
    <t xml:space="preserve">cristata</t>
  </si>
  <si>
    <t xml:space="preserve">(Michx.) Lindl.</t>
  </si>
  <si>
    <t xml:space="preserve">Rare.  Jul–Sep.  Thornhill 1448 (NCSC).  Specimens seen in the vicinity: Highway 50: Wilbur 9438 (DUKE!; as Habenaria cristata); Sandy Run [Hancock]: Taggart SARU 360 (WNC!).  [= Habenaria cristata (Michx.) R. Br. sensu RAB; = FNA, Weakley]</t>
  </si>
  <si>
    <t xml:space="preserve">integra</t>
  </si>
  <si>
    <t xml:space="preserve">(Nutt.) A. Gray ex L.C. Beck</t>
  </si>
  <si>
    <t xml:space="preserve">SC-V; S2, G3G4. </t>
  </si>
  <si>
    <t xml:space="preserve">Jul–Sep.  Reported from Shaken Creek Preserve by LeBlond (2000), but no specimens have been seen by the present author.  Specimens seen in the vicinity: Highway 50: Wilbur 9428 (DUKE!; as Habenaria integra).  [= Habenaria integra (Nutt.) Spreng. sensu RAB; = FNA, Weakley]</t>
  </si>
  <si>
    <t xml:space="preserve">nivea</t>
  </si>
  <si>
    <t xml:space="preserve">(Nutt.) Luer</t>
  </si>
  <si>
    <t xml:space="preserve">State T; S1, G5.</t>
  </si>
  <si>
    <t xml:space="preserve">May–Sep.  Reported from Sandy Run by LeBlond and Weakley (1991), but no specimens have been seen in Shaken Creek Preserve by the present author.  [= Habenaria nivea (Nutt.) Spreng. sensu RAB; = FNA, Weakley]</t>
  </si>
  <si>
    <t xml:space="preserve">Pogonia</t>
  </si>
  <si>
    <t xml:space="preserve">ophioglossoides</t>
  </si>
  <si>
    <t xml:space="preserve">(L.) Ker Gawl.</t>
  </si>
  <si>
    <t xml:space="preserve">Wet pine savannas (SPS-RF, VWLPS). </t>
  </si>
  <si>
    <t xml:space="preserve">Rare.  Mar–Jun.  Thornhill 1286 (NCSC).  Specimens seen in the vicinity: Sandy Run [Neck]: Taggart SARU 190 (WNC!).  [= RAB, FNA, Weakley]</t>
  </si>
  <si>
    <t xml:space="preserve">Spiranthes</t>
  </si>
  <si>
    <t xml:space="preserve">cernua</t>
  </si>
  <si>
    <t xml:space="preserve">(L.) Rich.</t>
  </si>
  <si>
    <t xml:space="preserve">Wet pine flatwoods (WPF-T), wet pine savannas (VWLPS).  </t>
  </si>
  <si>
    <t xml:space="preserve">Occasional.  Jul–Nov.  Thornhill 489, 1173, 1356 (NCSC).  Specimens seen in the vicinity: Sandy Run [Haw’s Run]: Taggart SARU 543 (WNC!).  [= S. cernua (L.) Rich. var. cernua sensu RAB; = FNA, Weakley]</t>
  </si>
  <si>
    <t xml:space="preserve">eatonii</t>
  </si>
  <si>
    <t xml:space="preserve">Ames ex P.M. Br.</t>
  </si>
  <si>
    <t xml:space="preserve">State E; S2, G2G4.  </t>
  </si>
  <si>
    <t xml:space="preserve">Pine savannas (WLPS, VWLPS). </t>
  </si>
  <si>
    <t xml:space="preserve">Infrequent.  Feb–May.  Thornhill 483, 1303, 1377 (NCSC).  [= FNA, Weakley]</t>
  </si>
  <si>
    <t xml:space="preserve">lacera</t>
  </si>
  <si>
    <t xml:space="preserve">gracilis </t>
  </si>
  <si>
    <t xml:space="preserve">(Bigelow) Luer</t>
  </si>
  <si>
    <t xml:space="preserve">Aug–Sep.  Not seen in Shaken Creek Preserve by the present author.  Specimens seen in the vicinity: Sandy Run [Hancock]: Taggart SARU 285 (WNC!).  [= S. gracilis (Bigelow) Beck var. gracilis sensu RAB; = FNA, Weakley]</t>
  </si>
  <si>
    <t xml:space="preserve">laciniata</t>
  </si>
  <si>
    <t xml:space="preserve">(Small) Ames</t>
  </si>
  <si>
    <t xml:space="preserve">SC-V; S2, G4G5.  </t>
  </si>
  <si>
    <t xml:space="preserve">Pine savannas (WLPS).  </t>
  </si>
  <si>
    <t xml:space="preserve">Infrequent.  May–Aug.  Thornhill 390, 477 (NCSC).  Specimens seen in the vicinity: Sandy Run [Hancock]: Taggart SARU 177 (WNC!).  [= RAB, FNA, Weakley]</t>
  </si>
  <si>
    <t xml:space="preserve">longilabris</t>
  </si>
  <si>
    <t xml:space="preserve">Lindl.</t>
  </si>
  <si>
    <t xml:space="preserve">State E; S1, G3. </t>
  </si>
  <si>
    <t xml:space="preserve">Late Oct–Dec.  Reported within a two-mile radius of Shaken Creek Preserve by the North Carolina Natural Heritage Program (2012; EO status “current,” accuracy “medium”), but no specimens have been seen in Shaken Creek Preserve by the present author.  [= RAB, FNA, Weakley]</t>
  </si>
  <si>
    <t xml:space="preserve">praecox</t>
  </si>
  <si>
    <t xml:space="preserve">(Walter) S. Watson</t>
  </si>
  <si>
    <t xml:space="preserve">Pine savannas (SPS-T, VWLPS). </t>
  </si>
  <si>
    <t xml:space="preserve">Rare.  Mar–Jul.  Thornhill 1301 (NCSC).  Specimens seen in the vicinity: Sandy Run [Neck]: Taggart SARU 589 (WNC!).  [&lt; S. praecox (Walter) S. Watson sensu RAB, FNA; = Weakley]</t>
  </si>
  <si>
    <t xml:space="preserve">vernalis</t>
  </si>
  <si>
    <t xml:space="preserve">Englem. &amp; A. Gray</t>
  </si>
  <si>
    <t xml:space="preserve">Pine savannas (WLPS) and adhacent roadsides.</t>
  </si>
  <si>
    <t xml:space="preserve">Infrequent.  Mar–Jul.  Thornhill 1556 (NCSC).  [= RAB, FNA, Weakley]</t>
  </si>
  <si>
    <t xml:space="preserve">Poaceae</t>
  </si>
  <si>
    <t xml:space="preserve">Agrostis</t>
  </si>
  <si>
    <t xml:space="preserve">altissima</t>
  </si>
  <si>
    <t xml:space="preserve">(Walter) Tuck.</t>
  </si>
  <si>
    <t xml:space="preserve">SR-T; S2, G4.  </t>
  </si>
  <si>
    <t xml:space="preserve">Occasional.  Oct–Nov.  Thornhill 1060, 1076, 1132, 1164, 1192 (NCSC).  Specimens seen in the vicinity: Sandy Run: LeBlond 2595, 4655, 4672 (NCU!), Taggart SARU 550 (WNC!).  [&lt; A. perennans (Walter) Tuck. sensu RAB, FNA; = Weakley]</t>
  </si>
  <si>
    <t xml:space="preserve">hyemalis</t>
  </si>
  <si>
    <t xml:space="preserve">(Walter) Britton, Sterns, &amp; Poggenb.</t>
  </si>
  <si>
    <t xml:space="preserve">Wet pine savannas (SPS-T, WLPS), adjacent roadsides.  </t>
  </si>
  <si>
    <t xml:space="preserve">Occasional.  Mar–Jul.  Thornhill 226, 287, 299, 332, 406, 413 (NCSC).  Specimens seen in the vicinity: Old Maple Hilll Road: Wilbur 55268 (DUKE!).  [&lt; A. hyemalis (Walter) Britton, Stern,  &amp; Poggenb. sensu RAB; = FNA, Weakley]</t>
  </si>
  <si>
    <t xml:space="preserve">perennans</t>
  </si>
  <si>
    <t xml:space="preserve">Infrequent.  Aug–Oct.  Thornhill 1021 (NCSC).  [&lt; A. perennans (Walter) Tuck. sensu RAB, FNA; = Weakley]</t>
  </si>
  <si>
    <t xml:space="preserve">Amphicarpum</t>
  </si>
  <si>
    <t xml:space="preserve">amphicarpon</t>
  </si>
  <si>
    <t xml:space="preserve">(Pursh) Nash</t>
  </si>
  <si>
    <t xml:space="preserve">W1; S3, G4. </t>
  </si>
  <si>
    <t xml:space="preserve">Occasional.  Aug–Oct.  Thornhill 23, 821 (NCSC).  Specimens seen in the vicinity: Sandy Run: Taggart SARU 538 (NCU!).  [= A. purshii Kunth sensu RAB; = FNA, Weakley]</t>
  </si>
  <si>
    <t xml:space="preserve">Andropogon</t>
  </si>
  <si>
    <t xml:space="preserve">dealbatus</t>
  </si>
  <si>
    <t xml:space="preserve">(C. Mohr ex Hack.) Weakley &amp; LeBlond</t>
  </si>
  <si>
    <t xml:space="preserve">Wet pine savannas (SPS-T, VWLPS).</t>
  </si>
  <si>
    <t xml:space="preserve">Occasional.  Sep–Oct.  Thornhill 1113, 1118, 1196 (NCSC).  Specimens seen in the vicinity: Sandy Run [Haw’s Run]: Taggart SARU 647 (as A. capillipes var. 2), Taggart SARU 662 (WNC!).  [&lt; A. virginicus L. sensu RAB; &lt; A. virginicus L. var. glaucus Hack. sensu FNA; = Weakley]</t>
  </si>
  <si>
    <t xml:space="preserve">gerardii</t>
  </si>
  <si>
    <t xml:space="preserve">Vitman</t>
  </si>
  <si>
    <t xml:space="preserve">Wet pine savannas (WLPS, VWLPS). </t>
  </si>
  <si>
    <t xml:space="preserve">Occasional.  Jul–Oct.  Thornhill 690, 848, 1040, 1098 (NCSC).  Specimens seen in the vicinity: Sandy Run [Hancock]: Taggart SARU 408 (WNC!), Wilbur 8391 (DUKE!).  [= RAB, FNA, Weakley]</t>
  </si>
  <si>
    <t xml:space="preserve">glaucopsis</t>
  </si>
  <si>
    <t xml:space="preserve">Wet pine flatwoods (WPF-T), wet pine savannas (SPS-T, SPS-RF).</t>
  </si>
  <si>
    <t xml:space="preserve">Occasional.  Sep–Oct.  Thornhill 21, 1119, 1160 (NCSC).  Specimens seen in the vicinity: Sandy Run [Hancock]: Taggart SARU 489 (WNC!).  [&lt; A. virginicus L. sensu RAB; = A. glomeratus var. glaucopsis (Elliott) C. Mohr sensu FNA; = Weakley]</t>
  </si>
  <si>
    <t xml:space="preserve">glomeratus</t>
  </si>
  <si>
    <t xml:space="preserve">Frequent.  Sep–Oct.  Thornhill 1064, 1151, 1157, 1162, 1218, 1219, 1241, 1243, 1244 (NCSC).  Specimens seen in the vicinity: Sandy Run [Hancock]: Taggart SARU 541 (WNC!).  [&lt; A. virginicus L. sensu RAB; = A. glomeratus (Walter) Britton, Sterns, &amp; Poggenb. var. glomeratus sensu FNA; = Weakley]</t>
  </si>
  <si>
    <t xml:space="preserve">hirsutior</t>
  </si>
  <si>
    <t xml:space="preserve">(Hack.) Weakley &amp; LeBlond</t>
  </si>
  <si>
    <t xml:space="preserve">Wet pine flatwoods (WPF-T), wet pine savannas (SPS-RF, WLPS, VWLPS).</t>
  </si>
  <si>
    <t xml:space="preserve">Occasional.  Sep–Oct.  Thornhill 1065, 1154, 1165, 1200 (NCSC).  [&lt; A. virginicus L. sensu RAB; = A. hirsutior (Walter) Britton, Sterns, &amp; Poggenb. var. hirsutior (Hack.) C. Mohr sensu FNA; = Weakley]</t>
  </si>
  <si>
    <t xml:space="preserve">mohrii</t>
  </si>
  <si>
    <t xml:space="preserve">(Hack.) Hack. ex Vasey</t>
  </si>
  <si>
    <t xml:space="preserve">State T; S2, G4?.  </t>
  </si>
  <si>
    <t xml:space="preserve">Sep–Oct.  Not seen in Shaken Creek Preserve by the present author.  Specimens seen in the vicinity: Sandy Run: Taggart SARU 539 (WNC!).  [= RAB; = A. liebmannii Hack. var. pungensis (Ashe) C.S. Campb. sensu FNA; = Weakley]</t>
  </si>
  <si>
    <t xml:space="preserve">perangustatus</t>
  </si>
  <si>
    <t xml:space="preserve">Nash</t>
  </si>
  <si>
    <t xml:space="preserve">W1; S2S3, G4.  </t>
  </si>
  <si>
    <t xml:space="preserve">Wet pine savannas  (WLPS).  </t>
  </si>
  <si>
    <t xml:space="preserve">Infrequent.  Sep–Oct.  Thornhill 1051, 1246 (NCSC).  [= A. gyrans Ashe var. stenophyllus (Hack.) C.S. Campb. sensu FNA; = Weakley]</t>
  </si>
  <si>
    <t xml:space="preserve">tenuispatheus</t>
  </si>
  <si>
    <t xml:space="preserve">(Nash) Nash</t>
  </si>
  <si>
    <t xml:space="preserve">Wet pine savannas  (WLPS).</t>
  </si>
  <si>
    <t xml:space="preserve">Infrequent.  Sep–Oct.  Thornhill 1193, 1247 (NCSC).  Specimens seen in the vicinity: Sandy Run [Neck]: Wilbur 57638 (DUKE!; as A. glomeratus var. pumilus).  [&lt; A. virginicus L. sensu RAB; = A. glomeratus (Walter) Britton, Sterns, &amp; Poggenb. var. pumilus (Vasey) Vasey ex L.H. Dewey sensu FNA; = Weakley]</t>
  </si>
  <si>
    <t xml:space="preserve">virginicus</t>
  </si>
  <si>
    <t xml:space="preserve">decipiens </t>
  </si>
  <si>
    <t xml:space="preserve">C.S. Campb.</t>
  </si>
  <si>
    <t xml:space="preserve">W7; S1S2, G5T4. </t>
  </si>
  <si>
    <t xml:space="preserve">Wet pine savannas (SPS-T, VWLPS), adjacent roadsides.</t>
  </si>
  <si>
    <t xml:space="preserve">Occasional.  Sep–Oct.  Thornhill 20, 1112, 1194, 1195, 1217 (NCSC).  [&lt; A. virginicus L. sensu RAB; = FNA, Weakley]</t>
  </si>
  <si>
    <t xml:space="preserve">virginicus  </t>
  </si>
  <si>
    <t xml:space="preserve">Wet pine savannas (SPS-T, WLPS), adjacent roadsides.</t>
  </si>
  <si>
    <t xml:space="preserve">Occasional.  Sep–Oct.  Thornhill 808, 1216, 1245 (NCSC).  Specimens seen in the vicinity: Sandy Run [Hancock]: Taggart SARU 3 (WNC!).  [&lt; A. virginicus L. sensu RAB; = FNA, Weakley] </t>
  </si>
  <si>
    <t xml:space="preserve">Anthenantia</t>
  </si>
  <si>
    <t xml:space="preserve">rufa</t>
  </si>
  <si>
    <t xml:space="preserve">(Elliott) Schult.</t>
  </si>
  <si>
    <t xml:space="preserve">W1; S2, G5.</t>
  </si>
  <si>
    <t xml:space="preserve">Wet pine flatwoods (WPF-T), wet pine savannas (SPS-T, SPS-RF, WLPS, VWLPS), and adjacent roadsides.</t>
  </si>
  <si>
    <t xml:space="preserve">Frequent.  Sep–Oct.  Thornhill 53, 687, 812, 857, 878, 981 (NCSC).  Specimens seen in the vicinity: Sandy Run: Taggart SARU 433 (WNC!).  [= Anthaenantia rufa (Elliott) Schult. sensu RAB; = FNA, Weakley]</t>
  </si>
  <si>
    <t xml:space="preserve">Aristida</t>
  </si>
  <si>
    <t xml:space="preserve">(Chapm.) Vasey</t>
  </si>
  <si>
    <t xml:space="preserve">Occasional.  Aug–Oct.  Thornhill 631, 776, 788, 1059 (NCSC).  Specimens seen in the vicinity: Sandy Run [Neck]: LeBlond 2586 (NCU!).  [= A. affinis (Schult.) Kunth sensu RAB; = FNA, Weakley]</t>
  </si>
  <si>
    <t xml:space="preserve">simpliciflora</t>
  </si>
  <si>
    <t xml:space="preserve">State E; S1S2, G3G4.</t>
  </si>
  <si>
    <t xml:space="preserve">Rare.  Aug–Oct.  Reported from Shaken Creek Preserve by LeBlond (2000), but no specimens have been seen on site by the present author.  Specimens seen in the vicinity: Sandy Run: LeBlond 5277 (NCU!).  [= FNA, Weakley]</t>
  </si>
  <si>
    <t xml:space="preserve">stricta</t>
  </si>
  <si>
    <t xml:space="preserve">Abundant.  Sep–Nov.  Thornhill 653, 820, 1020, 1072 (NCSC).  Specimens seen in the vicinity: Highway 50: Wilbur 9429 (DUKE!); Sandy Run [Hancock]: Taggart SARU 1 (WNC!).  [&lt; A. stricta Michx. sensu RAB, FNA; = Weakley]</t>
  </si>
  <si>
    <t xml:space="preserve">virgata</t>
  </si>
  <si>
    <t xml:space="preserve">Trin.</t>
  </si>
  <si>
    <t xml:space="preserve">Frequent.  Aug–Oct.  Thornhill 641, 787, 858, 912, 913, 964 (NCSC).  Specimens seen in the vicinity: Sandy Run [Hancock]: Taggart SARU 451 (WNC!); Sandy Run [Neck]: Taggart SARU 551 (WNC!; as A. simpliciflora).  [= RAB; = A. purpurascens Poir. var. virgata (Trin.) Allred sensu FNA; = Weakley]</t>
  </si>
  <si>
    <t xml:space="preserve">Arundinaria</t>
  </si>
  <si>
    <t xml:space="preserve">gigantea</t>
  </si>
  <si>
    <t xml:space="preserve">(Walter) Muhl.</t>
  </si>
  <si>
    <t xml:space="preserve">Wet pine flatwoods.  </t>
  </si>
  <si>
    <t xml:space="preserve">Apr–Jul.  AI199Not seen in Shaken Creek Preserve (in the relevant habitats) by the present author.  Specimens seen in the vicinity: Sandy Run [Patterson]: Taggart SARU 564 (WNC!).  [&lt; RAB; = FNA, Weakley]</t>
  </si>
  <si>
    <t xml:space="preserve">tecta</t>
  </si>
  <si>
    <t xml:space="preserve">Frequent.  Apr–Jul.  Thornhill 916, 917, 1281 (NCSC).  Specimens seen in the vicinity: Sandy Run [O’Berry]: Taggart SARU 161 (WNC!).  [&lt; A. gigantea (Walter) Muhl. sensu RAB; = FNA, Weakley]</t>
  </si>
  <si>
    <t xml:space="preserve">Calamagrostis</t>
  </si>
  <si>
    <t xml:space="preserve">coarctata</t>
  </si>
  <si>
    <t xml:space="preserve">Eaton</t>
  </si>
  <si>
    <t xml:space="preserve">Occasional.  Jul–Oct.  Thornhill 865, 973, 1033, 1094, 1242 (NCSC).  Specimens seen in the vicinity: Sandy Run [Hancock]: Taggart SARU 432 (WNC!; as C. cinnoides); Sandy Run [Neck]: LeBlond 1937 (NCU!; as C. cinnoides).  [= C. cinnoides (Muhl.) W.P.C. Barton sensu RAB, FNA; = Weakley]</t>
  </si>
  <si>
    <t xml:space="preserve">Calamovilfa</t>
  </si>
  <si>
    <t xml:space="preserve">brevipilis</t>
  </si>
  <si>
    <t xml:space="preserve">(Torr.) Hack. ex Scribn. &amp; Southw.</t>
  </si>
  <si>
    <t xml:space="preserve">Wet pine savannas (SPS-RF).</t>
  </si>
  <si>
    <t xml:space="preserve">Infrequent.  Jun–Oct.  Thornhill 640, 648, 963, 1063 (NCSC).  Specimens seen in the vicinity: Highway 50: Wilbur 9424 (DUKE!).  [= RAB, FNA, Weakley]</t>
  </si>
  <si>
    <t xml:space="preserve">Chasmanthium</t>
  </si>
  <si>
    <t xml:space="preserve">laxum</t>
  </si>
  <si>
    <t xml:space="preserve">(L.) Yates</t>
  </si>
  <si>
    <t xml:space="preserve">Wet pine savannas (SPS-RF, WLPS, VWLPS), adjacent roadsides.</t>
  </si>
  <si>
    <t xml:space="preserve">Occasional.  Jun–Oct.  Thornhill 647, 738, 774, 1198 (NCSC).  Specimens seen in the vicinity: Sandy Run [Hancock]: Taggart SARU 273 (WNC!).  [= Uniola laxa (L.) Britton, Sterns, &amp; Poggenb. sensu RAB; = FNA, Weakley]</t>
  </si>
  <si>
    <t xml:space="preserve">Coelorachis</t>
  </si>
  <si>
    <t xml:space="preserve">rugosa</t>
  </si>
  <si>
    <t xml:space="preserve">(Nutt.) Nash</t>
  </si>
  <si>
    <t xml:space="preserve">W1; S3, G5.</t>
  </si>
  <si>
    <t xml:space="preserve">Wet pine savannas (SPS-T, WLPS, VWLPS), adjacent roadsides.</t>
  </si>
  <si>
    <t xml:space="preserve">Occasional.  Jun–Oct.  Thornhill 813, 877 (NCSC).  Specimens seen in the vicinity: Sandy Run: Taggart SARU 490 (WNC!), Wilbur 57655 (DUKE!; as Manisuris rugosa).  [= Manisuris rugosa (Nutt.) Kuntze sensu RAB; = FNA, Weakley]</t>
  </si>
  <si>
    <t xml:space="preserve">Coleataenia</t>
  </si>
  <si>
    <t xml:space="preserve">anceps  </t>
  </si>
  <si>
    <t xml:space="preserve">(Michx.) Soreng</t>
  </si>
  <si>
    <t xml:space="preserve">Wet pine savannas (SPS-RF, VWLPS), adjacent roadsides.</t>
  </si>
  <si>
    <t xml:space="preserve">Occasional.  Jun–Oct.  Thornhill 962, 1108, 1474 (NCSC).  Specimens seen in the vicinity: Sandy Run [Hancock]: Taggart SARU 435 (WNC!; as Panicum anceps var. anceps).  [= Panicum anceps Michx. var. anceps sensu RAB; = Panicum anceps Michx. ssp. anceps sensu FNA; = Weakley]</t>
  </si>
  <si>
    <t xml:space="preserve">rhizomata </t>
  </si>
  <si>
    <t xml:space="preserve">(Hitchc. &amp; Chase) Soreng</t>
  </si>
  <si>
    <t xml:space="preserve">Wet pine savannas (WLPS, VWLPS), adjacent roadsides.</t>
  </si>
  <si>
    <t xml:space="preserve">Occasional.  Jun–Oct.  Thornhill 782, 1054, 1110 (NCSC).  [= Panicum anceps Michx. var. rhizomatum (Hitchc. &amp; Chase) Fernald sensu RAB; = Panicum anceps Michx. ssp. rhizomatum (Hitchc. &amp; Chase) Freckmann &amp; Lelong sensu FNA; = Weakley]</t>
  </si>
  <si>
    <t xml:space="preserve">longifolia</t>
  </si>
  <si>
    <t xml:space="preserve">combsii </t>
  </si>
  <si>
    <t xml:space="preserve">(Scribn. &amp; C.R. Ball) Soreng</t>
  </si>
  <si>
    <t xml:space="preserve">Occasional.  Jul–Oct.  Thornhill 980, 1107, 1127, 1152 (NCSC).  [= Panicum longifolium Torr. var. combsii (Scribn. &amp; C.R. Ball) Fernald sensu RAB; = Panicum rigidulum Bosc ex Nees ssp. combsii (Scribn. &amp; C.R. Ball) Freckmann &amp; Lelong sensu FNA; = Weakley]</t>
  </si>
  <si>
    <t xml:space="preserve">(Torr.) Soreng</t>
  </si>
  <si>
    <t xml:space="preserve">Wet pine flatwoods (WPF-T), wet pine savannas (SPS-T, SPS-RF, VWLPS), adjacent roadsides.</t>
  </si>
  <si>
    <t xml:space="preserve">Frequent.  Jul–Oct.  Thornhill 13, 26, 936, 1126, 1159, 1221 (NCSC).  Specimens seen in the vicinity: Sandy Run [Hancock]: Taggart SARU 540 (WNC!; as Panicum longifolium var. longifolium).  [= Panicum longifolium Torr. var. longifolium  sensu RAB; = Panicum rigidulum Bosc ex Nees ssp. pubescens (Vasey) Freckmann &amp; Lelong sensu FNA; = Weakley]</t>
  </si>
  <si>
    <t xml:space="preserve">Ctenium</t>
  </si>
  <si>
    <t xml:space="preserve">aromaticum</t>
  </si>
  <si>
    <t xml:space="preserve">(Walter) Alph. Wood</t>
  </si>
  <si>
    <t xml:space="preserve">Abundant.  Jun–Aug(–later in response to fire).  Thornhill 318, 449, 539, 649, 877 (NCSC).  Specimens seen in the vicinity: Highway 50: Wilbur 9430 (DUKE!); Sandy Run [Hancock]: Ahles 58375 (NCU!), Taggart SARU 242 (WNC!); Sandy Run [Neck]: Levy s.n. (DUKE!), Wilbur 53694 (DUKE!).  [= RAB, FNA, Weakley]</t>
  </si>
  <si>
    <t xml:space="preserve">Danthonia</t>
  </si>
  <si>
    <t xml:space="preserve">sericea</t>
  </si>
  <si>
    <t xml:space="preserve">Nutt.</t>
  </si>
  <si>
    <t xml:space="preserve">Infrequent.  Apr–Jun.  Thornhill 1288 (NCSC).  Specimens seen in the vicinity: Old Maple Hill Road: Wilbur 67108 (DUKE!).  [= D. sericea Nutt. var. sericea sensu RAB; &lt; FNA; = Weakley]</t>
  </si>
  <si>
    <t xml:space="preserve">Dichanthelium</t>
  </si>
  <si>
    <t xml:space="preserve">acuminatum</t>
  </si>
  <si>
    <t xml:space="preserve">(Sw.) Gould &amp; C.A. Clark</t>
  </si>
  <si>
    <t xml:space="preserve">May–Oct.  Not seen in Shaken Creek Preserve by the present author.  Specimens seen in the vicinity: Sandy Run [Hancock]: Taggart SARU 653 (WNC!).  [&lt; Panicum lanuginosum Elliott sensu RAB; = D. acuminatum (Sw.) Gould &amp; C.A. Clark var. acuminatum sensu FNA; = Weakley]</t>
  </si>
  <si>
    <t xml:space="preserve">fasciculatum</t>
  </si>
  <si>
    <t xml:space="preserve">(Torr.) Freckmann</t>
  </si>
  <si>
    <t xml:space="preserve">Wet pine savannas (SPS-T, WLPS, VWLPS).</t>
  </si>
  <si>
    <t xml:space="preserve">Infrequent.  May–Aug.  Thornhill 272 (NCSC).  Specimens seen in the vicinity: Sandy Run [Neck]: Wilbur 55307 (DUKE!; as Panicum lanuginosum).  [&lt; Panicum lanuginosum Elliott sensu RAB; = D. acuminatum (Sw.) Gould &amp; C.A. Clark ssp. fasciculatum (Torr.) Freckmann &amp; Lelong sensu FNA; = Weakley]</t>
  </si>
  <si>
    <t xml:space="preserve">lindheimeri</t>
  </si>
  <si>
    <t xml:space="preserve">(Nash) Gould &amp; C.A. Clark</t>
  </si>
  <si>
    <t xml:space="preserve">Borrow pits within and roadsides adjacent to wet pine savannas.</t>
  </si>
  <si>
    <t xml:space="preserve">May–Sep.  Reported from Shaken Creek Preserve by LeBlond (2000), but no specimens have been seen on site by the present author.  [&lt; Panicum lanuginosum Elliott sensu RAB; = D. acuminatum (Sw.) Gould &amp; C.A. Clark ssp. lindheimeri (Nash) Freckmann &amp; Lelong sensu FNA; = Weakley]</t>
  </si>
  <si>
    <t xml:space="preserve">caerulescens</t>
  </si>
  <si>
    <t xml:space="preserve">(Hack. ex Hitchc.) Correll</t>
  </si>
  <si>
    <t xml:space="preserve">State E; S1S2, G2G3. </t>
  </si>
  <si>
    <t xml:space="preserve">Rare.  Jun–Oct.  LeBlond 4851 (NCU); Thornhill 1308 (NCSC).  [&lt; Panicum dichotomum L. sensu RAB; &lt; D. dichotomum (L.) Gould ssp. roanokense (Ashe) Freckmann &amp; Lelong sensu FNA; = Weakley]</t>
  </si>
  <si>
    <t xml:space="preserve">chamaelonche</t>
  </si>
  <si>
    <t xml:space="preserve">(Trin.) Freckmann &amp; Lelong</t>
  </si>
  <si>
    <t xml:space="preserve">Wet pine flatwoods (WPF-T).</t>
  </si>
  <si>
    <t xml:space="preserve">Infrequent.  Apr–Sep.  Thornhill 1297 (NCSC).  [&lt; Panicum chamaelonche Trin. sensu RAB; &lt; D. chamaelonche (Trin.) Freckmann &amp; Lelong ssp. chamaelonche sensu FNA; = Weakley]</t>
  </si>
  <si>
    <t xml:space="preserve">commutatum</t>
  </si>
  <si>
    <t xml:space="preserve">(Schult.) Gould</t>
  </si>
  <si>
    <t xml:space="preserve">Margins of wet pine savannas (VWLPS) and adjacent swamps.</t>
  </si>
  <si>
    <t xml:space="preserve">Rare.  May–Oct.  Thornhill 1494 (NCSC).  [&lt; Panicum commutatum Schult. sensu RAB; &gt; D. commutatum (Schult.) Gould ssp. commutatum, D. commutatum (Schult.) Gould ssp. equilaterale (Scribn.) Freckmann &amp; Lelong sensu FNA; = Weakley]</t>
  </si>
  <si>
    <t xml:space="preserve">consanguineum</t>
  </si>
  <si>
    <t xml:space="preserve">(Kunth) Gould &amp; C.A. Clark</t>
  </si>
  <si>
    <t xml:space="preserve">Occasional.  Apr–Sep.  Thornhill 246, 285, 296, 1295 (NCSC).  [&lt; Panicum consanguineum Kunth sensu RAB; = FNA, Weakley]</t>
  </si>
  <si>
    <t xml:space="preserve">dichotomum</t>
  </si>
  <si>
    <t xml:space="preserve">nitidum</t>
  </si>
  <si>
    <t xml:space="preserve">(Lam.) LeBlond</t>
  </si>
  <si>
    <t xml:space="preserve">Infrequent.  May–Oct.  Thornhill 312 (NCSC).  [&lt; Panicum dichotomum L. sensu RAB; = D. dichotomum (L.) Gould ssp. nitidum (Lam.) Freckmann &amp; Lelong sensu FNA; = Weakley]</t>
  </si>
  <si>
    <t xml:space="preserve">roanokense</t>
  </si>
  <si>
    <t xml:space="preserve">(Ashe) LeBlond</t>
  </si>
  <si>
    <t xml:space="preserve">W1; S2, G5T4?.</t>
  </si>
  <si>
    <t xml:space="preserve">Occasional.  May–Oct.  Thornhill 273, 347, 960 (NCSC).  Specimens seen in the vicinity: Sandy Run: Sorrie 6381 (NCU!), Taggart SARU 609 (WNC!).  [&lt; Panicum dichotomum L. sensu RAB; &lt; D. dichotomum (L.) Gould ssp. roanokense (Ashe) Freckmann &amp; Lelong sensu FNA; = Weakley]</t>
  </si>
  <si>
    <t xml:space="preserve">(L.) Gould</t>
  </si>
  <si>
    <t xml:space="preserve">May–Oct.  Reported from near Sandy Run by LeBlond (1999), but no specimens have been seen in Shaken Creek Preserve by the present author.  [&lt; Panicum dichotomum L. sensu RAB; = D. dichotomum (L.) Gould ssp. dichotomum sensu FNA; = Weakley]</t>
  </si>
  <si>
    <t xml:space="preserve">ensifolium</t>
  </si>
  <si>
    <t xml:space="preserve">(Baldwin ex Elliott) Gould</t>
  </si>
  <si>
    <t xml:space="preserve">Frequent.  May–Oct.  Thornhill 276, 288, 361, 400, 1161, 1294 (NCSC).  [&lt; Panicum ensifolium Baldwin ex Elliott sensu RAB; = D. ensifolium (Baldwin ex Elliott) Gould ssp. ensifolium sensu FNA; = Weakley]</t>
  </si>
  <si>
    <t xml:space="preserve">leucothrix</t>
  </si>
  <si>
    <t xml:space="preserve">(Nash) Freckmann</t>
  </si>
  <si>
    <t xml:space="preserve">Wet pine savannas (SPS-T, SPS-RF, WLPS, VWLPS), adjacent roadsides.</t>
  </si>
  <si>
    <t xml:space="preserve">Frequent.  May–Oct.  Thornhill 268, 402, 928, 1293, 1309 (NCSC).  [= Panicum leucothrix Nash sensu RAB; = D. acuminatum (Sw.) Gould &amp; C.A. Clark ssp. leucothrix (Nash) Freckmann &amp; Lelong sensu FNA; = Weakley]</t>
  </si>
  <si>
    <t xml:space="preserve">longiligulatum</t>
  </si>
  <si>
    <t xml:space="preserve">Wet pine savannas (SPS-T, WLPS, VWLPS), adjacent ditches.</t>
  </si>
  <si>
    <t xml:space="preserve">Occasional.  May–Sep.  Thornhill 250, 401, 440, 1220, 1306, 1310, 1347 (NCSC).  Specimens seen in the vicinity: Sandy Run [Hancock]: Taggart SARU 654 (WNC!).  [= Panicum longiligulatum Nash sensu RAB; = D. acuminatum (Sw.) Gould &amp; C.A. Clark ssp. longiligulatum (Nash) Freckmann &amp; Lelong sensu FNA; = Weakley]</t>
  </si>
  <si>
    <t xml:space="preserve">mattamuskeetense</t>
  </si>
  <si>
    <t xml:space="preserve">(Ashe) Mohlenbr.</t>
  </si>
  <si>
    <t xml:space="preserve">Wet pine flatwoods (WPF-T), wet pine savannas (SPS-T, SPS-RF, WLPS).</t>
  </si>
  <si>
    <t xml:space="preserve">Occasional.  May–Oct.  Thornhill 257, 279, 289, 1313, 1506 (NCSC).  [&lt; Panicum dichotomum L. sensu RAB; &lt; D. dichotomum (L.) Gould ssp. mattamuskeetense (Nash) Freckmann &amp; Lelong sensu FNA; = Weakley]</t>
  </si>
  <si>
    <t xml:space="preserve">ovale</t>
  </si>
  <si>
    <t xml:space="preserve">addisonii</t>
  </si>
  <si>
    <t xml:space="preserve">Dry to damp, sandy woods and fields.</t>
  </si>
  <si>
    <t xml:space="preserve">May–Oct.  Reported from Sandy Run [Neck] by LeBlond and Weakley (1991), but no specimens have been seen in Shaken Creek Preserve by the present author.  [= Panicum commonsianum Ashe sensu RAB; = D. ovale (Elliott) Gould &amp; C.A. Clark ssp. pseudopubescens (Nash) Freckmann &amp; Lelong sensu FNA; = Weakley]</t>
  </si>
  <si>
    <t xml:space="preserve">(Elliott) Gould &amp; C.A. Clark</t>
  </si>
  <si>
    <t xml:space="preserve">W1; S2S3, G5T5.</t>
  </si>
  <si>
    <t xml:space="preserve">Rare.  May–Oct.  Thornhill 1401 (NCSC).  Specimens seen in the vicinity: Sandy Run: Taggart SARU 537 (WNC!).  [= Panicum ovale Elliott sensu RAB; = D. ovale (Elliott) Gould &amp; C.A. Clark ssp. ovale sensu FNA; = Weakley]</t>
  </si>
  <si>
    <t xml:space="preserve">scabriusculum</t>
  </si>
  <si>
    <t xml:space="preserve">Wet pine savannas (SPS-RF, WLPS, VWLPS), adjacent roadsides, ditches.</t>
  </si>
  <si>
    <t xml:space="preserve">Frequent.  May–Oct.  Thornhill 407, 618, 688, 691, 1166, 1167, 1168, 1169 (NCSC).  Specimens seen in the vicinity: Sandy Run [Haw’s Run]: Taggart SARU 544 (WNC!).  [&lt; Panicum scabriusculum Elliott sensu RAB; &lt; D. scabriusculum (Elliott) Gould &amp; C.A. Clark sensu FNA; = Weakley]</t>
  </si>
  <si>
    <t xml:space="preserve">scoparium</t>
  </si>
  <si>
    <t xml:space="preserve">(Lam.) Gould</t>
  </si>
  <si>
    <t xml:space="preserve">Wet pine savannas (WLPS), adjacent roadsides, ditches.</t>
  </si>
  <si>
    <t xml:space="preserve">Occasional.  May–Oct.  Thornhill 571, 643, 791 (NCSC).  Specimens seen in the vicinity: Sandy Run [Neck]: Wilbur 53642 (DUKE!).  [= Panicum scoparium Lam. sensu RAB; = FNA, Weakley]</t>
  </si>
  <si>
    <t xml:space="preserve">species 12 (=chrysopsidifolium)</t>
  </si>
  <si>
    <t xml:space="preserve">May–Oct.  Not seen in Shaken Creek Preserve by the present author.  Specimens seen in the vicinity: Sandy Run [Haw’s Run]: Taggart SARU 609 (WNC!; as Dichanthelium aciculare (Desv. ex Poir.) Gould &amp; C.A. Clark).  [&lt; Panicum consanguineum Kunth sensu RAB; &lt; D. consanguineum (Kunth) Gould &amp; C.A. Clark sensu FNA; = Weakley]</t>
  </si>
  <si>
    <t xml:space="preserve">species 3 (=lancearium)</t>
  </si>
  <si>
    <t xml:space="preserve">Occasional.  May–Sep.  Thornhill 1298, 1315, 1325 (NCSC).  Specimens seen in the vicinity: Sandy Run [Neck]: Wilbur 55275 (DUKE!; as Panicum lancearium).  [= Panicum lancearium Trin. sensu RAB; &lt; D. portoricense (Desv. ex Ham.) B.F. Hansen &amp; Wunderlin spp. patulum (Scribn. &amp; Merr.) Freckmann &amp; Lelong sensu FNA; = Weakley]</t>
  </si>
  <si>
    <t xml:space="preserve">sphaerocarpon</t>
  </si>
  <si>
    <t xml:space="preserve">(Elliott) Gould</t>
  </si>
  <si>
    <t xml:space="preserve">Infrequent.  May–Oct.  Thornhill 773, 1416 (NCSC).  Specimens seen in the vicinity: Sandy Run [Haw’s Run]: Taggart SARU 542 (WNC!); Sandy Run [Neck]: LeBlond 2262 (NCU!), Wilbur 55280 (DUKE!; as Panicum sphaerocarpon).  [= Panicum sphaerocarpon Elliott sensu RAB; = FNA, Weakley]</t>
  </si>
  <si>
    <t xml:space="preserve">strigosum</t>
  </si>
  <si>
    <t xml:space="preserve">leucoblepharis</t>
  </si>
  <si>
    <t xml:space="preserve">(Trin.) Freckmann</t>
  </si>
  <si>
    <t xml:space="preserve">May–Oct.  Reported from Shaken Creek Preserve by LeBlond (2000), but no specimens have been seen on site by the present author.  [= Panicum ciliatum Elliott sensu RAB; = D. strigosum (Muhl. ex Elliott) Freckmann ssp. leucoblepharis (Trin.) Freckmann &amp; Lelong sensu FNA; = Weakley]</t>
  </si>
  <si>
    <t xml:space="preserve">(Muhl. ex Elliott) Freckmann</t>
  </si>
  <si>
    <t xml:space="preserve">Infrequent.  May–Oct.  Thornhill 1414 (NCSC).  [&lt; Panicum strigosum Muhl. ex Elliott sensu RAB; = D. strigosum (Muhl. ex Elliott) Freckmann ssp. strigosum sensu FNA; = Weakley]</t>
  </si>
  <si>
    <t xml:space="preserve">tenue</t>
  </si>
  <si>
    <t xml:space="preserve">(Muhl.) Freckmann &amp; Lelong</t>
  </si>
  <si>
    <t xml:space="preserve">Wet pine flatwoods (WPF-T), wet pine savannas (SPS-RF, WLPS).</t>
  </si>
  <si>
    <t xml:space="preserve">Occasional.  May–Oct.  Thornhill 301, 1307, 1326, 1411, 1415 (NCSC).  [= Panicum tenue Muhl. sensu RAB; = FNA, Weakley]</t>
  </si>
  <si>
    <t xml:space="preserve">villosissimum</t>
  </si>
  <si>
    <t xml:space="preserve">Wet pine flatwoods (WPF-T), wet pine savannas (VWLPS).</t>
  </si>
  <si>
    <t xml:space="preserve">Infrequent.  Apr–Sep.  Thornhill 1324 (NCSC).  [= Panicum villosissimum Nash sensu RAB; = D. ovale (Elliott) Gould &amp; C.A. Clark subsp. villosissimum (Nash) Freckmann &amp; Lelong sensu FNA; = Weakley]</t>
  </si>
  <si>
    <t xml:space="preserve">webberianum</t>
  </si>
  <si>
    <t xml:space="preserve">(Nash) LeBlond</t>
  </si>
  <si>
    <t xml:space="preserve">W1; S3, GNR.</t>
  </si>
  <si>
    <t xml:space="preserve">Wet pine flatwoods (WPF-T), wet pine savannas (SPS-RF)</t>
  </si>
  <si>
    <t xml:space="preserve">Occasional.  May–Aug.  Thornhill 961, 1314, 1316 (NCSC).  [= Panicum webberianum Nash sensu RAB; &lt; D. portoricense (Desv. ex Ham.) B.F. Hansen &amp; Wunderlin spp. patulum (Scribn. &amp; Merr.) Freckmann &amp; Lelong sensu FNA; = Weakley]</t>
  </si>
  <si>
    <t xml:space="preserve">Eragrostis</t>
  </si>
  <si>
    <t xml:space="preserve">S. Watson</t>
  </si>
  <si>
    <t xml:space="preserve">Infrequent.  Sep–Oct.  Thornhill 1093, 1190 (NCSC).  Specimens seen in the vicinity: Sandy Run [Hancock]: Taggart SARU 524 (WNC!).  [= RAB, FNA, Weakley]</t>
  </si>
  <si>
    <t xml:space="preserve">refracta</t>
  </si>
  <si>
    <t xml:space="preserve">(Muhl. ex Elliott) Scribn.</t>
  </si>
  <si>
    <t xml:space="preserve">Wet pine savannas (SPS-T, SPS-RF, VWLPS), adjacent roadsides.</t>
  </si>
  <si>
    <t xml:space="preserve">Frequent.  Jul–Oct.  Thornhill 22, 815, 816, 862 (NCSC).  Specimens seen in the vicinity: Sandy Run [Hancock]: Taggart SARU 416 (WNC!).  [= RAB, FNA, Weakley]</t>
  </si>
  <si>
    <t xml:space="preserve">Gymnopogon</t>
  </si>
  <si>
    <t xml:space="preserve">brevifolius</t>
  </si>
  <si>
    <t xml:space="preserve">Infrequent.  Aug–Oct. Thornhill 1056, 1071, 1153, 1156 (NCSC).  [= RAB, FNA, Weakley]</t>
  </si>
  <si>
    <t xml:space="preserve">Muhlenbergia</t>
  </si>
  <si>
    <t xml:space="preserve">capillaris</t>
  </si>
  <si>
    <t xml:space="preserve">(Lam.) Trin.</t>
  </si>
  <si>
    <t xml:space="preserve">Roadside immediately adjacent and scraped area within wet pine savanna (VWLPS).</t>
  </si>
  <si>
    <t xml:space="preserve">Rare.  Late Aug–Oct.  Thornhill 1114, 1199 (NCSC).  [&lt; RAB; = FNA, Weakley]</t>
  </si>
  <si>
    <t xml:space="preserve">expansa</t>
  </si>
  <si>
    <t xml:space="preserve">(Poir.) Trin.</t>
  </si>
  <si>
    <t xml:space="preserve">Abundant.  Late Aug–Oct.  Thornhill 771, 864, 1012, 1013, 1014, 1015, 1016 (NCSC).  Specimens seen in the vicinity: Sandy Run [Hancock]: Taggart SARU 434 (WNC!); Sandy Run [Neck]: Wilbur 57656, 57666 (DUKE!).  [= RAB, FNA, Weakley]</t>
  </si>
  <si>
    <t xml:space="preserve">(Schult.) Hitchc.</t>
  </si>
  <si>
    <t xml:space="preserve">SC-V; S2, G3.</t>
  </si>
  <si>
    <t xml:space="preserve">Rare.  Aug–Nov.  LeBlond 4859 (NCU!), Sorrie 9501 (NCU!), Thornhill 1053 (NCSC).  [= FNA, Weakley]</t>
  </si>
  <si>
    <t xml:space="preserve">Panicum</t>
  </si>
  <si>
    <t xml:space="preserve">dichotomiflorum</t>
  </si>
  <si>
    <t xml:space="preserve">puritanorum </t>
  </si>
  <si>
    <t xml:space="preserve">Svenson</t>
  </si>
  <si>
    <t xml:space="preserve">SR-P; S1, G5T4.</t>
  </si>
  <si>
    <t xml:space="preserve">Wet pine savannas (SPS-T).</t>
  </si>
  <si>
    <t xml:space="preserve">Rare.  Jul–Oct.  Thornhill 935 (NCSC).  [= P. dichotomiflorum Michx. subsp. puritanorum (Svenson) Freckmann &amp; Lelong sensu FNA; = Weakley]</t>
  </si>
  <si>
    <t xml:space="preserve">hemitomon</t>
  </si>
  <si>
    <t xml:space="preserve">Schult.</t>
  </si>
  <si>
    <t xml:space="preserve">Occasional.  Jun–Jul.  Not seen in Shaken Creek Preserve by the present author.  Specimens seen in the vicinity: Sandy Run [Hancock]: Taggart SARU 241 (WNC!).  
Though reported by Taggart (2010) as occurring in anthopogenic wetlands and swamps, specimen label data for Taggart’s voucher indicates that the specimen occurred “as a single colony within [a] wet savanna,” where growing with numerous species of savanna affinity, including Ctenium aromaticum, Panicum virgatum, Polygala ramosa, and Rhynchospora spp.  [= RAB, FNA, Weakley]
</t>
  </si>
  <si>
    <t xml:space="preserve">verrucosum</t>
  </si>
  <si>
    <t xml:space="preserve">Muhl.</t>
  </si>
  <si>
    <t xml:space="preserve">Occasional.  Aug–Oct.  Thornhill 1062, 1109, 1124 (NCSC).  Specimens seen in the vicinity: Sandy Run [Hancock]: Taggart SARU 611 (WNC!).  [= RAB, FNA, Weakley]</t>
  </si>
  <si>
    <t xml:space="preserve">virgatum</t>
  </si>
  <si>
    <t xml:space="preserve">L. </t>
  </si>
  <si>
    <t xml:space="preserve">Wet pine savannas (WLPS, VWLPS), ditches.</t>
  </si>
  <si>
    <t xml:space="preserve">Occasional.  Jun–Oct.  Thornhill 789, 790, 866, 869 (NCSC).  Specimens seen in the vicinity: Sandy Run [Hancock]: Taggart SARU 248 (WNC!; as P. virgatum var. virgatum); Sandy Run [Neck]: Wilbur 53711 (DUKE!).  [= RAB, FNA; &gt; P. virgatum L. various varieties sensu Weakley]</t>
  </si>
  <si>
    <t xml:space="preserve">Paspalum</t>
  </si>
  <si>
    <t xml:space="preserve">floridanum</t>
  </si>
  <si>
    <t xml:space="preserve">Aug–Oct.  Not seen in Shaken Creek Preserve by the present author.  Specimens seen in the vicinity: Sandy Run [Neck]: Wilbur 53652, 57639 (DUKE!).  [= RAB, FNA, Weakley]</t>
  </si>
  <si>
    <t xml:space="preserve">curtisianum</t>
  </si>
  <si>
    <t xml:space="preserve">(Steud.) Vasey</t>
  </si>
  <si>
    <t xml:space="preserve">W1; S2S3, G4 (as P. praecox)</t>
  </si>
  <si>
    <t xml:space="preserve">Occasional.  Jun–Oct.  Thornhill 403, 434, 450, 572, 577, 1055, 1088, 1099, 1163 (NCSC).  [= RAB; &lt; P. praecox Walter sensu FNA; = Weakley]</t>
  </si>
  <si>
    <t xml:space="preserve">W1; S2S3, G4 (as P. praecox).</t>
  </si>
  <si>
    <t xml:space="preserve">Rare.  May–Jul.  Thornhill 734 (NCSC).  Specimens seen in the vicinity: Sandy Run: Taggart SARU 195 (WNC!).  [= RAB; &lt; P. praecox Walter sensu FNA; = Weakley]</t>
  </si>
  <si>
    <t xml:space="preserve">setaceum</t>
  </si>
  <si>
    <t xml:space="preserve">ciliatifolium</t>
  </si>
  <si>
    <t xml:space="preserve">(Michx.) Vasey</t>
  </si>
  <si>
    <t xml:space="preserve">Jun–Sep.  Not seen in Shaken Creek Preserve by the present author.  Specimens seen in the vicinity: Sandy Run [Haw’s Run]: Taggart SARU 545 (WNC!).  [&lt; P. setaceum Michx. sensu RAB; = FNA, Weakley]</t>
  </si>
  <si>
    <t xml:space="preserve">muhlenbergii</t>
  </si>
  <si>
    <t xml:space="preserve">(Nash) D.J. Banks</t>
  </si>
  <si>
    <t xml:space="preserve">Infrequent.  Jun–Sep.  Thornhill 646, 1077 (NCSC).  [&lt; P. setaceum Michx. sensu RAB; = FNA, Weakley]</t>
  </si>
  <si>
    <t xml:space="preserve">Wet pine flatwoods (WPF-T), wet pine savannas (VWLPS), adjacent roadsides.</t>
  </si>
  <si>
    <t xml:space="preserve">Occasional.  Jun–Sep.  Thornhill 549, 1531 (NCSC).  [&lt; P. setaceum Michx. sensu RAB; = FNA, Weakley]</t>
  </si>
  <si>
    <t xml:space="preserve">Saccharum</t>
  </si>
  <si>
    <t xml:space="preserve">Spreng.</t>
  </si>
  <si>
    <t xml:space="preserve">Infrequent.  Jul–Oct.  Thornhill 1111, 1189 (NCSC).  [= Erianthus strictus Baldwin sensu RAB; = FNA, Weakley]</t>
  </si>
  <si>
    <t xml:space="preserve">brevibarbe</t>
  </si>
  <si>
    <t xml:space="preserve">contortum</t>
  </si>
  <si>
    <t xml:space="preserve">(Elliott) R.D. Webster</t>
  </si>
  <si>
    <t xml:space="preserve">Wet pine flatwoods.</t>
  </si>
  <si>
    <t xml:space="preserve">Late Jul–Oct.  Not seen in Shaken Creek Preserve by the present author.  Specimens seen in the vicinity: Sandy Run [RMK]: Taggart SARU 477 (WNC!).  [= Erianthus contortus Elliott sensu RAB; = FNA, Weakley]</t>
  </si>
  <si>
    <t xml:space="preserve">coarctatum</t>
  </si>
  <si>
    <t xml:space="preserve">(Fernald) R.D. Webster</t>
  </si>
  <si>
    <t xml:space="preserve">Wet pine savannas (WLPS), ditches. </t>
  </si>
  <si>
    <t xml:space="preserve">Occasional.  Sep–Oct.  Thornhill 1019, 1249 (NCSC).  [&lt; Erianthus brevibarbis Michx. sensu RAB; = FNA, Weakley]</t>
  </si>
  <si>
    <t xml:space="preserve">giganteum</t>
  </si>
  <si>
    <t xml:space="preserve">(Walter) Pers.</t>
  </si>
  <si>
    <t xml:space="preserve">Wet pine savannas (WLPS), ditches.</t>
  </si>
  <si>
    <t xml:space="preserve">Occasional.  Sep–Oct.  Thornhill 1023, 1187, 1188, 1215 (NCSC).  Specimens seen in the vicinity: Sandy Run [Hancock]: Taggart SARU 4 (WNC!); Sandy Run [Neck]: Wilbur 57647, 57670 (DUKE!; as Erianthus giganteus).  [= Erianthus giganteus (Walter) P. Beauv. sensu RAB; = FNA, Weakley]</t>
  </si>
  <si>
    <t xml:space="preserve">Schizachyrium</t>
  </si>
  <si>
    <t xml:space="preserve">(Michx.) Nash</t>
  </si>
  <si>
    <t xml:space="preserve">Frequent.  (Jun–)Aug–Oct.  Thornhill 769, 849, 863, 867, 914, 926, 1248 (NCSC).  Specimens seen in the vicinity: Highway 50: Wilbur 9431 (DUKE!); Sandy Run [Hancock]: Taggart SARU 536 (WNC!).  [&lt; Andropogon scoparius Michx. sensu RAB; = FNA, Weakley]</t>
  </si>
  <si>
    <t xml:space="preserve">Setaria</t>
  </si>
  <si>
    <t xml:space="preserve">parviflora</t>
  </si>
  <si>
    <t xml:space="preserve">(Poir.) Kerguélen</t>
  </si>
  <si>
    <t xml:space="preserve">Infrequent.  May–Oct.  Thornhill 711, 768, 855, 1373 (NCSC).  Specimens seen in the vicinity: Sandy Run [Hancock]: Taggart SARU 240 (WNC!).  [= S. geniculata P. Beauv. sensu RAB; = FNA, Weakley]</t>
  </si>
  <si>
    <t xml:space="preserve">Sorghastrum</t>
  </si>
  <si>
    <t xml:space="preserve">nutans</t>
  </si>
  <si>
    <t xml:space="preserve">(L.) Nash</t>
  </si>
  <si>
    <t xml:space="preserve">Pine/scrub oak sandhills (PSOS-MT), mesic pine savannas (MPS-CP), wet pine flatwoods (WPF-T).</t>
  </si>
  <si>
    <t xml:space="preserve">Infrequent.  Sep–Oct.  Thornhill 1095, 1158 (NCSC).  Specimens seen in the vicinity: Sandy Run [Hancock]: Taggart SARU 465 (WNC!), Wilbur 57654 (DUKE!).   [= RAB, FNA, Weakley]</t>
  </si>
  <si>
    <t xml:space="preserve">Sporobolus</t>
  </si>
  <si>
    <t xml:space="preserve">Weakley &amp; P.M. Peterson</t>
  </si>
  <si>
    <t xml:space="preserve">Abundant.  Jun–Sep(–later in response to fire).  Thornhill 651, 656, 694, 699, 724, 770, 818, 1018 (NCSC).  Specimens seen in the vicinity: Highway 50: Wilbur 9430 (DUKE!; as S. teretifolius); Sandy Run: Sorrie 5889 (NCU!), Taggart SARU 560 (WNC!).  [&gt;&lt; S. teretifolius R.M. Harper sensu RAB; = FNA, Weakley]</t>
  </si>
  <si>
    <t xml:space="preserve">Smilacaceae</t>
  </si>
  <si>
    <t xml:space="preserve">Smilax</t>
  </si>
  <si>
    <t xml:space="preserve">bona-nox</t>
  </si>
  <si>
    <t xml:space="preserve">Wet pine savannas (VWLPS), wet pine flatwoods (WPF-T), adjacent roadsides. </t>
  </si>
  <si>
    <t xml:space="preserve">Rare (in pertinent habitats).  Late Apr–May; Sep–Nov.  Thornhill 1409, 1485 (NCSC).  Specimens seen in the vicinity: Sandy Run [Patterson]: Taggart SARU 414 (WNC!).  [= RAB, FNA, Weakley]</t>
  </si>
  <si>
    <t xml:space="preserve">glauca</t>
  </si>
  <si>
    <t xml:space="preserve">Pine/scrub oak sandhills (PSOS-MT), wet pine savannas (SPS-T, WLPS, VWLPS).</t>
  </si>
  <si>
    <t xml:space="preserve">Occasional.  Late Apr–early Jun; Sep–Nov.  Thornhill 294, 395, 837, 1052, 1235 (NCSC).  Specimens seen in the vicinity: Sandy Run [RMK]: Taggart SARU 282 (WNC!).  [= RAB, FNA, Weakley]</t>
  </si>
  <si>
    <t xml:space="preserve">laurifolia</t>
  </si>
  <si>
    <r>
      <rPr>
        <sz val="10"/>
        <rFont val="Times New Roman"/>
        <family val="1"/>
      </rPr>
      <t xml:space="preserve">Frequent.  Jul–Aug; Sep–Oct. (of 2</t>
    </r>
    <r>
      <rPr>
        <vertAlign val="superscript"/>
        <sz val="10"/>
        <rFont val="Times New Roman"/>
        <family val="1"/>
      </rPr>
      <t xml:space="preserve">nd</t>
    </r>
    <r>
      <rPr>
        <sz val="10"/>
        <rFont val="Times New Roman"/>
        <family val="1"/>
      </rPr>
      <t xml:space="preserve"> year).  Thornhill 168, 181, 262 (NCSC).  Specimens seen in the vicinity: Sandy Run [O’Berry]: Taggart SARU 159 (WNC!).  [= RAB, FNA, Weakley]</t>
    </r>
  </si>
  <si>
    <t xml:space="preserve">rotundifolia</t>
  </si>
  <si>
    <t xml:space="preserve">Infrequent.  Apr–May; Sep–Nov.  Thornhill 1359 (NCSC).  Specimens seen in the vicinity: Sandy Run [Hancock]: Taggart SARU 170 (WNC!).  [= RAB, FNA, Weakley]</t>
  </si>
  <si>
    <t xml:space="preserve">smallii</t>
  </si>
  <si>
    <t xml:space="preserve">Morong</t>
  </si>
  <si>
    <t xml:space="preserve">Margins of wet pine savannas (VWLPS) and swamp forests.</t>
  </si>
  <si>
    <r>
      <rPr>
        <sz val="10"/>
        <rFont val="Times New Roman"/>
        <family val="1"/>
      </rPr>
      <t xml:space="preserve">Occasional.  Jun–Jul; Apr–Jun (of 2</t>
    </r>
    <r>
      <rPr>
        <vertAlign val="superscript"/>
        <sz val="10"/>
        <rFont val="Times New Roman"/>
        <family val="1"/>
      </rPr>
      <t xml:space="preserve">nd</t>
    </r>
    <r>
      <rPr>
        <sz val="10"/>
        <rFont val="Times New Roman"/>
        <family val="1"/>
      </rPr>
      <t xml:space="preserve"> year).  Thornhill 1182, 1492 (NCSC).  [= RAB, FNA, Weakley]</t>
    </r>
  </si>
  <si>
    <t xml:space="preserve">Alismatales</t>
  </si>
  <si>
    <t xml:space="preserve">Tofieldiaceae</t>
  </si>
  <si>
    <t xml:space="preserve">Pleea</t>
  </si>
  <si>
    <t xml:space="preserve">tenuifolia</t>
  </si>
  <si>
    <t xml:space="preserve">Frequent (abundant in SPS-RF).  Sep–Oct.  Thornhill 27 (NCSC).  Specimens seen in the vicinity: Sandy Run [Hancock]: Taggart SARU 469 (WNC!); Sandy Run [Neck]: Wilbur 57623A (DUKE!).  [= RAB, FNA, Weakley]</t>
  </si>
  <si>
    <t xml:space="preserve">Tofieldia</t>
  </si>
  <si>
    <t xml:space="preserve">glabra</t>
  </si>
  <si>
    <t xml:space="preserve">Wet pine savannas (SPS-T, SPS-RF, VWLPS).</t>
  </si>
  <si>
    <t xml:space="preserve">Infrequent.  (Late Aug–)late Sep–Oct; Oct–Nov.  Thornhill 1121, 1202, 1208 (NCSC).  Specimens seen in the vicinity: Sandy Run [Hancock]: Taggart SARU 507 (WNC!); Sandy Run [Neck]: Wilbur 57649 (DUKE!).  [= RAB, FNA, Weakley]</t>
  </si>
  <si>
    <t xml:space="preserve">Triantha</t>
  </si>
  <si>
    <t xml:space="preserve">racemosa</t>
  </si>
  <si>
    <t xml:space="preserve">(Walter) Small</t>
  </si>
  <si>
    <t xml:space="preserve">Occasional.  Jun–early Aug; late Sep–Oct.  Thornhill 551, 604, 667, 682 (NCSC).  Specimens seen in the vicinity: Sandy Run [Hancock]: Taggart SARU 348 (WNC!), Wyland s.n. (NCSC!; as Tofieldia racemosa var. racemosa); Sandy Run [Neck]: Wilbur 53692 (DUKE!; as Tofieldia racemosa).  [= Tofieldia racemosa (Walter) Britton, Sterns &amp; Poggenb. var. racemosa RAB; = FNA, Weakley]</t>
  </si>
  <si>
    <t xml:space="preserve">Trilliaceae</t>
  </si>
  <si>
    <t xml:space="preserve">Trillium</t>
  </si>
  <si>
    <t xml:space="preserve">pusillum</t>
  </si>
  <si>
    <t xml:space="preserve">State E, FSC; S2, G3T2.</t>
  </si>
  <si>
    <t xml:space="preserve">Margins of pine savannas and adjacent swamps.</t>
  </si>
  <si>
    <t xml:space="preserve">Late Mar–May; Jun–Jul.   Reported from Sandy Run by LeBlond and Weakley (1991), but no specimens have been seen in Shaken Creek Preserve by the present author.  [&lt; T. pusillum Michx. sensu  RAB; &lt; FNA; = Weakley]</t>
  </si>
  <si>
    <t xml:space="preserve">Xyridaceae</t>
  </si>
  <si>
    <t xml:space="preserve">Xyris</t>
  </si>
  <si>
    <t xml:space="preserve">ambigua</t>
  </si>
  <si>
    <t xml:space="preserve">Beyr. ex Kunth</t>
  </si>
  <si>
    <t xml:space="preserve">Wet pine savannas (SPS-T, SPS-RF, WLPS, VWLPS) and borrow pits.</t>
  </si>
  <si>
    <t xml:space="preserve">Frequent.  Jun–Aug.  Thornhill 573, 588, 628, 669, 685, 708, 719, 801 (NCSC).  Specimens seen in the vicinity: Sandy Run [Hancock]: Taggart SARU 384 (WNC!).  [= RAB, FNA, Weakley]</t>
  </si>
  <si>
    <t xml:space="preserve">baldwiniana</t>
  </si>
  <si>
    <t xml:space="preserve">Rare.  Jun–Jul.  Thornhill 528 (NCSC).  Specimens seen in the vicinity: Sandy Run [RMK]: Taggart SARU 236 (WNC!).  [= RAB, FNA, Weakley]</t>
  </si>
  <si>
    <t xml:space="preserve">brevifolia</t>
  </si>
  <si>
    <t xml:space="preserve">W1; S3, G4G5.</t>
  </si>
  <si>
    <t xml:space="preserve">Infrequent.  Jun–Aug.  Thornhill 37, 800 (NCSC).  Specimens seen in the vicinity: Sandy Run: Taggart SARU 350 (WNC!).  [= RAB, FNA, Weakley]</t>
  </si>
  <si>
    <t xml:space="preserve">Pine/scrub oak sandhills (PSOS-MT), mesic pine savannas (MPS-CP), wet pine flatwoods (WPF-T), wet pine savannas (SPS-T, SPS-RF, WLPS, VWLPS), roadsides.  </t>
  </si>
  <si>
    <t xml:space="preserve">Frequent.  Jun–Jul.  Thornhill 578, 587, 677 (NCSC).  Specimens seen in the vicinity: Sandy Run [Patterson]: Taggart SARU 303 (WNC!).  [= RAB, FNA, Weakley]</t>
  </si>
  <si>
    <t xml:space="preserve">Malme</t>
  </si>
  <si>
    <t xml:space="preserve">Occasional.  Jul–Aug.  Thornhill 748, 793, 1507 (NCSC).  Specimens seen in the vicinity: Sandy Run [Haw’s Run]: Taggart SARU 649 (WNC!).  [= RAB; = X. difformis Malme var. curtissii (Malme) Kral sensu FNA; = Weakley]</t>
  </si>
  <si>
    <t xml:space="preserve">fimbriata</t>
  </si>
  <si>
    <t xml:space="preserve">Wet pine savannas (SPS-T), borrow pits.</t>
  </si>
  <si>
    <t xml:space="preserve">Infrequent.  Sep–Oct.  Thornhill 31, 919 (NCSC).  [= RAB, FNA, Weakley]</t>
  </si>
  <si>
    <t xml:space="preserve">flabelliformis</t>
  </si>
  <si>
    <t xml:space="preserve">W1; S1, G4.</t>
  </si>
  <si>
    <t xml:space="preserve">May–Jun.  Reported from Sandy Run by LeBlond (2000), but no specimens have been seen in Shaken Creek Preserve by the present author.  [= RAB, FNA, Weakley]</t>
  </si>
  <si>
    <t xml:space="preserve">floridana</t>
  </si>
  <si>
    <t xml:space="preserve">(Kral) E.L. Bridges &amp; Orzell</t>
  </si>
  <si>
    <t xml:space="preserve">SR-P; S1, G5T4T5.</t>
  </si>
  <si>
    <t xml:space="preserve">Pine savannas, flatwoods, and adjacent ditches.</t>
  </si>
  <si>
    <t xml:space="preserve">Aug.  Reported from Sandy Run by LeBlond (1999), but no specimens have been seen in Shaken Creek Preserve by the present author.  [= X. difformis Chapm. var. floridana Kral sensu FNA; = Weakley]</t>
  </si>
  <si>
    <t xml:space="preserve">iridifolia</t>
  </si>
  <si>
    <t xml:space="preserve">W7; S2, G4G5T4T5.</t>
  </si>
  <si>
    <t xml:space="preserve">Borrow pits and local depressions within pine savannas, ditches.</t>
  </si>
  <si>
    <t xml:space="preserve">Jul–Sep.  Not seen in Shaken Creek Preserve by the present author.  Specimens seen in the vicinity: Sandy Run: Taggart SARU 658 (WNC!; as X. difformis Chapm.).  [= RAB; = X. laxifolia Mart. var. iridifolia (Chapm.) Kral sensu FNA; = Weakley]</t>
  </si>
  <si>
    <t xml:space="preserve">jupicai</t>
  </si>
  <si>
    <t xml:space="preserve">Rich.</t>
  </si>
  <si>
    <t xml:space="preserve">Borrow pits within pine savannas.</t>
  </si>
  <si>
    <t xml:space="preserve">Jul–Sep.  Reported from Shaken Creek Preserve by LeBlond (2000), but no specimens have been seen by the present author. [= RAB, FNA, Weakley]</t>
  </si>
  <si>
    <t xml:space="preserve">scabrifolia</t>
  </si>
  <si>
    <t xml:space="preserve">SC-V, FSC; S2, G3.</t>
  </si>
  <si>
    <t xml:space="preserve">Jul–Sep.  Not seen in Shaken Creek Preserve by the present author.  Specimens seen in the vicinity: Sandy Run: McMillan 1788 (NCU!).  [&lt; FNA; = Weakley]</t>
  </si>
  <si>
    <t xml:space="preserve">W2; S2, G2. </t>
  </si>
  <si>
    <t xml:space="preserve">Rare.  Jul–Sep.  Thornhill 902 (NCSC).  Specimens seen in the vicinity: Sandy Run: Taggart SARU 650 (WNC!).  [&lt; X. curtissii Malme sensu RAB; &lt; X. difformis Malme var. curtissii (Malme) Kral sensu FNA; = Weakley]</t>
  </si>
  <si>
    <t xml:space="preserve">Dico</t>
  </si>
  <si>
    <t xml:space="preserve">Magnoliopsida</t>
  </si>
  <si>
    <t xml:space="preserve">Dipsacales</t>
  </si>
  <si>
    <t xml:space="preserve">Adoxaceae</t>
  </si>
  <si>
    <t xml:space="preserve">Viburnum</t>
  </si>
  <si>
    <t xml:space="preserve">nudum</t>
  </si>
  <si>
    <t xml:space="preserve">Ditches within and adjacent to wet pine flatwoods (WPF-T).</t>
  </si>
  <si>
    <t xml:space="preserve">Infrequent.  Apr–May; Aug–Oct.  Thornhill 239, 1330 (NCSC).  Specimens seen in the vicinity: Sandy Run [O’Berry]: Taggart SARU 91 (WNC!).  [= RAB, Weakley]</t>
  </si>
  <si>
    <t xml:space="preserve">Saxifragales</t>
  </si>
  <si>
    <t xml:space="preserve">Altingiaceae</t>
  </si>
  <si>
    <t xml:space="preserve">Liquidambar</t>
  </si>
  <si>
    <t xml:space="preserve">styraciflua</t>
  </si>
  <si>
    <t xml:space="preserve">Mesic pine savannas (MPS-CP), wet pine flatwoods (WPF-T), wet pine savannas (SPS-T, SPS-RF, WLPS, VWLPS).</t>
  </si>
  <si>
    <t xml:space="preserve">Occasional (frequent only in areas not recently burned).  Apr–May; Aug–Sep.  Thornhill 346, 432 (NCSC).  Specimens seen in the vicinity: Old Maple Hill Road: Wilbur 55264 (DUKE!); Sandy Run [O’Berry]: Taggart SARU 164 (WNC!).  [= RAB, FNA, Weakley]</t>
  </si>
  <si>
    <t xml:space="preserve">Sapindales</t>
  </si>
  <si>
    <t xml:space="preserve">Anacardiaceae</t>
  </si>
  <si>
    <t xml:space="preserve">Rhus</t>
  </si>
  <si>
    <t xml:space="preserve">copallinum</t>
  </si>
  <si>
    <t xml:space="preserve">Infrequent.  Jul–Sep; Aug–Oct.  Thornhill 329, 954 (NCSC).  Specimens seen in the vicinity: Sandy Run [Neck]: Levy s.n. (DUKE!; as Rhus copallina); Sandy Run [Patterson]: Taggart SARU 412 (WNC!).  [&lt; R. copallina L. sensu RAB; = Weakley]</t>
  </si>
  <si>
    <t xml:space="preserve">Toxicodendron</t>
  </si>
  <si>
    <t xml:space="preserve">radicans</t>
  </si>
  <si>
    <t xml:space="preserve">(L.) Kuntze</t>
  </si>
  <si>
    <t xml:space="preserve">Swampy margins of wet pine flatwoods (WPF-T) and wet pine savannas (VWLPS).</t>
  </si>
  <si>
    <t xml:space="preserve">Infrequent.  Late Apr–May; Aug–Oct.  Thornhill 136 (NCSC).  Specimens seen in the vicinity: Sandy Run [Hancock]: Taggart SARU 199 (WNC!).  [&lt; Rhus radicans L. sensu RAB; = Weakley]</t>
  </si>
  <si>
    <t xml:space="preserve">Apiales</t>
  </si>
  <si>
    <t xml:space="preserve">Apiaceae</t>
  </si>
  <si>
    <t xml:space="preserve">Centella</t>
  </si>
  <si>
    <t xml:space="preserve">erecta</t>
  </si>
  <si>
    <t xml:space="preserve">(L. f.) Fernald</t>
  </si>
  <si>
    <t xml:space="preserve">Wet pine savannas (WLPS, VWLPS), margins of borrow pits, roadsides.</t>
  </si>
  <si>
    <t xml:space="preserve">Frequent.  Jun–Aug; Jul–Sep.  Thornhill 832, 879 (NCSC).  Specimens seen in the vicinity: Sandy Run [Hancock]: Taggart SARU 450 (WNC!).  [= C. asiatica (L.) Urb. sensu RAB, Weakley]</t>
  </si>
  <si>
    <t xml:space="preserve">Eryngium</t>
  </si>
  <si>
    <t xml:space="preserve">aquaticum</t>
  </si>
  <si>
    <t xml:space="preserve">Rare.  Jul–Sep.  Thornhill 842, 1537, 1548 (NCSC).  Specimens seen in the vicinity: Sandy Run [Haw’s Run]: Taggart SARU 661 (WNC!).  [= RAB, Weakley]</t>
  </si>
  <si>
    <t xml:space="preserve">ravenelii</t>
  </si>
  <si>
    <t xml:space="preserve">(A. Gray) Mathias &amp; Constance</t>
  </si>
  <si>
    <t xml:space="preserve">SR-P; S1, G4T2T4Q.</t>
  </si>
  <si>
    <t xml:space="preserve">Jul–Sep.  Not seen in Shaken Creek Preserve by the present author.  Specimens seen in the vicinity: Sandy Run: LeBlond 5425 (NCU!), Taggart SARU 411 (WNC!), Wilbur 57680 (DUKE!; as E. aquaticum).  [= RAB, Weakley]</t>
  </si>
  <si>
    <t xml:space="preserve">integrifolium</t>
  </si>
  <si>
    <t xml:space="preserve">Occasional.  Aug–Oct.  Thornhill 7, 951 (NCSC).  Specimens seen in the vicinity: Sandy Run [Hancock]: Taggart SARU 421 (WNC!); Sandy Run[Neck]: Wilbur 57676 (DUKE!).  [= RAB, Weakley]</t>
  </si>
  <si>
    <t xml:space="preserve">yuccifolium</t>
  </si>
  <si>
    <t xml:space="preserve">synchaetum</t>
  </si>
  <si>
    <t xml:space="preserve">A. Gray ex J.M. Coult. &amp; Rose</t>
  </si>
  <si>
    <t xml:space="preserve">W2; S2, G5T5.</t>
  </si>
  <si>
    <t xml:space="preserve">Infrequent.  Jun–Aug.  Thornhill  689, 703 (NCSC).  Specimens seen in the vicinity: Sandy Run: Levy s.n. (DUKE!; as E. yuccifolium), Taggart SARU 280 (WNC!), Wilbur 53709 (DUKE!; as E. yuccifolium).  [= RAB, Weakley]</t>
  </si>
  <si>
    <t xml:space="preserve">Infrequent.  Jun–Aug.  Thornhill  830 (NCSC).  Specimens seen in the vicinity: Sandy Run [Neck]: Taggart SARU 340 (WNC!).  [= RAB, Weakley]</t>
  </si>
  <si>
    <t xml:space="preserve">Oxypolis</t>
  </si>
  <si>
    <t xml:space="preserve">rigidior</t>
  </si>
  <si>
    <t xml:space="preserve">(L.) Raf.</t>
  </si>
  <si>
    <t xml:space="preserve">Rare.  Aug–Oct; Oct–Nov.  Thornhill 1043 (NCSC).  Specimens seen in the vicinity: Sandy Run [Neck]: Taggart SARU 484 (WNC!).  [= RAB, Weakley]</t>
  </si>
  <si>
    <t xml:space="preserve">ternata</t>
  </si>
  <si>
    <t xml:space="preserve">(Nutt.) A. Heller</t>
  </si>
  <si>
    <t xml:space="preserve">Rare.  Sep–Oct; Oct–Nov.  Thornhill 1070, 1128 (NCSC).  Specimens seen in the vicinity: Sandy Run [Hancock]: Taggart SARU 494 (WNC!; as O. denticulata).  [= RAB, Weakley]</t>
  </si>
  <si>
    <t xml:space="preserve">Ptilimnium</t>
  </si>
  <si>
    <t xml:space="preserve">capillaceum</t>
  </si>
  <si>
    <t xml:space="preserve">(Michx.) Raf.</t>
  </si>
  <si>
    <t xml:space="preserve">Wet pine savannas (VWLPS), adjacent ditches.</t>
  </si>
  <si>
    <t xml:space="preserve">Rare.  Jun–Aug; Jul–Sep.  Thornhill 622 (NCSC).  Specimens seen in the vicinity: Sandy Run [Hancock]: Taggart SARU 346 (WNC!).  [= RAB, Weakley]</t>
  </si>
  <si>
    <t xml:space="preserve">Tiedemannia</t>
  </si>
  <si>
    <t xml:space="preserve">filiformis</t>
  </si>
  <si>
    <t xml:space="preserve">(Walter) Feist &amp; S.R. Downie</t>
  </si>
  <si>
    <t xml:space="preserve">Wet pine savannas (WLPS, VWLPS), ditches, borrow pits.</t>
  </si>
  <si>
    <t xml:space="preserve">Occasional.  Jul–Aug; Aug–Sep.  Thornhill 742, 833, 983, 1039 (NCSC).  Specimens seen in the vicinity: Sandy Run [Neck]: Taggart SARU 347 (WNC!; as Oxypolis filiformis).  [= Oxypolis filiformis (Walter) Britton sensu RAB; = Weakley]</t>
  </si>
  <si>
    <t xml:space="preserve">Gentianales</t>
  </si>
  <si>
    <t xml:space="preserve">Apocynaceae</t>
  </si>
  <si>
    <t xml:space="preserve">Asclepias</t>
  </si>
  <si>
    <t xml:space="preserve">lanceolata</t>
  </si>
  <si>
    <t xml:space="preserve">Infrequent.  Jun–Aug; Aug–Sep.  Thornhill 1, 378, 423 (NCSC).  Specimens seen in the vicinity: Sandy Run [Hancock]: Taggart SARU 150 (WNC!); Sandy Run [Neck]: Wilbur 55303 (DUKE!).   [= RAB, Weakley]</t>
  </si>
  <si>
    <t xml:space="preserve">W1; S2S3, G4G5.</t>
  </si>
  <si>
    <t xml:space="preserve">Infrequent.  May–Jun; Jun–Jul.  Thornhill 249, 278, 355 (NCSC).  Specimens seen in the vicinity: Sandy Run: Taggart SARU 137 (WNC!).  [= RAB, Weakley]</t>
  </si>
  <si>
    <t xml:space="preserve">pedicellata</t>
  </si>
  <si>
    <t xml:space="preserve">SC-V; S3, G4.</t>
  </si>
  <si>
    <t xml:space="preserve">Rare.  Jul–Aug.  [= RAB, Weakley]</t>
  </si>
  <si>
    <t xml:space="preserve">rubra</t>
  </si>
  <si>
    <t xml:space="preserve">Jun–Jul; Jul–Sep.  Not seen in Shaken Creek Preserve by the present author.  Specimens seen in the vicinity: Sandy Run [Neck]: Taggart SARU 277 (WNC!), Wilbur 55302, 55326 (DUKE!).  [= RAB, Weakley]</t>
  </si>
  <si>
    <t xml:space="preserve">Aquifoliales</t>
  </si>
  <si>
    <t xml:space="preserve">Aquifoliaceae</t>
  </si>
  <si>
    <t xml:space="preserve">Ilex</t>
  </si>
  <si>
    <t xml:space="preserve">coriacea</t>
  </si>
  <si>
    <t xml:space="preserve">(Pursh) Chapm.</t>
  </si>
  <si>
    <t xml:space="preserve">Frequent.  Apr–May; Sep–Oct.  Thornhill 261, 309 (NCSC).  Specimens seen in the vicinity: Sandy Run [Neck]: Wilbur 53668, 63782 (DUKE!); Sandy Run [O’Berry]: Taggart SARU 104 (WNC!).  [= RAB, Weakley]</t>
  </si>
  <si>
    <t xml:space="preserve">Abundant.  May–Jun; Sep–Nov.  Thornhill 43, 135, 171, 186, 237 (NCSC).  Specimens seen in the vicinity: Sandy Run [Neck]: Wilbur 53701 (DUKE!); Sandy Run [Patterson]: Taggart SARU 50 (WNC!).  [= RAB, Weakley]</t>
  </si>
  <si>
    <t xml:space="preserve">myrtifolia</t>
  </si>
  <si>
    <t xml:space="preserve">Occasional.  May–Jun; Oct–Nov.  Thornhill 271, 284, 435, 1185 (NCSC).  Specimens seen in the vicinity: Sandy Run [RMK]: Taggart SARU 131 (WNC!).  [= I. cassine L. var. myrtifolia (Walter) Sarg. sensu RAB; = Weakley]</t>
  </si>
  <si>
    <t xml:space="preserve">opaca</t>
  </si>
  <si>
    <t xml:space="preserve">Aiton</t>
  </si>
  <si>
    <t xml:space="preserve">Wet pine flatwoods (WPF-T), wet pine savannas (SPS-RF).</t>
  </si>
  <si>
    <t xml:space="preserve">Rare.  Apr–Jun; Sep–Oct.  Thornhill 97 (NCSC).  Specimens seen in the vicinity: Sandy Run [Hancock]: Taggart SARU 102 (WNC!).  [&lt; I. opaca Aiton sensu RAB; = Weakley]</t>
  </si>
  <si>
    <t xml:space="preserve">Araliaceae</t>
  </si>
  <si>
    <t xml:space="preserve">Aralia</t>
  </si>
  <si>
    <t xml:space="preserve">spinosa</t>
  </si>
  <si>
    <t xml:space="preserve">Mesic pine savannas.</t>
  </si>
  <si>
    <t xml:space="preserve">Jun–Sep.  Not seen in Shaken Creek Preserve by the present author.  Specimens seen in the vicinity: Sandy Run [RMK]: Taggart SARU 428 (WNC!).  [= RAB, Weakley]</t>
  </si>
  <si>
    <t xml:space="preserve">Asterales</t>
  </si>
  <si>
    <t xml:space="preserve">Asteraceae</t>
  </si>
  <si>
    <t xml:space="preserve">Arnica</t>
  </si>
  <si>
    <t xml:space="preserve">acaulis</t>
  </si>
  <si>
    <t xml:space="preserve">(Walter) Britton, Sterns &amp; Poggenb.</t>
  </si>
  <si>
    <t xml:space="preserve">Pine savannas, sandhills, sandy woodlands, and disturbed areas.</t>
  </si>
  <si>
    <t xml:space="preserve">Late Mar–early Jun.  Reported from Sandy Run [Neck] by LeBlond and Weakley (1991), but no specimens have been seen in Shaken Creek Preserve by the present author.  [= RAB, FNA, Weakley]</t>
  </si>
  <si>
    <t xml:space="preserve">Arnoglossum</t>
  </si>
  <si>
    <t xml:space="preserve">ovatum</t>
  </si>
  <si>
    <t xml:space="preserve">lanceolatum</t>
  </si>
  <si>
    <t xml:space="preserve">(Nutt.) D.B. Ward</t>
  </si>
  <si>
    <t xml:space="preserve">SR-P; S2, G4G5.</t>
  </si>
  <si>
    <t xml:space="preserve">Rare.  Late Jul–Oct.  Thornhill 943 (NCSC).  Specimens seen in the vicinity: Sandy Run: Taggart SARU 376 (WNC!). [= Cacalia lanceolata Nutt. sensu RAB; &lt; A. ovatum (Walter) H. Rob. sensu FNA; Weakley]</t>
  </si>
  <si>
    <t xml:space="preserve">Baccharis</t>
  </si>
  <si>
    <t xml:space="preserve">glomeruliflora</t>
  </si>
  <si>
    <t xml:space="preserve">Pers.</t>
  </si>
  <si>
    <t xml:space="preserve">SC-H; S1, G4.</t>
  </si>
  <si>
    <t xml:space="preserve">Ecotone of pine savannas and swamp forests.</t>
  </si>
  <si>
    <t xml:space="preserve">Rare.  Oct–Nov.  Not seen in Shaken Creek Preserve by the present author.  Specimens seen in the vicinity: Sandy Run: Taggart SARU 668, SARU 669 (WNC!).  [= RAB, FNA, Weakley]</t>
  </si>
  <si>
    <t xml:space="preserve">Balduina</t>
  </si>
  <si>
    <t xml:space="preserve">uniflora</t>
  </si>
  <si>
    <t xml:space="preserve">Wet pine flatwoods (WPF-T), wet pine savannas (SPS-RF, WLPS, VWLPS), roadsides. </t>
  </si>
  <si>
    <t xml:space="preserve">Occasional.  Late Jul–Sep.  Thornhill 870 (NCSC).  Specimens seen in the vicinity: Sandy Run [Hancock]: Taggart SARU 409 (WNC!); Sandy Run [Neck]: Wilbur 53637 (DUKE!; as Helenium pinnatifidum).  [= RAB, FNA, Weakley]</t>
  </si>
  <si>
    <t xml:space="preserve">Bigelowia</t>
  </si>
  <si>
    <t xml:space="preserve">nudata</t>
  </si>
  <si>
    <t xml:space="preserve">(Michx.) DC.</t>
  </si>
  <si>
    <t xml:space="preserve">Wet pine flatwoods (WPF-T), wet pine savannas (WLPS, VWLPS). </t>
  </si>
  <si>
    <t xml:space="preserve">Occasional.  Aug–Oct.   Thornhill 750, 967, 1081, 1082 (NCSC).  Specimens seen in the vicinity: Sandy Run [Hancock]: Taggart SARU 418 (WNC!); Sandy Run [Neck]: Wilbur 57614, 57667 (DUKE!).  [&lt; Chondrophora nudata (Michx.) Britton sensu RAB; = FNA, Weakley]</t>
  </si>
  <si>
    <t xml:space="preserve">Carphephorus</t>
  </si>
  <si>
    <t xml:space="preserve">bellidifolius</t>
  </si>
  <si>
    <t xml:space="preserve">(Michx.) Torr. &amp; A. Gray</t>
  </si>
  <si>
    <t xml:space="preserve">Rare.  Aug–Oct.  Thornhill 1542 (NCSC).  Specimens seen in the vicinity: Sandy Run [Neck]: Taggart SARU 491 (WNC!).  [= RAB, FNA, Weakley]</t>
  </si>
  <si>
    <t xml:space="preserve">tomentosus</t>
  </si>
  <si>
    <t xml:space="preserve">Mesic pine savannas (MPS-CP), wet pine flatwoods (WPF-T), wet pine savannas (SPS-T).</t>
  </si>
  <si>
    <t xml:space="preserve">Occasional.  Aug–Oct.  Thornhill 1000, 1120, 1519 (NCSC).  Specimens seen in the vicinity: Sandy Run [Hancock]: Taggart SARU 461 (WNC!); Sandy Run [Neck]: Wilbur 57620 (DUKE!).  [= RAB, FNA, Weakley]</t>
  </si>
  <si>
    <t xml:space="preserve">Chaptalia</t>
  </si>
  <si>
    <t xml:space="preserve">tomentosa</t>
  </si>
  <si>
    <t xml:space="preserve">Vent.</t>
  </si>
  <si>
    <t xml:space="preserve">Pine savannas (WLPS, VWLPS).</t>
  </si>
  <si>
    <t xml:space="preserve">Infrequent.  Feb–May.  Thornhill 87, 94 (NCSC).  Specimens seen in the vicinity: Sandy Run [Hancock]: Taggart SARU 9 (WNC!).  [= RAB, FNA, Weakley]</t>
  </si>
  <si>
    <t xml:space="preserve">Chrysopsis</t>
  </si>
  <si>
    <t xml:space="preserve">mariana</t>
  </si>
  <si>
    <t xml:space="preserve">(L.) Elliott</t>
  </si>
  <si>
    <t xml:space="preserve">Late Jun–Oct.  Not seen in Shaken Creek Preserve by the present author.  Specimens seen in the vicinity: Sandy Run [Hancock]: Taggart SARU 495 (WNC!).  [= Heterotheca mariana (L.) Shinners sensu RAB; = FNA, Weakley]</t>
  </si>
  <si>
    <t xml:space="preserve">Cirsium</t>
  </si>
  <si>
    <t xml:space="preserve">horridulum</t>
  </si>
  <si>
    <t xml:space="preserve">Rare.  Late Mar–early Jun.  Thornhill 245 (NCSC).  Specimens seen in the vicinity: Sandy Run [Hancock]: Taggart SARU 24 (WNC!).  [= Carduus spinosissimus Walter sensu RAB; = FNA, Weakley]</t>
  </si>
  <si>
    <t xml:space="preserve">vittatum</t>
  </si>
  <si>
    <t xml:space="preserve">(Small) R.W. Long</t>
  </si>
  <si>
    <t xml:space="preserve">Infrequent.  May–Jul.  Thornhill 377 (NCSC).  Specimens seen in the vicinity: Highway 50: LeBlond 4252 (NCU!); Sandy Run [Hancock]: Taggart SARU 592 (WNC!).  [= Carduus smallii (Britton) H.E. Ahles sensu RAB; = FNA, Weakley]</t>
  </si>
  <si>
    <t xml:space="preserve">lecontei</t>
  </si>
  <si>
    <t xml:space="preserve">Torr. &amp; A. Gray</t>
  </si>
  <si>
    <t xml:space="preserve">SC-V; S2, G2G3.</t>
  </si>
  <si>
    <t xml:space="preserve">Rare.  Jun–Aug.  Thornhill 1454 (NCSC).  Specimens seen in the vicinity: Sandy Run: Taggart SARU 250 (WNC!).  [= Carduus lecontei (Torr. &amp; A. Gray) Pollard sensu RAB; = FNA, Weakley]</t>
  </si>
  <si>
    <t xml:space="preserve">repandum</t>
  </si>
  <si>
    <t xml:space="preserve">Feb–May.  Not seen in Shaken Creek Preserve by the present author.  Specimens seen in the vicinity: Sandy Run [Hancock]: Taggart SARU 342 (WNC!).  [= Carduus repandus (Michx.) Pers. sensu RAB; = FNA, Weakley]</t>
  </si>
  <si>
    <t xml:space="preserve">virginianum</t>
  </si>
  <si>
    <t xml:space="preserve">(L.) Michx.</t>
  </si>
  <si>
    <t xml:space="preserve">Occasional.  Aug–Oct.  Thornhill 923, 945 (NCSC).  Specimens seen in the vicinity: Sandy Run [Hancock]: Taggart SARU 455 (WNC!), Wilbur 57657 (DUKE!).  [= Carduus virginianus L. sensu RAB; = FNA, Weakley]</t>
  </si>
  <si>
    <t xml:space="preserve">Coreopsis</t>
  </si>
  <si>
    <t xml:space="preserve">falcata</t>
  </si>
  <si>
    <t xml:space="preserve">F.E. Boynton</t>
  </si>
  <si>
    <t xml:space="preserve">Wet pine flatwoods (WPF-T), wet pine savannas (SPS-T, SPS-RF, WLPS, VWLPS), borrow pits, adjacent roadsides.</t>
  </si>
  <si>
    <t xml:space="preserve">Occasional.  Early May–early Jul(–later).  Thornhill 219, 352, 367, 368, 392 (NCSC).  Specimens seen in the vicinity: Sandy Run [Haw’s Run]: Taggart SARU 145 (WNC!); Sandy Run [Neck]: Wilbur 55321 (DUKE!).  [= RAB; &lt; C. gladiata Walter sensu FNA; = Weakley]</t>
  </si>
  <si>
    <t xml:space="preserve">linifolia</t>
  </si>
  <si>
    <t xml:space="preserve">Frequent.  Early Jul–late Oct.  Thornhill 6, 38, 841, 875, 976, 978, 979, 1044 (NCSC).  Specimens seen in the vicinity: Sandy Run [Hancock]: Taggart SARU 456 (WNC!); Sandy Run [Neck]: Wilbur 57677 (DUKE!; as C. gladiata).  [= C. angustifolia Aiton sensu RAB; &lt; C. gladiata Walter sensu FNA; = Weakley]</t>
  </si>
  <si>
    <t xml:space="preserve">Sorrie</t>
  </si>
  <si>
    <t xml:space="preserve">SR-P; S1S2, G3G4Q.</t>
  </si>
  <si>
    <t xml:space="preserve">Sep–Oct.  Not seen in Shaken Creek Preserve by the present author.  Specimens seen in the vicinity: Sandy Run: Taggart SARU 422 (WNC!; as C. helianthoides).  [= C. helianthoides Beadle sensu RAB; &lt; C. gladiata Walter sensu FNA; = Weakley]</t>
  </si>
  <si>
    <t xml:space="preserve">SR-L; S1, G1?.</t>
  </si>
  <si>
    <t xml:space="preserve">Rare.  Sep–Oct.  Thornhill 1171 (NCSC).  Specimens seen in the vicinity: Sandy Run: LeBlond 4600, 4654, 5424 (NCU!), Taggart SARU 504 (WNC!).  [= Weakley]</t>
  </si>
  <si>
    <t xml:space="preserve">Elephantopus</t>
  </si>
  <si>
    <t xml:space="preserve">nudatus</t>
  </si>
  <si>
    <t xml:space="preserve">Mesic pine savannas (MPS-CP), wet pine flatwoods (WPF-T), adjacent roadsdies.</t>
  </si>
  <si>
    <t xml:space="preserve">Occasional.  Late Jul–Sep.  Thornhill 1045, 1086 (NCSC).  Specimens seen in the vicinity: Sandy Run [O’Berry]: Taggart SARU 398 (WNC!).  [= RAB, FNA, Weakley]</t>
  </si>
  <si>
    <t xml:space="preserve">Erechtites</t>
  </si>
  <si>
    <t xml:space="preserve">hieraciifolius</t>
  </si>
  <si>
    <t xml:space="preserve">(L.) Raf. ex DC.</t>
  </si>
  <si>
    <t xml:space="preserve">Disturbed areas in pine savannas, dry edges of borrow pits, roadsides.</t>
  </si>
  <si>
    <t xml:space="preserve">Rare.  Late Jul–Nov.  Thornhill 938, 1370 (NCSC).  Specimens seen in the vicinity: Sandy Run [Hancock]: Taggart SARU 407 (WNC!).  [&lt; RAB; = E. hieraciifolius (L.) Raf. ex DC. var. hieraciifolius sensu FNA; = Weakley]</t>
  </si>
  <si>
    <t xml:space="preserve">Erigeron</t>
  </si>
  <si>
    <t xml:space="preserve">vernus</t>
  </si>
  <si>
    <t xml:space="preserve">(L.) Torr. &amp; A. Gray</t>
  </si>
  <si>
    <t xml:space="preserve">Wet pine savannas (SPS-T, SPS-RF, WLPS, VWLPS), adjacent roadsides. </t>
  </si>
  <si>
    <t xml:space="preserve">Frequent.  Late Mar–Jun.  Thornhill 112, 177, 213, 217, 766 (NCSC).  Specimens seen in the vicinity: Sandy Run [Neck]: Taggart 185 (NCU!), Wilbur 55318, 67091 (DUKE!).  [= RAB, FNA, Weakley]</t>
  </si>
  <si>
    <t xml:space="preserve">Eupatorium</t>
  </si>
  <si>
    <t xml:space="preserve">capillifolium</t>
  </si>
  <si>
    <t xml:space="preserve">(Lam.) Small</t>
  </si>
  <si>
    <t xml:space="preserve">Disturbed (sometimes only slightly so) areas in wet pine flatwoods (WPF-T) and wet pine savannas (SPS-RF, VWLPS), adjacent roadsides.</t>
  </si>
  <si>
    <t xml:space="preserve">Rare (frequent in more disturbed areas).  Sep–Nov.  Thornhill 952, 1143 (NCSC).  Specimens seen in the vicinity: Sandy Run [Neck]: Taggart 503 (NCU!).  [= E. capillifolium (Lam.) Small var. capillifolium sensu RAB; = FNA, Weakley]</t>
  </si>
  <si>
    <t xml:space="preserve">hyssopifolium</t>
  </si>
  <si>
    <t xml:space="preserve">Late Jul–Oct.  Not seen in Shaken Creek Preserve by the present author.  Specimens seen in the vicinity: Sandy Run [Haw’s Run]: Taggart SARU 639 (WNC!); Sandy Run [Neck]: Wilbur 57618 (DUKE!).  [&lt; RAB; = E. hyssopifolium L. var. hyssopifolium sensu FNA; = Weakley]</t>
  </si>
  <si>
    <t xml:space="preserve">leucolepis</t>
  </si>
  <si>
    <t xml:space="preserve">(DC.) Torr. &amp; A. Gray</t>
  </si>
  <si>
    <t xml:space="preserve">Frequent.  Aug–Oct.  Thornhill 828, 925, 982, 1213 (NCSC).  Sandy Run [Hancock]: Taggart SARU 357 (WNC!).  [&lt; RAB; &lt; E. leucolepis (DC.) Torr. &amp; A. Gray var. leucolepis sensu FNA; = Weakley]</t>
  </si>
  <si>
    <t xml:space="preserve">Greene</t>
  </si>
  <si>
    <t xml:space="preserve">Aug–Oct.  Not seen in Shaken Creek Preserve by the present author.  Specimens seen in the vicinity: Sandy Run [Hancock]: Taggart SARU 403 (WNC!).  [&lt; E. recurvans Small sensu RAB; &lt; FNA; = Weakley]</t>
  </si>
  <si>
    <t xml:space="preserve">perfoliatum</t>
  </si>
  <si>
    <t xml:space="preserve">Aug–Oct.  Not seen in Shaken Creek Preserve by the present author.  Specimens seen in the vicinity: Sandy Run [Hancock]: Taggart SARU 466 (WNC!); Sandy Run [Neck]: Wilbur 57642, 57657 (DUKE!).  [= RAB, FNA, Weakley] </t>
  </si>
  <si>
    <t xml:space="preserve">pilosum</t>
  </si>
  <si>
    <t xml:space="preserve">Occasional.  Aug–Oct.  Thornhill 947, 1520 (NCSC).  Specimens seen in the vicinity: Sandy Run [Hancock]: Taggart SARU 356 (WNC!); Sandy Run [Neck]: Wilbur 53712 (DUKE!).  [= RAB, FNA, Weakley]</t>
  </si>
  <si>
    <t xml:space="preserve">recurvans</t>
  </si>
  <si>
    <t xml:space="preserve">W7; S1?, G3G4Q.</t>
  </si>
  <si>
    <t xml:space="preserve">Infrequent.  Aug–Oct.  Thornhill 1122, 1146, 1206, 1237 (NCSC).  [&lt; RAB; &lt; E. mohrii Greene sensu FNA; = Weakley] </t>
  </si>
  <si>
    <t xml:space="preserve">rotundifolium</t>
  </si>
  <si>
    <t xml:space="preserve">Wet pine savannas (WLPS), adjacent roadsides.</t>
  </si>
  <si>
    <t xml:space="preserve">Rare.  Aug–Oct.  Thornhill 759 (NCSC).  Specimens seen in the vicinity: Sandy Run [Hancock]: Taggart SARU 349 (WNC!).  [= E. rotundifolium L. var. rotundifolium sensu RAB, FNA; = Weakley]</t>
  </si>
  <si>
    <t xml:space="preserve">Eurybia</t>
  </si>
  <si>
    <t xml:space="preserve">compacta</t>
  </si>
  <si>
    <t xml:space="preserve">G.L. Nesom</t>
  </si>
  <si>
    <t xml:space="preserve">Infrequent.  Late Jul–Oct.  Thornhill 50, 969, 1522 (NCSC).  Specimens seen in the vicinity: Sandy Run [Hancock]: Taggart SARU 448 (WNC!).  [= Aster gracilis Nutt. sensu RAB; = FNA, Weakley]</t>
  </si>
  <si>
    <t xml:space="preserve">paludosa</t>
  </si>
  <si>
    <t xml:space="preserve">(Aiton) G.L. Nesom</t>
  </si>
  <si>
    <t xml:space="preserve">Frequent.  Jul–Oct.  Thornhill 102, 924, 969, 1041, 1209, 1522 (NCSC).  Specimens seen in the vicinity: Sandy Run [Hancock]: Taggart SARU 347 (WNC!); Sandy Run [Neck]: Wilbur 57664 (DUKE!; as Aster paludosus).  [= Aster paludosus Aiton sensu RAB; = FNA, Weakley]</t>
  </si>
  <si>
    <t xml:space="preserve">Euthamia</t>
  </si>
  <si>
    <t xml:space="preserve">(L.) Greene ex Porter &amp; Britton</t>
  </si>
  <si>
    <t xml:space="preserve">Occasional.  Sep–Dec.  Thornhill 1123, 1129, 1144 (NCSC).  Specimens seen in the vicinity: Sandy Run [Hancock]: Taggart SARU 480 (WNC!); Sandy Run [Neck]: Wilbur 57634 (DUKE!; as Euthamia minor).  [&gt; Solidago microcephala (Nutt.) Bush, &gt;&lt; Solidago tenuifolia Pursh sensu RAB; = FNA, Weakley]</t>
  </si>
  <si>
    <t xml:space="preserve">Helenium</t>
  </si>
  <si>
    <t xml:space="preserve">autumnale</t>
  </si>
  <si>
    <t xml:space="preserve">Infrequent.  Sep–Oct.  Thornhill 1029, 1087, 1550 (NCSC).  Specimens seen in the vicinity: Sandy Run [Hancock]: Taggart SARU 460 (WNC!); Sandy Run [Neck]: Wilbur 57631 (as Helenium pinnatifidum), 57674 (DUKE!).  [= RAB, FNA, Weakley]</t>
  </si>
  <si>
    <t xml:space="preserve">pinnatifidum</t>
  </si>
  <si>
    <t xml:space="preserve">(Schwein. ex Nutt.) Rydb.</t>
  </si>
  <si>
    <t xml:space="preserve">SR-P; S2, G4.</t>
  </si>
  <si>
    <t xml:space="preserve">Pine savannas and adjacent ditches.</t>
  </si>
  <si>
    <t xml:space="preserve">Apr–May.  Reported from Sandy Run by LeBlond and Weakley (1991), but no specimens have been seen in Shaken Creek Preserve by the present author.   [= RAB, FNA, Weakley]</t>
  </si>
  <si>
    <t xml:space="preserve">Helianthus</t>
  </si>
  <si>
    <t xml:space="preserve">angustifolius</t>
  </si>
  <si>
    <t xml:space="preserve">Occasional.  (Jul–)Sep–Oct(–frost).  Thornhill 51, 1140, 1141 (NCSC).  Specimens seen in the vicinity: Sandy Run [Hancock]: Taggart SARU 405 (WNC!); Sandy Run [Neck]: Wilbur 57668 (DUKE!).  [= RAB, FNA, Weakley]</t>
  </si>
  <si>
    <t xml:space="preserve">heterophyllus</t>
  </si>
  <si>
    <t xml:space="preserve">Depressions in wet pine flatwoods (WPF-T), wet pine savannas (WLPS, VWLPS).</t>
  </si>
  <si>
    <t xml:space="preserve">Infrequent.  Aug–Oct.  Thornhill 989, 1090 (NCSC).  Specimens seen in the vicinity: Sandy Run [Hancock]: Taggart SARU 459 (WNC!).  [= RAB, FNA, Weakley]</t>
  </si>
  <si>
    <t xml:space="preserve">Hieracium</t>
  </si>
  <si>
    <t xml:space="preserve">gronovii</t>
  </si>
  <si>
    <t xml:space="preserve">Rare.  Jul–Nov.  Thornhill 1549 (NCSC).  Specimens seen in the vicinity: Sandy Run [O’Berry]: Taggart SARU 397 (WNC!).  [= RAB, FNA, Weakley]</t>
  </si>
  <si>
    <t xml:space="preserve">Ionactis</t>
  </si>
  <si>
    <t xml:space="preserve">linariifolia</t>
  </si>
  <si>
    <t xml:space="preserve">(L.) Greene</t>
  </si>
  <si>
    <t xml:space="preserve">Mesic pine savannas (MPS-CP), wet pine flatwoods (WPF-T).</t>
  </si>
  <si>
    <t xml:space="preserve">Infrequent.  Aug–Nov.  Thornhill 1186 (NCSC).  Specimens seen in the vicinity: Sandy Run [Hancock]: Taggart SARU 492 (WNC!).  [= Aster linariifolius L. sensu RAB; = FNA, Weakley]</t>
  </si>
  <si>
    <t xml:space="preserve">Liatris</t>
  </si>
  <si>
    <t xml:space="preserve">pilosa</t>
  </si>
  <si>
    <t xml:space="preserve">(Aiton) Willd.</t>
  </si>
  <si>
    <t xml:space="preserve">Infrequent.  (Aug–)Sep–Oct(–Nov).  Thornhill 52, 1176, 1545 (NCSC).  [&lt; L. graminifolia Willd. sensu RAB; = FNA, Weakley]</t>
  </si>
  <si>
    <t xml:space="preserve">spicata</t>
  </si>
  <si>
    <t xml:space="preserve">resinosa</t>
  </si>
  <si>
    <t xml:space="preserve">(Nutt.) Gaiser</t>
  </si>
  <si>
    <t xml:space="preserve">Wet pine savannas (SPS-RF, WLPS, VWLPS). </t>
  </si>
  <si>
    <t xml:space="preserve">Occasional.  (Jul–)Aug–Oct(–Nov).  Thornhill 829, 874, 956 (NCSC).  Specimens seen in the vicinity: Sandy Run [Hancock]: Taggart SARU 410 (WNC!).  [= RAB, FNA, Weakley]</t>
  </si>
  <si>
    <t xml:space="preserve">Marshallia</t>
  </si>
  <si>
    <t xml:space="preserve">graminifolia</t>
  </si>
  <si>
    <t xml:space="preserve">Occasional.  Late Jul–mid Oct.  Thornhill 5, 701, 741, 807 (NCSC).  Specimens seen in the vicinity: Sandy Run [Patterson]: Taggart SARU 362 (WNC!).  [= RAB; &lt; M. graminifolia (Walter) Small sensu FNA; = Weakley]</t>
  </si>
  <si>
    <t xml:space="preserve">Mikania</t>
  </si>
  <si>
    <t xml:space="preserve">scandens</t>
  </si>
  <si>
    <t xml:space="preserve">(L.) Willd.</t>
  </si>
  <si>
    <t xml:space="preserve">Wet pine savannas (VWLPS), adjacent swamps.</t>
  </si>
  <si>
    <t xml:space="preserve">Infrequent.  Jul–Oct.  Thornhill 824, 834 (NCSC).  Specimens seen in the vicinity: Sandy Run [Haw’s Run]: Taggart SARU 312 (WNC!).  [= RAB, FNA, Weakley]</t>
  </si>
  <si>
    <t xml:space="preserve">Packera</t>
  </si>
  <si>
    <t xml:space="preserve">paupercula</t>
  </si>
  <si>
    <t xml:space="preserve">(Michx.) Á. Löve &amp; D. Löve</t>
  </si>
  <si>
    <t xml:space="preserve">SR-T; S1, G2G3 (as P. crawfordii (Britton) A.M. Mahoney &amp; R.R. Kowal).</t>
  </si>
  <si>
    <t xml:space="preserve">Apr–May.  Not seen in Shaken Creek Preserve by the present author.  Specimens seen in the vicinity: Sandy Run: LeBlond 6409 (NCU!; as P. crawfordii), Taggart SARU 10 (WNC!; as P. crawfordii/P. paupercula), and Weakley 7216 (NCU!; as P. crawfordii).  Whether the entity treated as Packera crawfordii deserves recognition as distinct (either varietally or specifically) from P. paupercula s.l. is still unclear.  [= Senecio pauperculus Michx. sensu RAB; = FNA; &gt; P. crawfordii (Britton) A.M. Mahoney &amp; R.R. Kowal, P. paupercula (Michx.) Á. Löve &amp; D. Löve var. paupercula sensu Weakley]</t>
  </si>
  <si>
    <t xml:space="preserve">Pityopsis</t>
  </si>
  <si>
    <t xml:space="preserve">(Fernald) Semple &amp; F.D. Bowers</t>
  </si>
  <si>
    <t xml:space="preserve">Mesic pine savannas (MPS-CP), wet pine flatwoods (WPF-T), wet pine savannas (SPS-RF, WLPS).</t>
  </si>
  <si>
    <t xml:space="preserve">Occasional.  Jun–Oct.  Thornhill 761, 922, 985, 1145 (NCSC).  Specimens seen in the vicinity: Sandy Run [Patterson]: Taggart SARU 363 (WNC!).  [&gt; Heterotheca nervosa (Willd.) Shinners var. nervosa (Small) Shinners ex Ahles, Heterotheca correllii (Fernald) H.E. Ahles sensu RAB; = FNA, Weakley]</t>
  </si>
  <si>
    <t xml:space="preserve">Pluchea</t>
  </si>
  <si>
    <t xml:space="preserve">baccharis</t>
  </si>
  <si>
    <t xml:space="preserve">(Mill.) Pruski</t>
  </si>
  <si>
    <t xml:space="preserve">Jun–Jul.  Reported from Sandy Run [O’Berry Tract] by LeBlond (2000), but no specimens have been seen in Shaken Creek Preserve by the present author.  [= P. rosea R.K. Godfrey sensu RAB; = FNA, Weakley]</t>
  </si>
  <si>
    <t xml:space="preserve">foetida</t>
  </si>
  <si>
    <t xml:space="preserve">(L.) DC.</t>
  </si>
  <si>
    <t xml:space="preserve">Wet pine savannas (VWLPS), borrow pits.</t>
  </si>
  <si>
    <t xml:space="preserve">Infrequent.  Aug–Oct.  Thornhill 672, 686, 955 (NCSC).  Specimens seen in the vicinity: Sandy Run [Hancock]: Taggart SARU 354 (WNC!), Wilbur 53659 (DUKE!).  [= RAB, FNA, Weakley]</t>
  </si>
  <si>
    <t xml:space="preserve">Prenanthes</t>
  </si>
  <si>
    <t xml:space="preserve">autumnalis</t>
  </si>
  <si>
    <t xml:space="preserve">Rare.  Sep–Nov.  Thornhill 1174, 1232 (NCSC).  Specimens seen in the vicinity: Sandy Run [Hancock]: Taggart SARU 549 (WNC!).  [= RAB, FNA, Weakley]</t>
  </si>
  <si>
    <t xml:space="preserve">Pseudognaphalium</t>
  </si>
  <si>
    <t xml:space="preserve">obtusifolium</t>
  </si>
  <si>
    <t xml:space="preserve">(L.) Hilliard &amp; Burtt</t>
  </si>
  <si>
    <t xml:space="preserve">Mesic pine savannas (MPS-CP), adjacent roadsides and disturbed areas.</t>
  </si>
  <si>
    <t xml:space="preserve">Infrequent.  Aug–Oct.  Thornhill 1530 (NCSC).  Specimens seen in the vicinity: Sandy Run [RMK]: Taggart SARU 566 (WNC!).  [= Gnaphalium obtusifolium L. sensu RAB; = FNA, Weakley]</t>
  </si>
  <si>
    <t xml:space="preserve">Pterocaulon</t>
  </si>
  <si>
    <t xml:space="preserve">pycnostachyum</t>
  </si>
  <si>
    <t xml:space="preserve">Pine/scrub oak sandhills (PSOS-MT), mesic pine savannas (MPS-CP). </t>
  </si>
  <si>
    <t xml:space="preserve">Occasional.  May–Jun.  Thornhill 387, 1296 (NCSC).  Specimens seen in the vicinity: Sandy Run [Neck]: Levy s.n. (DUKE!), Taggart SARU 278 (WNC!), Wilbur 53637, 55274 (DUKE!).  [= RAB, FNA, Weakley]</t>
  </si>
  <si>
    <t xml:space="preserve">Pyrrhopappus</t>
  </si>
  <si>
    <t xml:space="preserve">carolinianus</t>
  </si>
  <si>
    <t xml:space="preserve">(Walter) DC.</t>
  </si>
  <si>
    <t xml:space="preserve">Roadside margins of wet pine savannas (VWLPS) and roadsides.</t>
  </si>
  <si>
    <t xml:space="preserve">Occasional.  Mar–Jun.  Thornhill 481, 657 (NCSC).  Specimens seen in the vicinity: Sandy Run [Hancock]: Taggart SARU 63 (WNC!).  [&gt; P. carolinianus (Walter) DC. var. carolinianus sensu RAB; = FNA, Weakley]</t>
  </si>
  <si>
    <t xml:space="preserve">Sericocarpus</t>
  </si>
  <si>
    <t xml:space="preserve">linifolius</t>
  </si>
  <si>
    <t xml:space="preserve">Mesic pine savannas (MPS-CP), wet pine savannas (SPS-RF). </t>
  </si>
  <si>
    <t xml:space="preserve">Rare.  Jun–Jul.  Thornhill 1003 (NCSC).  Specimens seen in the vicinity: Sandy Run [Hancock]: Taggart SARU 264 (WNC!; as S. tortifolius).  [= Aster solidagineus Michx. sensu RAB; = FNA, Weakley]</t>
  </si>
  <si>
    <t xml:space="preserve">Silphium</t>
  </si>
  <si>
    <t xml:space="preserve">compositum</t>
  </si>
  <si>
    <t xml:space="preserve">May–Sep.  Not seen in Shaken Creek Preserve by the present author.  Specimens seen in the vicinity: Sandy Run [Hancock]: Taggart SARU 470 (WNC!).  [&lt; S. compositum Michx. var. compositum sensu RAB; &lt; S. compositum Michx. sensu FNA; = Weakley]</t>
  </si>
  <si>
    <t xml:space="preserve">Solidago</t>
  </si>
  <si>
    <t xml:space="preserve">fistulosa</t>
  </si>
  <si>
    <t xml:space="preserve">Aug–Nov.  Reported from Sandy Run [O’Berry Tract] by LeBlond (2000), but no specimens have been seen in Shaken Creek Preserve by the present author.  [= RAB, FNA, Weakley]</t>
  </si>
  <si>
    <t xml:space="preserve">gracillima</t>
  </si>
  <si>
    <t xml:space="preserve">W1; S3, G4?. </t>
  </si>
  <si>
    <t xml:space="preserve">Occasional.  Aug–Oct.  Thornhill 942, 1078, 1130, 1236 (NCSC).  [= RAB; = S. stricta Aiton ssp. gracillima (Torr. &amp; A. Gray) Semple sensu FNA; = Weakley]</t>
  </si>
  <si>
    <t xml:space="preserve">odora</t>
  </si>
  <si>
    <t xml:space="preserve">Jul–Oct.  Not seen in Shaken Creek Preserve by the present author.  Specimens seen in the vicinity: Sandy Run [RMK]: Taggart SARU 476 (WNC!).  [= RAB; = S. odora Aiton ssp. odora sensu FNA; = Weakley]</t>
  </si>
  <si>
    <t xml:space="preserve">Jul–Sep.  Not seen in Shaken Creek Preserve by the present author.  Specimens seen in the vicinity: Sandy Run [Hancock]: Taggart SARU 496 (WNC!).  [= RAB, FNA, Weakley]</t>
  </si>
  <si>
    <t xml:space="preserve">pulverulenta</t>
  </si>
  <si>
    <t xml:space="preserve">(Nutt.) Chapm.</t>
  </si>
  <si>
    <t xml:space="preserve">Wet pine flatwoods (WPF-T), wet pine savannas (WLPS).</t>
  </si>
  <si>
    <t xml:space="preserve">Infrequent.  Sep–Oct.  Thornhill 1038 (NCSC).  Specimens seen in the vicinity: Sandy Run [Hancock]: Taggart SARU 354 (WNC!).   [= RAB; = S. puberula Nutt. var. pulverulenta (Nutt.) Chapm. sensu FNA; = Weakley]</t>
  </si>
  <si>
    <t xml:space="preserve">pulchra</t>
  </si>
  <si>
    <t xml:space="preserve">Frequent.  Jul–Sep.  Thornhill 39, 40, 909, 1036, 1495 (NCSC).  Specimens seen in the vicinity: Sandy Run: Taggart SARU 401 (WNC!), Wilbur 57672 (DUKE!).  [&lt; S. stricta Aiton sensu RAB; = FNA, Weakley]</t>
  </si>
  <si>
    <t xml:space="preserve">Infrequent.  Late Aug–Oct.  Thornhill 1136 (NCSC).  Specimens seen in the vicinity: Sandy Run [O’Berry]: Taggart SARU 512 (WNC!).  [&lt; RAB; = S. stricta Aiton spp. stricta sensu FNA; = Weakley]</t>
  </si>
  <si>
    <t xml:space="preserve">Symphyotrichum</t>
  </si>
  <si>
    <t xml:space="preserve">dumosum</t>
  </si>
  <si>
    <t xml:space="preserve">(L.) G.L. Nesom</t>
  </si>
  <si>
    <t xml:space="preserve">Occasional.  Late Aug–Oct.  Thornhill 46, 1131, 1170, 1184, 1210, 1211, 1212 (NCSC).  Specimens seen in the vicinity: Sandy Run [Hancock]: Taggart SARU 391 (WNC!); Sandy Run [Neck]: Wilbur 57673 (DUKE!; as Aster dumosus).  [= Aster dumosus L. sensu RAB; = FNA; &gt; S. dumosum (L.) G.L. Nesom various varieties sensu Weakley]</t>
  </si>
  <si>
    <t xml:space="preserve">lateriflorum</t>
  </si>
  <si>
    <t xml:space="preserve">(L.) Á. Löve &amp; D. Löve</t>
  </si>
  <si>
    <t xml:space="preserve">In a wide variety of dry to moist habitats.</t>
  </si>
  <si>
    <t xml:space="preserve">Sep–Nov.  Not seen in Shaken Creek Preserve by the present author.  Specimens seen in the vicinity: Sandy Run [Neck]: LeBlond 2590 (NCU!; as S. lateriflorum var. lateriflorum).  [&lt; Aster lateriflorus (L.) Britton sensu RAB; = FNA; &lt; S. lateriflorum (L.) Á. Löve &amp; D. Löve  various varieties sensu Weakley]</t>
  </si>
  <si>
    <t xml:space="preserve">novi-belgii</t>
  </si>
  <si>
    <t xml:space="preserve">elodes</t>
  </si>
  <si>
    <t xml:space="preserve">(Torr. &amp; A. Gray) G.L. Nesom</t>
  </si>
  <si>
    <t xml:space="preserve">Pine savannas and marshes.</t>
  </si>
  <si>
    <t xml:space="preserve">Late Sep–Nov.  Reported from Sandy Run [Haw’s Run] by LeBlond (1999), but no specimens have been seen in Shaken Creek Preserve by the present author.  [&lt; Aster novi-belgii L. sensu RAB; = FNA, Weakley]</t>
  </si>
  <si>
    <t xml:space="preserve">(Willd.) G.L. Nesom</t>
  </si>
  <si>
    <t xml:space="preserve">Woodland borders, old fields, disturbed areas.</t>
  </si>
  <si>
    <t xml:space="preserve">Sep–Nov.  Not seen in Shaken Creek Preserve by the present author.  Specimens seen in the vicinity: Sandy Run [Neck]: Wilbur 57641, 57643 (DUKE!; as Aster pilosus Willd.).  [&lt; Aster pilosus Willd. sensu RAB; = FNA, Weakley]</t>
  </si>
  <si>
    <t xml:space="preserve">walteri</t>
  </si>
  <si>
    <t xml:space="preserve">(Alexander) G.L. Nesom</t>
  </si>
  <si>
    <t xml:space="preserve">Infrequent.  Oct–Dec.  Thornhill 971 (NCSC).  Specimens seen in the vicinity: Sandy Run [Hancock]: Taggart SARU 552 (WNC!).  [= Aster squarrosus Walter sensu RAB; = FNA, Weakley]</t>
  </si>
  <si>
    <t xml:space="preserve">Trilisa</t>
  </si>
  <si>
    <t xml:space="preserve">odoratissima</t>
  </si>
  <si>
    <t xml:space="preserve">(J.F. Gmel.) Cass.</t>
  </si>
  <si>
    <t xml:space="preserve">Pine/scrub oak sandhills (PSOS-MT), wet pine flatwoods (WPF-T), wet pine savannas (SPS-T, SPS-RF).</t>
  </si>
  <si>
    <t xml:space="preserve">Frequent.  Late Jul–Oct; Sep–Nov.  Thornhill 1518 (NCSC).  Specimens seen in the vicinity: Sandy Run [Hancock]: Taggart SARU 497 (WNC!; as Carphephorus odoratissimus).  [&lt; T. odoratissima (J.F. Gmel.) Cass. sensu RAB; = Carphephorus odoratissimus (J.F. Gmel.) H.J.-C. Hebert var. odoratissimus sensu FNA; = Weakley]</t>
  </si>
  <si>
    <t xml:space="preserve">paniculata</t>
  </si>
  <si>
    <t xml:space="preserve">Infrequent.  Aug–Oct; Sep–Nov.  Thornhill 1540 (NCSC).  Specimens seen in the vicinity: Sandy Run [Neck]: Taggart SARU 530 (WNC!; as Carphephorus paniculatus).  [= RAB; = Carphephorus paniculatus (J.F. Gmel.) H.J.-C. Hebert sensu FNA; = Weakley]</t>
  </si>
  <si>
    <t xml:space="preserve">Vernonia</t>
  </si>
  <si>
    <t xml:space="preserve">angustifolia</t>
  </si>
  <si>
    <t xml:space="preserve">Sandhills.</t>
  </si>
  <si>
    <t xml:space="preserve">Late Jun–early Sep; Sep–Oct.  Reported from Sandy Run [Neck] by LeBlond and Weakley (1991), but no specimens have been seen in Shaken Creek Preserve by the present author.  [&gt; V. angustifolia Michx. var. angustifolia, V. angustifolia Michx. var. scabberima (Nutt.) S.B. Jones &amp; W.Z. Faust sensu RAB; = FNA; &gt; V. angustifolia Michx. various varieties sensu Weakley]</t>
  </si>
  <si>
    <t xml:space="preserve">noveboracensis</t>
  </si>
  <si>
    <t xml:space="preserve">Jul–Sep; Aug–Oct.  Not seen in Shaken Creek Preserve by the present author.  Specimens seen in the vicinity: Sandy Run [Hancock]: Taggart SARU 355 (WNC!).  [= RAB, FNA, Weakley]</t>
  </si>
  <si>
    <t xml:space="preserve">Fagales</t>
  </si>
  <si>
    <t xml:space="preserve">Betulaceae</t>
  </si>
  <si>
    <t xml:space="preserve">Betula</t>
  </si>
  <si>
    <t xml:space="preserve">nigra</t>
  </si>
  <si>
    <t xml:space="preserve">wet pine flatwoods (WPF-T)</t>
  </si>
  <si>
    <t xml:space="preserve">Rare.  Mar–Apr; May–Jun.  Thornhill 366 (NCSC).  [= RAB, FNA, Weakley]</t>
  </si>
  <si>
    <t xml:space="preserve">Lamiales</t>
  </si>
  <si>
    <t xml:space="preserve">Bignoniaceae</t>
  </si>
  <si>
    <t xml:space="preserve">Bignonia</t>
  </si>
  <si>
    <t xml:space="preserve">capreolata</t>
  </si>
  <si>
    <t xml:space="preserve">Margins of wet pine savannas (WLPS) and adjacent swamps.</t>
  </si>
  <si>
    <t xml:space="preserve">Infrequent.  Apr–May; Jul–Aug.  Thornhill 1148 (NCSC).  Specimens seen in the vicinity: Sandy Run [Patterson]: Taggart SARU 323 (WNC!).  [= Anisostichus capreolata (L.) Bureau sensu RAB; = Weakley]</t>
  </si>
  <si>
    <t xml:space="preserve">Campsis</t>
  </si>
  <si>
    <t xml:space="preserve">(L.) Seem. ex Bureau</t>
  </si>
  <si>
    <t xml:space="preserve">Margins of wet pine flatwoods (WPF-T) and adjacent swamps.</t>
  </si>
  <si>
    <t xml:space="preserve">Infrequent.  Jun–Jul; Sep–Oct.  Thornhill 1482 (NCSC).  Specimens seen in the vicinity: Sandy Run [Hancock]: Taggart SARU 198 (WNC!).  [= RAB, Weakley]</t>
  </si>
  <si>
    <t xml:space="preserve">Campanulaceae</t>
  </si>
  <si>
    <t xml:space="preserve">Lobelia</t>
  </si>
  <si>
    <t xml:space="preserve">canbyi</t>
  </si>
  <si>
    <t xml:space="preserve">Frequent.  Jul–Nov.  Thornhill 34, 49, 740, 804, 840, 873 (NCSC).  Specimens seen in the vicinity: Sandy Run [Hancock]: Taggart SARU 446 (WNC!).  [= RAB, Weakley]</t>
  </si>
  <si>
    <t xml:space="preserve">glandulosa</t>
  </si>
  <si>
    <t xml:space="preserve">Occasional.  Sep–Oct.  Thornhill 35, 921 (NCSC).  Specimens seen in the vicinity: Sandy Run [Hancock]: Taggart SARU 478 (WNC!).  [= RAB, Weakley]</t>
  </si>
  <si>
    <t xml:space="preserve">nuttallii</t>
  </si>
  <si>
    <t xml:space="preserve">Frequent.  May–Nov.  Thornhill 3, 337, 427, 479, 488, 526 (NCSC).  Specimens seen in the vicinity: Sandy Run [Hancock]: Taggart SARU 152 (WNC!); Sandy Run [Neck]: Wilbur 53644, 55299 (DUKE!).  [= RAB, Weakley]</t>
  </si>
  <si>
    <t xml:space="preserve">Caprifoliaceae</t>
  </si>
  <si>
    <t xml:space="preserve">Lonicera</t>
  </si>
  <si>
    <t xml:space="preserve">sempervirens</t>
  </si>
  <si>
    <t xml:space="preserve">Dry forests and woodlands.</t>
  </si>
  <si>
    <t xml:space="preserve">Mar–Jul(–Nov); Jul–Sep.  Not seen in Shaken Creek Preserve by the present author.  Specimens seen in the vicinity: Sandy Run [Neck]: Wilbur 53654 (DUKE!).  [= RAB, Weakley]</t>
  </si>
  <si>
    <t xml:space="preserve">Malvales</t>
  </si>
  <si>
    <t xml:space="preserve">Cistaceae</t>
  </si>
  <si>
    <t xml:space="preserve">Lechea</t>
  </si>
  <si>
    <t xml:space="preserve">Rare.  Jul–Aug; Aug–Oct.  Thornhill 1551 (NCSC).  [= RAB, Weakley]</t>
  </si>
  <si>
    <t xml:space="preserve">pulchella</t>
  </si>
  <si>
    <t xml:space="preserve">ramosissima</t>
  </si>
  <si>
    <t xml:space="preserve">(Hodgdon) Sorrie &amp; Weakley</t>
  </si>
  <si>
    <t xml:space="preserve">Wet pine savannas (SPS-RF, WLPS), adjacent roadsides.</t>
  </si>
  <si>
    <t xml:space="preserve">Infrequent.  Jun–Aug; Aug–Oct.  Thornhill 623, 751 (NCSC).  Specimens seen in the vicinity: Sandy Run [Patterson]: Taggart SARU 364 (WNC!).  [&lt; L. leggettii Britton &amp; Hollick sensu RAB; = Weakley]</t>
  </si>
  <si>
    <t xml:space="preserve">Ericales</t>
  </si>
  <si>
    <t xml:space="preserve">Clethraceae</t>
  </si>
  <si>
    <t xml:space="preserve">Clethra</t>
  </si>
  <si>
    <t xml:space="preserve">alnifolia</t>
  </si>
  <si>
    <t xml:space="preserve">Frequent.  Jun–Jul; Sep–Oct.  Thornhill 585, 613, 670, 715 (NCSC).  Specimens seen in the vicinity: Sandy Run [Hancock]: Taggart SARU 258 (WNC!); Sandy Run [Neck]: Wilbur 53648, 53702 (DUKE!).  [= C. alnifolia L. var. alnifolia sensu RAB; = FNA, Weakley]</t>
  </si>
  <si>
    <t xml:space="preserve">Solanales</t>
  </si>
  <si>
    <t xml:space="preserve">Convolvulaceae</t>
  </si>
  <si>
    <t xml:space="preserve">Cuscuta</t>
  </si>
  <si>
    <t xml:space="preserve">Willd. ex Roem. &amp; Schult.</t>
  </si>
  <si>
    <t xml:space="preserve">Rare.  Aug–Oct.  Thornhill 1042 (NCSC).  [= RAB, Weakley]</t>
  </si>
  <si>
    <t xml:space="preserve">pentagona</t>
  </si>
  <si>
    <t xml:space="preserve">May–Nov.  Not seen in Shaken Creek Preserve by the present author.  Specimens seen in the vicinity: Sandy Run [Haw’s Run]: Taggart SARU 637 (WNC!).  [= RAB, Weakley]</t>
  </si>
  <si>
    <t xml:space="preserve">Cornales</t>
  </si>
  <si>
    <t xml:space="preserve">Cornaceae</t>
  </si>
  <si>
    <t xml:space="preserve">Cornus</t>
  </si>
  <si>
    <t xml:space="preserve">Rare.  Apr–May; Jul–Aug.  Thornhill 1491 (NCSC).  Specimens seen in the vicinity: Sandy Run [Neck]: Wilbur 53653, 53655, 67087 (DUKE!); Sandy Run [Patterson]: Taggart SARU 211 (WNC!).  [= RAB, Weakley]</t>
  </si>
  <si>
    <t xml:space="preserve">Cyrillaceae</t>
  </si>
  <si>
    <t xml:space="preserve">Cyrilla</t>
  </si>
  <si>
    <t xml:space="preserve">racemiflora</t>
  </si>
  <si>
    <t xml:space="preserve">Frequent.  May–Jul; Sep–Oct.  Thornhill 430, 448, 540, 614 (NCSC).  Specimens seen in the vicinity: Sandy Run [Neck]: Wilbur 53681 (DUKE!); Sandy Run [RMK]: Taggart SARU 229 (WNC!).  [= RAB, FNA, Weakley]</t>
  </si>
  <si>
    <t xml:space="preserve">Diapensiaceae</t>
  </si>
  <si>
    <t xml:space="preserve">Pyxidanthera</t>
  </si>
  <si>
    <t xml:space="preserve">barbulata</t>
  </si>
  <si>
    <t xml:space="preserve">Frequent.  Mar–Apr; May–Jun.  Thornhill 81, 83 (NCSC).  Specimens seen in the vicinity: Sandy Run [Patterson]: Taggart SARU 19 (WNC!).  [= P. barbulata Michx. var. barbulata sensu RAB; = FNA, Weakley]</t>
  </si>
  <si>
    <t xml:space="preserve">Caryophyllales</t>
  </si>
  <si>
    <t xml:space="preserve">Droseraceae</t>
  </si>
  <si>
    <t xml:space="preserve">Dionaea</t>
  </si>
  <si>
    <t xml:space="preserve">muscipula</t>
  </si>
  <si>
    <t xml:space="preserve">J. Ellis</t>
  </si>
  <si>
    <t xml:space="preserve">SC-V, FSC; S3, G3.</t>
  </si>
  <si>
    <t xml:space="preserve">Depressions in wet pine flatwoods (WPF-T), wet pine savannas (SPS-T, SPS-RF, WLPS, VWLPS).</t>
  </si>
  <si>
    <t xml:space="preserve">Occasional.  May–Jun; Jun–Jul.  Thornhill 314, 381, 383 (NCSC).  Specimens seen in the vicinity: Sandy Run: Bell 17110 (NCU!), Taggart SARU 114 (WNC!), Wilbur 55289 (DUKE!).  [= RAB, Weakley]</t>
  </si>
  <si>
    <t xml:space="preserve">Drosera</t>
  </si>
  <si>
    <t xml:space="preserve">Abundant.  Apr–May.  Thornhill 104, 159 (NCSC).  Specimens seen in the vicinity: Sandy Run [Hancock]: Taggart SARU 82 (WNC!).  [= D. leucantha Shinners sensu RAB; = Weakley]</t>
  </si>
  <si>
    <t xml:space="preserve">Poir.</t>
  </si>
  <si>
    <t xml:space="preserve">Frequent.  May–Aug.  Thornhill 292, 371, 411 (NCSC).  Specimens seen in the vicinity: Sandy Run [Hancock]: Taggart SARU 172 (WNC!).  [= RAB, Weakley]</t>
  </si>
  <si>
    <t xml:space="preserve">intermedia</t>
  </si>
  <si>
    <t xml:space="preserve">Hayne</t>
  </si>
  <si>
    <t xml:space="preserve">Wet pine savannas (SPS-T, SPS-RF, WLPS), borrow pits, ditches.</t>
  </si>
  <si>
    <t xml:space="preserve">Frequent.  Jul–Sep.  Thornhill 29, 161, 666 (NCSC).  Specimens seen in the vicinity: Sandy Run [Hancock]: Taggart SARU 144 (WNC!); Sandy Run [Neck]: Wilbur 55301 (DUKE!).  [= RAB, Weakley]</t>
  </si>
  <si>
    <t xml:space="preserve">Ebenaceae</t>
  </si>
  <si>
    <t xml:space="preserve">Diospyros</t>
  </si>
  <si>
    <t xml:space="preserve">Frequent.  May–Jun; Sep–Dec.  Thornhill 283, 709 (NCSC).  Specimens seen in the vicinity: Sandy Run [Patterson]: Taggart SARU 213 (WNC!).  [= RAB, FNA, Weakley]</t>
  </si>
  <si>
    <t xml:space="preserve">Ericaceae</t>
  </si>
  <si>
    <t xml:space="preserve">Chamaedaphne</t>
  </si>
  <si>
    <t xml:space="preserve">calyculata</t>
  </si>
  <si>
    <t xml:space="preserve">(L.) Moench</t>
  </si>
  <si>
    <t xml:space="preserve">Mar–Apr; Jun–Oct.  Not seen in Shaken Creek Preserve by the present author.  Specimens seen in the vicinity: Holly Shelter: Fox 158 (NCSC!); Sandy Run [Hancock]: Taggart SARU 15 (WNC!).  [= Cassandra calyculata (L.) D. Don sensu RAB; = FNA, Weakley]</t>
  </si>
  <si>
    <t xml:space="preserve">Eubotrys</t>
  </si>
  <si>
    <t xml:space="preserve">(L.) Nutt.</t>
  </si>
  <si>
    <t xml:space="preserve">Occasional.  Late Mar–early Jun; Sep–Oct.  Thornhill 1291, 1471, 1511, 1546 (NCSC).  Specimens seen in the vicinity: Sandy Run [Neck]: Wilbur 55259 (DUKE!; as Leucothoe racemosa); Sandy Run [O’Berry]:Taggart SARU 93 (WNC!).  [= Leucothoe racemosa (L.) A. Gray sensu RAB; = FNA, Weakley]</t>
  </si>
  <si>
    <t xml:space="preserve">Gaylussacia</t>
  </si>
  <si>
    <t xml:space="preserve">dumosa</t>
  </si>
  <si>
    <t xml:space="preserve">(Andrews) Torr. &amp; A. Gray</t>
  </si>
  <si>
    <t xml:space="preserve">Abundant.  Mar–Jun; Jun–Oct.  Thornhill 165, 197, 210, 214, 228, 233, 258, 592, 806 (NCSC).  Specimens seen in the vicinity: Sandy Run [Hancock]: Taggart SARU 113 (WNC!).  [&lt; RAB; = FNA, Weakley]</t>
  </si>
  <si>
    <t xml:space="preserve">frondosa</t>
  </si>
  <si>
    <t xml:space="preserve">(L.) Torr. &amp; A. Gray ex Torr.</t>
  </si>
  <si>
    <t xml:space="preserve">Abundant.  Late Mar–May; Jun–Aug.  Thornhill 120, 146, 204, 212, 215, 229, 234, 290 (NCSC).  Specimens seen in the vicinity: Sandy Run [Neck]: Wilbur 53650, 55288, 55291, 63768, 63781, 67097 (DUKE!); Sandy Run [Patterson]: Taggart SARU 106 (WNC!).  [= G. frondosa var. frondosa sensu RAB; = FNA, Weakley]</t>
  </si>
  <si>
    <t xml:space="preserve">Kalmia</t>
  </si>
  <si>
    <t xml:space="preserve">carolina</t>
  </si>
  <si>
    <t xml:space="preserve">Frequent.  Apr–May(–Sep); Sep–Oct.  Thornhill 164, 182 (NCSC).  Specimens seen in the vicinity: Sandy Run [O’Berry]: Taggart SARU 68 (WNC!), Weakley 7218 (NCU!).  [= K. angustifolia L. var. caroliniana (Small) Fernald sensu RAB, FNA; = Weakley]</t>
  </si>
  <si>
    <t xml:space="preserve">Leucothoe</t>
  </si>
  <si>
    <t xml:space="preserve">axillaris</t>
  </si>
  <si>
    <t xml:space="preserve">(Lam.) D. Don</t>
  </si>
  <si>
    <t xml:space="preserve">Late Mar–May; Sep–Oct.  Not seen in Shaken Creek Preserve by the present author.  Specimens seen in the vicinity: Sandy Run [O’Berry]: Taggart SARU 669 (WNC!).  [= L. axillaris (Lam.) D. Don var. axillaris sensu RAB; = FNA, Weakley]</t>
  </si>
  <si>
    <t xml:space="preserve">Lyonia</t>
  </si>
  <si>
    <t xml:space="preserve">ligustrina</t>
  </si>
  <si>
    <t xml:space="preserve">Frequent.  Late Apr–Jul; Sep–Oct.  If one chooses to recognize varieties, the material collected by the author would generally be referable to var. foliosiflora, the more common variety on the North Carolina Coastal Plain.  
Thornhill 417, 591, 911, 1526 (NCSC).  Specimens seen in the vicinity: Sandy Run [Neck]: Wilbur 53649, 53704, 55305, 55320 (DUKE!); Sandy Run [O’Berry]: Taggart SARU 92 (WNC!; as var. foliosiflora), Taggart SARU 226 (WNC!; as var. ligustrina).  [= RAB; &gt; L. ligustrina var. foliosiflora (Michx.) Fernald, L. ligustrina var. ligustrina sensu FNA, Weakley]
</t>
  </si>
  <si>
    <t xml:space="preserve">lucida</t>
  </si>
  <si>
    <t xml:space="preserve">(Lam.) K. Koch</t>
  </si>
  <si>
    <t xml:space="preserve">Frequent.  Apr–early Jun; Sep–Oct.  Thornhill 116, 133, 167, 180 (NCSC).  Specimens seen in the vicinity: Holly Shelter: Fox 160 (NCSC!); Sandy Run [Neck]: Wilbur 53667, 63770, 63783, 63784, 63785, 67088 (DUKE!); Sandy Run [O’Berry]: Taggart SARU 71 (WNC!), Weakley 7221 (NCU!).  [= RAB, FNA, Weakley]</t>
  </si>
  <si>
    <t xml:space="preserve">(L.) D. Don</t>
  </si>
  <si>
    <t xml:space="preserve">Frequent.  Apr–May; Sep–Oct.  Thornhill 118, 178, 236 (NCSC).  Specimens seen in the vicinity: Sandy Run [Hancock]: Taggart SARU 96 (WNC!); Sandy Run [Neck]: Wilbur 55308, 63766, 67096 (DUKE!).  [= RAB, FNA, Weakley]</t>
  </si>
  <si>
    <t xml:space="preserve">Rhododendron</t>
  </si>
  <si>
    <t xml:space="preserve">(Ashe) Rehder</t>
  </si>
  <si>
    <t xml:space="preserve">Occasional.  Apr–May(–later).  Thornhill 113, 179 (NCSC).  Specimens seen in the vicinity: Sandy Run [Hancock]: Taggart SARU 62 (WNC!); Sandy Run [Neck]: Levy s.n. (DUKE!), Wilbur 63767, 67098 (DUKE!).  [= RAB, FNA, Weakley]</t>
  </si>
  <si>
    <t xml:space="preserve">viscosum</t>
  </si>
  <si>
    <t xml:space="preserve">(L.) Torr.</t>
  </si>
  <si>
    <t xml:space="preserve">Occasional.  Late May–Jul; Jul–Oct.  Thornhill 225, 266, 308 (NCSC).  Specimens seen in the vicinity: Sandy Run [Neck]: LeBlond 4972 (NCU; as R. viscosum var. serrulatum); Sandy Run [Patterson]: Taggart SARU 596 (WNC!).  [&gt; R. viscosum (L.) Torr. var. serrulatum (Small) Ahles, R. viscosum (L.) Torr. var. viscosum sensu RAB, Weakley; = FNA]</t>
  </si>
  <si>
    <t xml:space="preserve">Vaccinium</t>
  </si>
  <si>
    <t xml:space="preserve">arboreum</t>
  </si>
  <si>
    <t xml:space="preserve">Marshall</t>
  </si>
  <si>
    <t xml:space="preserve">Late Apr–Jun; Sep–Oct.  Not seen in Shaken Creek Preserve by the present author.  Specimens seen in the vicinity: Sandy Run [RMK]: Taggart SARU 219 (WNC!).  [= RAB, FNA, Weakley]</t>
  </si>
  <si>
    <t xml:space="preserve">crassifolium</t>
  </si>
  <si>
    <t xml:space="preserve">Andrews</t>
  </si>
  <si>
    <t xml:space="preserve">Abundant.  Apr–May; Jun–Jul.  Thornhill 117, 153, 160, 185 (NCSC).  Specimens seen in the vicinity: Sandy Run [Hancock]: Taggart SARU 76 (WNC!).  [= RAB; &lt; FNA; = Weakley]</t>
  </si>
  <si>
    <t xml:space="preserve">formosum</t>
  </si>
  <si>
    <t xml:space="preserve">Occasional.  Late Feb–May; Jun–Aug.  Thornhill 147, 150, 166, 173, 183, 264, 303, 305 (NCSC).  Specimens seen in the vicinity: Sandy Run [Hancock]: Taggart SARU 23 (WNC!).  [&lt; V. corymbosum L. sensu RAB, FNA; = Weakley]</t>
  </si>
  <si>
    <t xml:space="preserve">fuscatum</t>
  </si>
  <si>
    <t xml:space="preserve">Frequent.  Late Feb–May; Jun–Aug.  Thornhill 78, 79, 82, 92, 101, 267, 277, 302, 763 (NCSC).  Specimens seen in the vicinity: Sandy Run [Patterson]: Taggart SARU 216 (WNC!).  [= V. atrococcum (Gray) A. Heller sensu RAB; &lt; V. corymbosum L. sensu FNA; = Weakley]</t>
  </si>
  <si>
    <t xml:space="preserve">stamineum</t>
  </si>
  <si>
    <t xml:space="preserve">Apr–Jun; Aug–Oct.  Reported from Shaken Creek Preserve by LeBlond (2000), but no specimens have been seen by the present author.  [&gt; V. stamineum L. var. stamineum sensu RAB; = FNA; &gt; V. stamineum L. various varieties sensu Weakley] </t>
  </si>
  <si>
    <t xml:space="preserve">tenellum</t>
  </si>
  <si>
    <t xml:space="preserve">Abundant.  Late Mar–early May; Jun–Jul.  Thornhill 145, 184, 755, 1222, 1423, 1424 (NCSC).  Specimens seen in the vicinity: Holly Shelter: Fox 161 (NCSC!); Sandy Run [Hancock]: Ahles 28232 (NCU!); Sandy Run [Neck]: Wilbur 63769, 63775 (DUKE!); Sandy Run [Patterson]: Taggart SARU 73 (WNC!).  [= RAB, FNA, Weakley]</t>
  </si>
  <si>
    <t xml:space="preserve">Zenobia</t>
  </si>
  <si>
    <t xml:space="preserve">(W. Bartram ex Willd.) Pollard</t>
  </si>
  <si>
    <t xml:space="preserve">Frequent.  Apr–Jun; Sep–Oct.  Thornhill 231, 259, 307, 508 (NCSC).  Specimens seen in the vicinity: Sandy Run [Hancock]: Taggart SARU 181 (WNC!).  [= RAB, FNA, Weakley]</t>
  </si>
  <si>
    <t xml:space="preserve">Malpighiales</t>
  </si>
  <si>
    <t xml:space="preserve">Euphorbiaceae</t>
  </si>
  <si>
    <t xml:space="preserve">Cnidoscolus</t>
  </si>
  <si>
    <t xml:space="preserve">stimulosus</t>
  </si>
  <si>
    <t xml:space="preserve">(Michx.) Engelm. &amp; A. Gray</t>
  </si>
  <si>
    <t xml:space="preserve">Occasional.  Late Mar–Aug; May–Sep.  Thornhill 1275 (NCSC).  Specimens seen in the vicinity: Sandy Run [RMK]: Taggart SARU 220 (WNC!).  [= RAB, Weakley]</t>
  </si>
  <si>
    <t xml:space="preserve">Euphorbia</t>
  </si>
  <si>
    <t xml:space="preserve">ipecacuanhae</t>
  </si>
  <si>
    <t xml:space="preserve">Pine/scrub oak sandhills (PSOS-MT), mesic pine savannas (MPS-CP).</t>
  </si>
  <si>
    <t xml:space="preserve">Infrequent.  Feb–May.  Thornhill 1418 (NCSC).  Specimens seen in the vicinity: Sandy Run [Neck]: Wilbur 55277 (DUKE!).  [= RAB, Weakley]</t>
  </si>
  <si>
    <t xml:space="preserve">Tragia</t>
  </si>
  <si>
    <t xml:space="preserve">urens</t>
  </si>
  <si>
    <t xml:space="preserve">Pine/scrub oak sandhills (PSOS-MT).</t>
  </si>
  <si>
    <t xml:space="preserve">Rare.  May–Oct.  Thornhill 1419 (NCSC).  Specimens seen in the vicinity: Sandy Run [Hancock]: Ahles 28231A (NCU!; one duplicate specimen labeled as T. linearifolia Elliott).  [= RAB, Weakley]</t>
  </si>
  <si>
    <t xml:space="preserve">Fabales</t>
  </si>
  <si>
    <t xml:space="preserve">Fabaceae</t>
  </si>
  <si>
    <t xml:space="preserve">Amorpha</t>
  </si>
  <si>
    <t xml:space="preserve">Wilbur</t>
  </si>
  <si>
    <t xml:space="preserve">Rare.  Apr–Jun; Jul–Oct.  Thornhill 1073, 1239 (NCSC); Thornhill 1177 (NCU).  [&lt; RAB; = Weakley]</t>
  </si>
  <si>
    <t xml:space="preserve">herbacea</t>
  </si>
  <si>
    <t xml:space="preserve">Rare.  May–Jul; Jul–Oct.  Thornhill 1541 (NCSC).  Specimens seen in the vicinity: Sandy Run [Neck]: Wilbur 55279 (DUKE!).  [&lt; A. herbacea Walter sensu RAB; = Weakley]</t>
  </si>
  <si>
    <t xml:space="preserve">Apios</t>
  </si>
  <si>
    <t xml:space="preserve">americana</t>
  </si>
  <si>
    <t xml:space="preserve">Medik.</t>
  </si>
  <si>
    <t xml:space="preserve">Rare.  Jun–Aug; Jul–Sep.  Thornhill 1179 (NCSC).  [= RAB, Weakley]</t>
  </si>
  <si>
    <t xml:space="preserve">Baptisia</t>
  </si>
  <si>
    <t xml:space="preserve">cinerea</t>
  </si>
  <si>
    <t xml:space="preserve">(Raf.) Fernald &amp; B.G. Schub.</t>
  </si>
  <si>
    <t xml:space="preserve">Late Apr–Jun; Jun–Jul.  Not seen in Shaken Creek Preserve by the present author.  Specimens seen in the vicinity: Sandy Run [Hancock]: Taggart SARU 129 (WNC!).  [= RAB, Weakley]</t>
  </si>
  <si>
    <t xml:space="preserve">tinctoria</t>
  </si>
  <si>
    <t xml:space="preserve">(L.) Vent.</t>
  </si>
  <si>
    <t xml:space="preserve">Pine savannas and wet pine flatwoods.</t>
  </si>
  <si>
    <t xml:space="preserve">Apr–Aug; Jul–Nov.  Not seen in Shaken Creek Preserve by the present author.  Specimens seen in the vicinity: Sandy Run [Hancock]: Taggart SARU 176 (WNC!).  [= RAB, Weakley]</t>
  </si>
  <si>
    <t xml:space="preserve">Centrosema</t>
  </si>
  <si>
    <t xml:space="preserve">(L.) Benth.</t>
  </si>
  <si>
    <t xml:space="preserve">Occasional.  Jun–Aug; Jul–Oct.  Thornhill 972 (NCSC).  Specimens seen in the vicinity: Sandy Run [Hancock]: Taggart SARU 423 (WNC!).  [= RAB, Weakley]</t>
  </si>
  <si>
    <t xml:space="preserve">Chamaecrista</t>
  </si>
  <si>
    <t xml:space="preserve">fasciculata</t>
  </si>
  <si>
    <t xml:space="preserve">(Michx.) Greene</t>
  </si>
  <si>
    <t xml:space="preserve">Pine savannas, wet pine flatwoods.</t>
  </si>
  <si>
    <t xml:space="preserve">Jun–Sep; Jul–Nov.  Not seen in Shaken Creek Preserve by the present author.  Specimens seen in the vicinity: Sandy Run [Hancock]: Taggart SARU 406 (WNC!).  [&lt; Cassia fasciculata Michx. sensu RAB; = Weakley]</t>
  </si>
  <si>
    <t xml:space="preserve">nictitans</t>
  </si>
  <si>
    <t xml:space="preserve">Infrequent.  Jun–Oct; Jul–Nov.  Thornhill 1172 (NCSC).  Specimens seen in the vicinity: Sandy Run [Patterson]: Taggart SARU 643 (WNC!).  [&lt; Cassia nictitans L. sensu  RAB; = Weakley]</t>
  </si>
  <si>
    <t xml:space="preserve">Crotalaria</t>
  </si>
  <si>
    <t xml:space="preserve">purshii</t>
  </si>
  <si>
    <t xml:space="preserve">DC.</t>
  </si>
  <si>
    <t xml:space="preserve">Mesic to dry pinelands, sandy openings, roadsides.</t>
  </si>
  <si>
    <t xml:space="preserve">Reported from Sandy Run [Neck] by LeBlond and Weakley (1991) (and seen there by the present author), but no specimens have been seen in Shaken Creek Preserve.  [= RAB, Weakley]</t>
  </si>
  <si>
    <t xml:space="preserve">Desmodium</t>
  </si>
  <si>
    <t xml:space="preserve">ciliare</t>
  </si>
  <si>
    <t xml:space="preserve">(Muhl. ex Willd.) DC.</t>
  </si>
  <si>
    <t xml:space="preserve">Fields, woodland borders, disturbed areas.</t>
  </si>
  <si>
    <t xml:space="preserve">Jun–Sep; Aug–Oct.  Reported from Sandy Run [Neck] by LeBlond and Weakley (1991), but no specimens have been seen in Shaken Creek Preserve by the present author.  [= RAB, Weakley]</t>
  </si>
  <si>
    <t xml:space="preserve">lineatum</t>
  </si>
  <si>
    <t xml:space="preserve">Sandhills and other dry forests and woodlands.</t>
  </si>
  <si>
    <t xml:space="preserve">paniculatum</t>
  </si>
  <si>
    <t xml:space="preserve">Pine savannas and flatwoods, fields, woodland borders, disturbed areas.</t>
  </si>
  <si>
    <t xml:space="preserve">Jun–Sep; Aug–Oct.  Reported from Sandy Run [Neck] by LeBlond and Weakley (1991), but no specimens have been seen in Shaken Creek Preserve by the present author.  [= RAB; &gt; D. paniculatum var. epepetiolatum B.G. Schub, D. paniculatum var. paniculatum sensu Weakley]</t>
  </si>
  <si>
    <t xml:space="preserve">tenuifolium</t>
  </si>
  <si>
    <t xml:space="preserve">Occasional.  Jul–Aug; Aug–Oct.  Thornhill 827, 1046, 1084 (NCSC).  Specimens seen in the vicinity: Sandy Run [Hancock]: Ahles 32702 (NCU!), Taggart SARU 447 (WNC!).  [= RAB, Weakley]</t>
  </si>
  <si>
    <t xml:space="preserve">Galactia</t>
  </si>
  <si>
    <t xml:space="preserve">regularis</t>
  </si>
  <si>
    <t xml:space="preserve">(L.) Britton, Sterns, &amp; Poggenb.</t>
  </si>
  <si>
    <t xml:space="preserve">Jul–Sep; Aug–Oct.  Reported from Shaken Creek Preserve by LeBlond (2000), but no specimens have been seen on site by the present author.  Specimens seen in the vicinity: Sandy Run [Hancock]: Taggart SARU 368 (WNC!; reported for roadsides and disturbed areas).  [&gt; G. macreei M.A. Curtis, G. volubilis (L.) Britton sensu RAB; = Weakley]</t>
  </si>
  <si>
    <t xml:space="preserve">Indigofera</t>
  </si>
  <si>
    <t xml:space="preserve">Jun–Aug; Jul–Oct.  Not seen in Shaken Creek Preserve by the present author.  Specimens seen in the vicinity: Sandy Run [RMK]: Taggart SARU 389 (WNC!).  [= RAB, Weakley]</t>
  </si>
  <si>
    <t xml:space="preserve">Lespedeza</t>
  </si>
  <si>
    <t xml:space="preserve">(Pursh) Elliott</t>
  </si>
  <si>
    <t xml:space="preserve">Rare.  Aug–Oct; Sep–Nov.  Thornhill 1553 (NCSC).  [= RAB, Weakley]</t>
  </si>
  <si>
    <t xml:space="preserve">Pine/scrub oak sandhills (PSOS-MT), mesic pine savannas (MPS-CP), wet pine savannas (WLPS), roadsides.</t>
  </si>
  <si>
    <t xml:space="preserve">Infrequent.  Aug–Oct; Sep–Nov.  Thornhill 1031, 1075 (NCSC).  Specimens seen in the vicinity: Sandy Run [Hancock]: Taggart SARU 467 (WNC!); Sandy Run [Neck]: Wilbur 57632 (DUKE!).  [= RAB, Weakley]</t>
  </si>
  <si>
    <t xml:space="preserve">hirta</t>
  </si>
  <si>
    <t xml:space="preserve">(Clewell) Isely</t>
  </si>
  <si>
    <t xml:space="preserve">Rare.  Aug–Oct; Sep–Nov.  Thornhill 1539 (NCSC).  Specimens seen in the vicinity: Sandy Run [RMK]: Taggart SARU 475 (WNC!).  [&lt; L. hirta (L.) Hornem. sensu RAB; = Weakley]</t>
  </si>
  <si>
    <t xml:space="preserve">Strophostyles</t>
  </si>
  <si>
    <t xml:space="preserve">umbellata</t>
  </si>
  <si>
    <t xml:space="preserve">(Muhl. ex Willd.) Britton</t>
  </si>
  <si>
    <t xml:space="preserve">Dry, sandy woodlands.</t>
  </si>
  <si>
    <t xml:space="preserve">Jun–Sep; Aug–Oct.  Reported from Sandy Run [Neck] by LeBlond and Weakley (1991), but no specimens have been seen in Shaken Creek Preserve by the present author.  [= RAB, Weakley] </t>
  </si>
  <si>
    <t xml:space="preserve">Stylosanthes</t>
  </si>
  <si>
    <t xml:space="preserve">biflora</t>
  </si>
  <si>
    <t xml:space="preserve">Rare.  Jun–Aug; Jul–Oct.  Thornhill 1473 (NCSC).  [= RAB, Weakley]  </t>
  </si>
  <si>
    <t xml:space="preserve">Tephrosia</t>
  </si>
  <si>
    <t xml:space="preserve">florida</t>
  </si>
  <si>
    <t xml:space="preserve">(F. Dietr.) C.E. Wood</t>
  </si>
  <si>
    <t xml:space="preserve">May–Jul; Jun–Sep.  Reported from Shaken Creek Preserve by LeBlond (2000), but no specimens have been seen on site by the present author.  [= RAB, Weakley]</t>
  </si>
  <si>
    <t xml:space="preserve">hispidula</t>
  </si>
  <si>
    <t xml:space="preserve">(Michx.) Pers.</t>
  </si>
  <si>
    <t xml:space="preserve">Occasional.  May–Aug; Jul–Oct.  Thornhill 416, 553, 602, 702 (NCSC).  Specimens seen in the vicinity: Sandy Run [Hancock]: Taggart SARU 321 (WNC!).  [= RAB, Weakley]</t>
  </si>
  <si>
    <t xml:space="preserve">(Walter) Torr. &amp; A. Gray  </t>
  </si>
  <si>
    <t xml:space="preserve">Woodlands and roadsides.  </t>
  </si>
  <si>
    <t xml:space="preserve">Jun–Aug; Jul–Oct.  Reported from Sandy Run [Neck] by LeBlond and Weakley (1991), but no specimens have been seen in Shaken Creek Preserve by the present author.  [= RAB, Weakley]</t>
  </si>
  <si>
    <t xml:space="preserve">Zornia</t>
  </si>
  <si>
    <t xml:space="preserve">bracteata</t>
  </si>
  <si>
    <t xml:space="preserve">J.F. Gmel.</t>
  </si>
  <si>
    <t xml:space="preserve">Flatwoods, sandhills, sandy roadsides.  </t>
  </si>
  <si>
    <t xml:space="preserve">Fagaceae</t>
  </si>
  <si>
    <t xml:space="preserve">Quercus</t>
  </si>
  <si>
    <t xml:space="preserve">coccinea</t>
  </si>
  <si>
    <t xml:space="preserve">Münchh.</t>
  </si>
  <si>
    <t xml:space="preserve">Infrequent.  Apr; Sep–Nov (of second year).  Thornhill 1543 (NCSC).  [= RAB, FNA, Weakley]</t>
  </si>
  <si>
    <t xml:space="preserve">Infrequent.  Apr; Sep–Nov (of second year).  Thornhill 1329 (NCSC).  Specimens seen in the vicinity: Sandy Run [Neck]: Taggart SARU 297, (WNC!), Wilbur 55278 (DUKE!).  [= Q. falcata var. falcata sensu RAB; = FNA, Weakley]</t>
  </si>
  <si>
    <t xml:space="preserve">incana</t>
  </si>
  <si>
    <t xml:space="preserve">W. Bartram</t>
  </si>
  <si>
    <t xml:space="preserve">Infrequent.  Apr; Sep–Nov (of second year).  Thornhill 1327 (NCSC).  Specimens seen in the vicinity: Sandy Run [Neck]: Taggart SARU 295 (WNC!).  [= RAB, FNA, Weakley]</t>
  </si>
  <si>
    <t xml:space="preserve">Frequent.  Mar–Apr; Sep–Nov (of second year).  Thornhill 429, 1022 (NCSC).  Specimens seen in the vicinity: Sandy Run [Hancock]: Taggart SARU 206 (WNC!).  [&lt; RAB; = FNA, Weakley]</t>
  </si>
  <si>
    <t xml:space="preserve">margarettae</t>
  </si>
  <si>
    <t xml:space="preserve">(Ashe) Small</t>
  </si>
  <si>
    <t xml:space="preserve">Infrequent.  Apr; Sep–Nov.  Thornhill 1328 (NCSC).  Specimens seen in the vicinity: Sandy Run [Neck]: Taggart SARU 296 (WNC!).  [= Q. margaretta Ahles ex Small sensu RAB; = FNA, Weakley]</t>
  </si>
  <si>
    <t xml:space="preserve">marilandica</t>
  </si>
  <si>
    <t xml:space="preserve">Infrequent.  Apr; Sep–Nov (of second year).  Thornhill 1317 (NCSC).  [&lt; Q. marilandica Münchh. sensu RAB; = FNA, Weakley]</t>
  </si>
  <si>
    <t xml:space="preserve">Occasional.  Apr; Sep–Nov (of second year).  Thornhill 203, 207, 282, 362 (NCSC).  Specimens seen in the vicinity: Sandy Run [Neck]: Wilbur 55257 (DUKE!); Sandy Run [Patterson]: Taggart SARU 212 (WNC!).  [= RAB, FNA, Weakley]</t>
  </si>
  <si>
    <t xml:space="preserve">stellata</t>
  </si>
  <si>
    <t xml:space="preserve">Wangenh.</t>
  </si>
  <si>
    <t xml:space="preserve">Upland forests and woodlands.</t>
  </si>
  <si>
    <t xml:space="preserve">Apr; Sep–Nov (of same year).  Not seen in Shaken Creek Preserve by the present author.  Specimens seen in the vicinity: Sandy Run [Neck]: Wilbur 55283 (DUKE!).  [= RAB, FNA, Weakley]</t>
  </si>
  <si>
    <t xml:space="preserve">velutina</t>
  </si>
  <si>
    <t xml:space="preserve">Apr; Sep–Oct (of second year).  Not seen in Shaken Creek Preserve by the present author.  Specimens seen in the vicinity: Sandy Run [Neck]: Taggart SARU 584 (WNC!).  [= RAB, FNA, Weakley]</t>
  </si>
  <si>
    <t xml:space="preserve">Gelsemiaceae</t>
  </si>
  <si>
    <t xml:space="preserve">Gelsemium</t>
  </si>
  <si>
    <t xml:space="preserve">J. St.-Hil.</t>
  </si>
  <si>
    <t xml:space="preserve">Pine/scrub oak sandhills (PSOS-MT), mesic pine savannas (MPS-CP), wet pine flatwoods (WPF-T). </t>
  </si>
  <si>
    <t xml:space="preserve">Occasional.  Mar–early May; Sep–Nov.  Thornhill 84 (NCSC).  Specimens seen in the vicinity: Sandy Run [Hancock]: Taggart SARU 11 (WNC!).  [= RAB, Weakley] </t>
  </si>
  <si>
    <t xml:space="preserve">Gentianaceae</t>
  </si>
  <si>
    <t xml:space="preserve">Bartonia</t>
  </si>
  <si>
    <t xml:space="preserve">Raf. ex Barton</t>
  </si>
  <si>
    <t xml:space="preserve">W1; S2, G5?.</t>
  </si>
  <si>
    <t xml:space="preserve">Infrequent.  (Nov–)Feb–Apr(–Jun); Apr–Jun.  Thornhill 1250 (NCSC).  Specimens seen in the vicinity: Sandy Run: Taggart SARU 572 (WNC!).  [= RAB, Weakley]</t>
  </si>
  <si>
    <t xml:space="preserve">Wet pine savannas (SPS-T, SPS-PF, WLPS, VWLPS).</t>
  </si>
  <si>
    <t xml:space="preserve">Infrequent.  Jul–Oct; Sep–Oct.  Thornhill 749, 907 (NCSC).  Specimens seen in the vicinity: Sandy Run [Hancock]: Taggart SARU 493 (WNC!).  [= RAB, Weakley]</t>
  </si>
  <si>
    <t xml:space="preserve">Gentiana</t>
  </si>
  <si>
    <t xml:space="preserve">Occasional.  Late Sep–mid Jan.  Thornhill 47, 1234 (NCSC).  Specimens seen in the vicinity: Sandy Run [Patterson]: Taggart SARU 510 (WNC!).  [= RAB, Weakley]</t>
  </si>
  <si>
    <t xml:space="preserve">Infrequent.  Late Sep–Nov.  Thornhill 1204, 1230, 1233 (NCSC).  Specimens seen in the vicinity: Sandy Run [Hancock]: Taggart SARU 548 (WNC!).  [= RAB, Weakley]</t>
  </si>
  <si>
    <t xml:space="preserve">saponaria</t>
  </si>
  <si>
    <t xml:space="preserve">Rare.  Sep–Nov.  Thornhill 1183, 1231 (NCSC).  [= RAB, Weakley]</t>
  </si>
  <si>
    <t xml:space="preserve">Sabatia</t>
  </si>
  <si>
    <t xml:space="preserve">angularis</t>
  </si>
  <si>
    <t xml:space="preserve">(L.) Pursh</t>
  </si>
  <si>
    <t xml:space="preserve">Forests, woodlands, marshes, fields.</t>
  </si>
  <si>
    <t xml:space="preserve">Jul–Aug; Sep–Oct.  Not seen in Shaken Creek Preserve by the present author.  Specimens seen in the vicinity: Sandy Run [Neck]: Wilbur 53669, 53672 (DUKE!).  [= RAB, Weakley]</t>
  </si>
  <si>
    <t xml:space="preserve">brachiata</t>
  </si>
  <si>
    <t xml:space="preserve">Pine savannas and flatwoods.</t>
  </si>
  <si>
    <t xml:space="preserve">Late May–Jul; Aug–Sep.  Not seen in Shaken Creek Preserve by the present author.  Specimens seen in the vicinity: Sandy Run [Hancock]: Ahles 28234 (NCU!), Taggart SARU 260 (WNC!).  [= RAB, Weakley]</t>
  </si>
  <si>
    <t xml:space="preserve">campanulata</t>
  </si>
  <si>
    <t xml:space="preserve">Occasional.  Jun–Aug; Sep–Oct.  Thornhill 550, 560, 609, 619 (NCSC).  Specimens seen in the vicinity: Sandy Run [Hancock]: Taggart SARU 314 (WNC!).  [= RAB, Weakley]</t>
  </si>
  <si>
    <t xml:space="preserve">difformis</t>
  </si>
  <si>
    <t xml:space="preserve">(L.) Druce</t>
  </si>
  <si>
    <t xml:space="preserve">Frequent.  May–Sep; Sep–Dec.  Thornhill 420, 485, 521, 525, 555, 582, 583, 584, 706 (NCSC).  Specimens seen in the vicinity: Sandy Run [Hancock]: Taggart SARU 247 (WNC!), Wilbur 53689 (DUKE!).  [= RAB, Weakley]</t>
  </si>
  <si>
    <t xml:space="preserve">gentianoides</t>
  </si>
  <si>
    <t xml:space="preserve">Rare.  Jul–Aug; Sep–Oct.  Thornhill 1450 (NCSC).  Specimens seen in the vicinity: Sandy Run [Hancock]: Taggart SARU 375 (WNC!).  [= RAB, Weakley]</t>
  </si>
  <si>
    <t xml:space="preserve">Haloragaceae</t>
  </si>
  <si>
    <t xml:space="preserve">Proserpinaca</t>
  </si>
  <si>
    <t xml:space="preserve">pectinata</t>
  </si>
  <si>
    <t xml:space="preserve">Depressions in pine savannas (WLPS), borrow pits, ditches.</t>
  </si>
  <si>
    <t xml:space="preserve">Occasional.  Jun–Oct.  Thornhill 358, 509, 621 (NCSC).  Specimens seen in the vicinity: Sandy Run [Hancock]: Taggart SARU 271 (WNC!).  [= RAB, Weakley]</t>
  </si>
  <si>
    <t xml:space="preserve">Hamamelidaceae</t>
  </si>
  <si>
    <t xml:space="preserve">Fothergilla</t>
  </si>
  <si>
    <t xml:space="preserve">gardenii</t>
  </si>
  <si>
    <t xml:space="preserve">Margins of wet pine flatwoods (WPF-T) and pocosins.</t>
  </si>
  <si>
    <t xml:space="preserve">Infrequent.  Mar–May; Sep–Oct.  Thornhill 1273 (NCSC).  Specimens seen in the vicinity: Sandy Run [Patterson]: Taggart SARU 51 (WNC!).  [= RAB, FNA, Weakley]</t>
  </si>
  <si>
    <t xml:space="preserve">Hypericaceae</t>
  </si>
  <si>
    <t xml:space="preserve">Hypericum</t>
  </si>
  <si>
    <t xml:space="preserve">brachyphyllum</t>
  </si>
  <si>
    <t xml:space="preserve">(Spach) Steud.</t>
  </si>
  <si>
    <t xml:space="preserve">SC-V; S1S2, G5. </t>
  </si>
  <si>
    <t xml:space="preserve">Frequent.  Jul–Sep.  LeBlond 4989, 5736A (NCSC!); Thornhill 415, 478, 527, 606, 615, 716 (NCSC).  Specimens seen in the vicinity: Sandy Run: LeBlond 5771 (NCSC!), Taggart SARU 247 (WNC!).  [= Weakley]</t>
  </si>
  <si>
    <t xml:space="preserve">canadense</t>
  </si>
  <si>
    <t xml:space="preserve">Wet pine savannas (SPS-T, SPS-RF), adjacent roadsides.</t>
  </si>
  <si>
    <t xml:space="preserve">Infrequent.  Jul–Sep.  Thornhill 707, 720, 795, 803, 904, 940 (NCSC).  [= RAB, Weakley]</t>
  </si>
  <si>
    <t xml:space="preserve">cistifolium</t>
  </si>
  <si>
    <t xml:space="preserve">Frequent.  Jun–Aug.  Thornhill 459, 607, 683, 718, 799, 805, 843 (NCSC).  [= RAB, Weakley]
</t>
  </si>
  <si>
    <t xml:space="preserve">crux-andreae</t>
  </si>
  <si>
    <t xml:space="preserve">(L.) Crantz</t>
  </si>
  <si>
    <t xml:space="preserve">Occasional.  Jun–Oct.  Thornhill 700, 746 (NCSC).  Specimens seen in the vicinity: Sandy Run [Hancock]: Taggart SARU 308 (WNC!).  [= H. stans (Michx. ex Willd.) W.P. Adams &amp; N. Robson sensu RAB; =  Weakley]</t>
  </si>
  <si>
    <t xml:space="preserve">densiflorum</t>
  </si>
  <si>
    <t xml:space="preserve">Wet pine flatwoods (WPF-T), wet pine savannas (SPS-T, SPS-RF, VWLPS).</t>
  </si>
  <si>
    <t xml:space="preserve">Occasional.  Jun–Sep.  Thornhill 910, 953, 1205 (NCSC).  Specimens seen in the vicinity: Sandy Run [Neck]: Taggart SARU 325 (WNC!; as H. densiflorum).  [&lt; H. densiflorum Pursh sensu RAB; = Weakley] </t>
  </si>
  <si>
    <t xml:space="preserve">denticulatum</t>
  </si>
  <si>
    <t xml:space="preserve">Infrequent.  Jul–Sep.  Thornhill 762, 9665 (NCSC).  [= H. denticulatum var. denticulatum sensu RAB; = Weakley]  </t>
  </si>
  <si>
    <t xml:space="preserve">galioides</t>
  </si>
  <si>
    <t xml:space="preserve">Wet pine flatwoods (WPF-T), wet pine savannas (SPS-RF, WLPS, VWLPS). </t>
  </si>
  <si>
    <t xml:space="preserve">Occasional.  Jun–Aug.  Thornhill 436, 563, 632, 747, 831, 944 (NCSC).  Specimens seen in the vicinity: Sandy Run [Haw’s Run]: Taggart SARU 628 (WNC!); Sandy Run [Neck]: LeBlond 2252 (NCU!), Sorrie 5884 (NCU!).  [= RAB, Weakley]  </t>
  </si>
  <si>
    <t xml:space="preserve">Wet pine flatwoods (WPF-T), wet pine savannas (SPS-RF, VWLPS), adjacent roadsides.</t>
  </si>
  <si>
    <t xml:space="preserve">Occasional.  Jul–Oct.  Thornhill 513, 599, 636 (NCSC).  Specimens seen in the vicinity: Sandy Run [O’Berry]: Taggart SARU 246 (WNC!).  [= RAB, Weakley]</t>
  </si>
  <si>
    <t xml:space="preserve">gymnanthum</t>
  </si>
  <si>
    <t xml:space="preserve">Engelm. &amp; A. Gray</t>
  </si>
  <si>
    <t xml:space="preserve">Occasional.  Jun–Sep.  Thornhill 1278, 1453 (NCSC).  Specimens seen in the vicinity: Sandy Run [O’Berry]: Taggart SARU 292 (WNC!; as H. mutilum var. mutilum).  [= RAB, Weakley]</t>
  </si>
  <si>
    <t xml:space="preserve">hypericoides</t>
  </si>
  <si>
    <t xml:space="preserve">Infrequent.  May–Aug.  Thornhill 460, 846, 1147 (NCSC).  Specimens seen in the vicinity: Sandy Run [Hancock]: Taggart SARU 103 (WNC!).  [= RAB, Weakley]</t>
  </si>
  <si>
    <t xml:space="preserve">lloydii</t>
  </si>
  <si>
    <t xml:space="preserve">(Svenson) W.P. Adams</t>
  </si>
  <si>
    <t xml:space="preserve">Jun–Sep.  Not seen in Shaken Creek Preserve by the present author.  Specimens seen in the vicinity: Sandy Run [Hancock]: Taggart SARU 378 (WNC!; determination by the present author of this specimen is tentative; the voucher may represent merely a branch of H. galioidies).  [= RAB, Weakley]</t>
  </si>
  <si>
    <t xml:space="preserve">mutilum</t>
  </si>
  <si>
    <t xml:space="preserve">Roadsides adjacent to and scrapes within pine savannas (SPS-RF, VWLPS).</t>
  </si>
  <si>
    <t xml:space="preserve">Occasional.  Jun–Oct.  Thornhill 1340, 1461, 1464, 1487 (NCSC).  [&lt; H. mutilum L. sensu RAB; = Weakley]</t>
  </si>
  <si>
    <t xml:space="preserve">setosum</t>
  </si>
  <si>
    <t xml:space="preserve">Wet pine flatwoods (WPF-T), adjacent roadsides.</t>
  </si>
  <si>
    <t xml:space="preserve">Rare.  May–Sep.  Thornhill 1479 (NCSC).  Specimens seen in the vicinity: Sandy Run [Hancock]: Taggart SARU 420 (WNC!).  [= RAB; Weakley]</t>
  </si>
  <si>
    <t xml:space="preserve">Occasional.  Jun–Sep.  Thornhill 1312, 1319 (NCSC).  Specimens seen in the vicinity: Sandy Run [Hancock]: Taggart SARU 261 (WNC!); Sandy Run [Neck]: Wilbur 53686 (DUKE!).  [= H. reductum (Svenson) W.P. Adams sensu RAB; = Weakley]</t>
  </si>
  <si>
    <t xml:space="preserve">Boggy depressions within or near flatwoods or savannas.</t>
  </si>
  <si>
    <t xml:space="preserve">Jul–Sep.  No specimens have been seen on site by the present author; however, one specimen (Thornhill 1479, NCSC) was collected in a boggy depression adjacent to a flatwoods just north (&lt; 1 mile) of Shaken Creek Preserve.  The presence of this species may be expected in boggy areas on site.  [= RAB; Weakley]</t>
  </si>
  <si>
    <t xml:space="preserve">Juglandaceae</t>
  </si>
  <si>
    <t xml:space="preserve">Carya</t>
  </si>
  <si>
    <t xml:space="preserve">(Poir.) Nutt.</t>
  </si>
  <si>
    <t xml:space="preserve">Apr–May; Oct.  Not seen in Shaken Creek Preserve by the present author.  Specimens seen in the vicinity: Sandy Run [RMK]: Taggart SARU 223 (WNC!; as C. alba).  [= RAB, FNA, Weakley]</t>
  </si>
  <si>
    <t xml:space="preserve">Lamiaceae</t>
  </si>
  <si>
    <t xml:space="preserve">Hyptis</t>
  </si>
  <si>
    <t xml:space="preserve">alata</t>
  </si>
  <si>
    <t xml:space="preserve">Shinners</t>
  </si>
  <si>
    <t xml:space="preserve">Occasional.  Late Jun–Sep.  Thornhill 705, 826, 946 (NCSC).  Specimens seen in the vicinity: Sandy Run [Hancock]: Taggart SARU 404 (WNC!); Sandy Run [Neck]: Wilbur 57669 (DUKE!).  [= RAB, Weakley]</t>
  </si>
  <si>
    <t xml:space="preserve">Lycopus</t>
  </si>
  <si>
    <t xml:space="preserve">amplectens</t>
  </si>
  <si>
    <t xml:space="preserve">Rare.  Jun–Nov.  Thornhill 1089 (NCSC).  Specimens seen in the vicinity: Sandy Run: LeBlond 4848, 5069 (NCU!), Taggart SARU 468 (WNC!).  [= RAB, Weakley]</t>
  </si>
  <si>
    <t xml:space="preserve">rubellus</t>
  </si>
  <si>
    <t xml:space="preserve">Moench</t>
  </si>
  <si>
    <t xml:space="preserve">Rare.  Jun–Nov.  Thornhill 1150 (NCSC).  Specimens seen in the vicinity: Sandy Run [Hancock]: Taggart SARU 498 (WNC; see note preceding genus key).  [= L. rubellus Moench var. rubellus sensu RAB; = Weakley]</t>
  </si>
  <si>
    <t xml:space="preserve">Physostegia</t>
  </si>
  <si>
    <t xml:space="preserve">purpurea</t>
  </si>
  <si>
    <t xml:space="preserve">(Walter) S.F. Blake</t>
  </si>
  <si>
    <t xml:space="preserve">Infrequent.  Late May–early Aug; Jun–Sep.  Thornhill 419, 422, 425, 564 (NCSC).  Specimens seen in the vicinity: Sandy Run [Hancock]: Taggart SARU 238 (WNC!; as P. virginiana ssp. praemorsa); Sandy Run [Neck]: Levy s.n. (DUKE!); Wilbur 53695 (DUKE!).  [&lt; Dracocephalum purpureum (Walter) E.M. McClint. ex Gleason sensu RAB; = Weakley]</t>
  </si>
  <si>
    <t xml:space="preserve">Pycnanthemum</t>
  </si>
  <si>
    <t xml:space="preserve">flexuosum</t>
  </si>
  <si>
    <t xml:space="preserve">Frequent.  Jun–Sep; Sep–Oct.  Thornhill 603, 679, 704, 948, 1547 (NCSC).  Specimens seen in the vicinity: Sandy Run [Neck]: Taggart SARU 191 (WNC!), Wilbur 53641, 53699 (DUKE!).  [= RAB, Weakley]</t>
  </si>
  <si>
    <t xml:space="preserve">SR-T; S2, G4.</t>
  </si>
  <si>
    <t xml:space="preserve">Dry pinelands.</t>
  </si>
  <si>
    <t xml:space="preserve">Mid Jun–Aug; Aug–Oct.  The specimen for this report (Thornhill 1547, NCSC), which was collected by the author at the edge of a dirt road and powerline savanna in Shaken Creek Preserve, has calyx lobes somewhat shorter and leaves somewhat narrower than is typical for P. setosum.  However, based on comparisons to specimens at NCSC and NCU and following the advice of better botanists (in particular, Derrick Poindexter (NCU)), the specimen seems at least to align most closely with P. setosum.  More study is needed to clarify the taxonomy of this genus.  Pycnanthemum setosum is also reported within a 2-mile radius of Shaken Creek Preserve by the North Carolina Natural Heritage Program (2012; EO status “current,” accuracy “medium”), though no vouchers for this report have been seen by the present author.  [= RAB, Weakley]</t>
  </si>
  <si>
    <t xml:space="preserve">Scutellaria</t>
  </si>
  <si>
    <t xml:space="preserve">integrifolia</t>
  </si>
  <si>
    <t xml:space="preserve">Frequent.  May–Jul; Jul–Aug.  Thornhill 316, 363 (NCSC).  Specimens seen in the vicinity: Sandy Run [Hancock]: Taggart SARU 117 (WNC!), Wilbur 55319 (DUKE!).  [&gt; S. integrifolia L. var. integrifolia, S. integrifolia L. var. hispida Benth. sensu RAB; = Weakley]</t>
  </si>
  <si>
    <t xml:space="preserve">Laurales</t>
  </si>
  <si>
    <t xml:space="preserve">Lauraceae</t>
  </si>
  <si>
    <t xml:space="preserve">Persea</t>
  </si>
  <si>
    <t xml:space="preserve">(Raf.) Sarg.</t>
  </si>
  <si>
    <t xml:space="preserve">Frequent.  May–Jun; Sep–Oct.  Thornhill 497, 542 (NCSC).  Specimens seen in the vicinity: Sandy Run [Patterson]: Taggart SARU 154 (WNC!).  [&lt; P. borbonia (L.) Spreng. sensu RAB; = FNA, Weakley]</t>
  </si>
  <si>
    <t xml:space="preserve">Sassafras</t>
  </si>
  <si>
    <t xml:space="preserve">J. Presl</t>
  </si>
  <si>
    <t xml:space="preserve">Infrequent.  Mar–Apr; Jun–Jul.  Thornhill 1534 (NCSC).  Specimens seen in the vicinity: Sandy Run [RMK]: Taggart SARU 222 (WNC!).  [= RAB, FNA, Weakley]</t>
  </si>
  <si>
    <t xml:space="preserve">Lentibulariaceae</t>
  </si>
  <si>
    <t xml:space="preserve">Pinguicula</t>
  </si>
  <si>
    <t xml:space="preserve">caerulea</t>
  </si>
  <si>
    <t xml:space="preserve">Occasional.  Apr–May.  Thornhill 103, 126, 141 (NCSC).  Specimens seen in the vicinity: Sandy Run [Hancock]: Taggart SARU 55 (WNC!); Sandy Run [Neck]: Wilbur 63790, 67099 (DUKE!).  [= RAB, Weakley]</t>
  </si>
  <si>
    <t xml:space="preserve">State E; S2, G4.</t>
  </si>
  <si>
    <t xml:space="preserve">Infrequent.  Apr–May.  Thornhill 108, 125, 143, 163 (NCSC).  Specimens seen in the vicinity: Sandy Run: Taggart SARU 574 (WNC!).  [= RAB, Weakley]</t>
  </si>
  <si>
    <t xml:space="preserve">Utricularia</t>
  </si>
  <si>
    <t xml:space="preserve">juncea</t>
  </si>
  <si>
    <t xml:space="preserve">Rare.  Jul–Sep.  Thornhill 32 (NCSC).  Specimens seen in the vicinity: Sandy Run [Patterson]: Taggart SARU 645 (WNC!).  [= RAB, Weakley]</t>
  </si>
  <si>
    <t xml:space="preserve">subulata</t>
  </si>
  <si>
    <t xml:space="preserve">Wet pine flatwoods (WPF-T), wet pine savannas (SPS-T, WLPS, VWLPS).</t>
  </si>
  <si>
    <t xml:space="preserve">Frequent.  Mar–Jul(–later).  Thornhill 107, 158, 216 (NCSC).  Specimens seen in the vicinity: Sandy Run [Hancock]: Taggart SARU 143 (WNC!); Sandy Run [Neck]: Wilbur 63791 (DUKE!).  [= RAB, Weakley]</t>
  </si>
  <si>
    <t xml:space="preserve">Linaceae</t>
  </si>
  <si>
    <t xml:space="preserve">Linum</t>
  </si>
  <si>
    <t xml:space="preserve">chrysocarpum</t>
  </si>
  <si>
    <t xml:space="preserve">C.M. Rogers</t>
  </si>
  <si>
    <t xml:space="preserve">State T; S1S2, G5?T3?.</t>
  </si>
  <si>
    <t xml:space="preserve">Jun–Oct.  Not seen in Shaken Creek Preserve by the present author.  Specimens seen in the vicinity: Sandy Run: LeBlond 2536 (NCU!), Taggart SARU 565 (WNC!).  [&lt; L. virginianum L. var. floridanum Planch. sensu RAB; = Weakley]\</t>
  </si>
  <si>
    <t xml:space="preserve">(Planch.) Trel.</t>
  </si>
  <si>
    <t xml:space="preserve">Occasional.  Jun–Oct.  Thornhill 374, 569, 605, 753, 823 (NCSC).  Specimens seen in the vicinity: Sandy Run [Haw’s Run]: Taggart SARU 525 (WNC!).  [&lt; L. virginianum L. var. floridanum Planch. sensu RAB; = Weakley]</t>
  </si>
  <si>
    <t xml:space="preserve">intercursum</t>
  </si>
  <si>
    <t xml:space="preserve">Infrequent.  Jun–Oct.  Thornhill 486 (NCSC).  [&lt; L. virginianum L. var. floridanum Planch. sensu RAB; = Weakley]</t>
  </si>
  <si>
    <t xml:space="preserve">medium</t>
  </si>
  <si>
    <t xml:space="preserve">texanum</t>
  </si>
  <si>
    <t xml:space="preserve">(Planch.) Fernald</t>
  </si>
  <si>
    <t xml:space="preserve">Infrequent.  Jun–Oct.  Thornhill 568 (NCSC).  Specimens seen in the vicinity: Highway 50: Wilbur 8390 (DUKE!; as L. medium); Sandy Run [Neck]: Taggart SARU 47 (WNC!; as L. medium), Wilbur 55267 (DUKE!; as L. medium).  [&lt; L. virginianum L. var. medium Planch. sensu RAB; = Weakley]</t>
  </si>
  <si>
    <t xml:space="preserve">striatum</t>
  </si>
  <si>
    <t xml:space="preserve">Infrequent.  Jun–Oct.  Thornhill 970 (NCSC).  [= RAB, Weakley]</t>
  </si>
  <si>
    <t xml:space="preserve">Linderniaceae</t>
  </si>
  <si>
    <t xml:space="preserve">Lindernia</t>
  </si>
  <si>
    <t xml:space="preserve">dubia</t>
  </si>
  <si>
    <t xml:space="preserve">anagallidea</t>
  </si>
  <si>
    <t xml:space="preserve">(Michx.) Cooperr.</t>
  </si>
  <si>
    <t xml:space="preserve">Rare.  Jun–Sep.  Thornhill 1510 (NCSC).  [= L. anagallidea (Michx.) Pennell sensu RAB; = Weakley]</t>
  </si>
  <si>
    <t xml:space="preserve">Loganiaceae</t>
  </si>
  <si>
    <t xml:space="preserve">Mitreola</t>
  </si>
  <si>
    <t xml:space="preserve">petiolata</t>
  </si>
  <si>
    <t xml:space="preserve">(J.F. Gmel.) Torr. &amp; A. Gray</t>
  </si>
  <si>
    <t xml:space="preserve">Rare.  Jul–Sep; Sep–Nov.  Thornhill 844 (NCSC). Specimens seen in the vicinity: Sandy Run [Hancock]: Taggart SARU 374 (WNC!); Sandy Run [Neck]: Wilbur 53688 (DUKE!).  [= Cynoctonum mitreola (L.) Britton sensu RAB; = Weakley]</t>
  </si>
  <si>
    <t xml:space="preserve">sessilifolia</t>
  </si>
  <si>
    <t xml:space="preserve">(J.F. Gmel.) G. Don</t>
  </si>
  <si>
    <t xml:space="preserve">Wet pine savannas (VWLPS), ditches.</t>
  </si>
  <si>
    <t xml:space="preserve">Infrequent.  Late Jun–Aug; Sep–Oct.  Thornhill 558, 681 (NCSC).  Specimens seen in the vicinity: Sandy Run [Hancock]: Taggart SARU 334 (WNC!); Sandy Run [Neck]: Wilbur 53700 (DUKE!).  [= Cynoctonum sessilifolium J.F. Gmel. sensu RAB; = Weakley]</t>
  </si>
  <si>
    <t xml:space="preserve">Myrtales</t>
  </si>
  <si>
    <t xml:space="preserve">Lythraceae</t>
  </si>
  <si>
    <t xml:space="preserve">Ammannia</t>
  </si>
  <si>
    <t xml:space="preserve">Rottb.</t>
  </si>
  <si>
    <t xml:space="preserve">Wet pine flatwoods, ditches, other wet places.</t>
  </si>
  <si>
    <t xml:space="preserve">Jul–Oct.  Not seen in Shaken Creek Preserve by the present author.  Specimens seen in the vicinity: Sandy Run [Neck]: LeBlond 2831 (NCU!), Wilbur 57640 (DUKE!).  [= RAB, Weakley]</t>
  </si>
  <si>
    <t xml:space="preserve">Magnoliales</t>
  </si>
  <si>
    <t xml:space="preserve">Magnoliaceae</t>
  </si>
  <si>
    <t xml:space="preserve">Liriodendron</t>
  </si>
  <si>
    <t xml:space="preserve">tulipifera</t>
  </si>
  <si>
    <t xml:space="preserve">Apr–Jun; Sep–Oct.  Not seen in Shaken Creek Preserve by the present author.  Specimens seen in the vicinity: Sandy Run [O’Berry]: Taggart SARU 162 (WNC!; as L. tulipifera var. 1), Weakley 7217 (NCU!; as L. tulipifera var. variabilis).  [= RAB, FNA; &gt; L. tulipifera var. 1, L. tulipifera var. tulipifera sensu Weakley]  </t>
  </si>
  <si>
    <t xml:space="preserve">Magnolia</t>
  </si>
  <si>
    <t xml:space="preserve">Frequent.  Apr–Jul; Jul–Oct.  Thornhill 235, 263 (NCSC).  Specimens seen in the vicinity: Sandy Run [O’Berry]: Taggart SARU 160 (WNC!; as M. virginiana var. australis), Taggart SARU 553 (WNC!; as M. virginiana var. virginiana).  [= RAB, FNA; &gt; M. virginiana L. var. australis Sarg., M. virginiana L. var. virginiana sensu Weakley] </t>
  </si>
  <si>
    <t xml:space="preserve">Melastomataceae</t>
  </si>
  <si>
    <t xml:space="preserve">Rhexia</t>
  </si>
  <si>
    <t xml:space="preserve">alifanus</t>
  </si>
  <si>
    <t xml:space="preserve">Frequent.  May–Sep.  Thornhill 524, 557, 580 (NCSC).  Specimens seen in the vicinity: Sandy Run [Hancock]: Taggart SARU 263 (WNC!); Sandy Run [Neck]: Wilbur 53691 (DUKE!).  [= RAB, Weakley]</t>
  </si>
  <si>
    <t xml:space="preserve">Occasional.  Apr–Jul(–later in response to fire).  Thornhill 311, 320, 353, 393 (NCSC).  Specimens seen in the vicinity: Sandy Run [Hancock]: Taggart SARU 188 (WNC!); Sandy Run [Neck]: Levy s.n. (DUKE!), Wilbur 53679, 55314 (DUKE!).  [= RAB, Weakley]</t>
  </si>
  <si>
    <t xml:space="preserve">exalbida</t>
  </si>
  <si>
    <t xml:space="preserve">Occasional.  Jun–Sep.  Thornhill 501, 520, 567, 593, 668 (NCSC).  [= RAB, Weakley]</t>
  </si>
  <si>
    <t xml:space="preserve">Rare.  May–Oct.  Thornhill 617 (NCSC).  Specimens seen in the vicinity: Sandy Run [RMK]: Taggart SARU 224 (WNC!).  [= RAB, Weakley]</t>
  </si>
  <si>
    <t xml:space="preserve">nashii</t>
  </si>
  <si>
    <t xml:space="preserve">Frequent.  May–Oct.  Thornhill 595, 739, 794, 906 (NCSC).  Specimens seen in the vicinity: Sandy Run [Hancock]: Taggart SARU 429 (WNC!); Sandy Run [Neck]: Wilbur 53643 (DUKE!).  [= R. mariana var. purpurea Michx. sensu RAB; = Weakley]</t>
  </si>
  <si>
    <t xml:space="preserve">Frequent.  Jun–Sep.  Thornhill 665, 675, 792 (NCSC).  Specimens seen in the vicinity: Sandy Run [Hancock]: Taggart SARU 414 (WNC!); Sandy Run [Neck]: Wilbur 53675 (DUKE!).  [= RAB, Weakley]</t>
  </si>
  <si>
    <t xml:space="preserve">Myricaceae</t>
  </si>
  <si>
    <t xml:space="preserve">Morella</t>
  </si>
  <si>
    <t xml:space="preserve">caroliniensis</t>
  </si>
  <si>
    <t xml:space="preserve">(Mill.) Small</t>
  </si>
  <si>
    <t xml:space="preserve">Frequent.  Apr; Aug–Oct.  Thornhill 121, 134, 149, 154, 169 (NCSC).  Specimens seen in the vicinity: Highway 50: Wilbur 8388 (DUKE!; as Myrica heterophylla); Sandy Run [Hancock]: Taggart SARU 180 (WNC!); Sandy Run [Neck]: Wilbur 67095 (DUKE!).  [= Myrica heterophylla Raf. sensu RAB, FNA; = Weakley] </t>
  </si>
  <si>
    <t xml:space="preserve">cerifera</t>
  </si>
  <si>
    <t xml:space="preserve">(L.) Small</t>
  </si>
  <si>
    <t xml:space="preserve">Frequent.  Apr; Aug–Oct.  Thornhill 131, 132, 148, 170 (NCSC).  Specimens seen in the vicinity: Sandy Run [Haw’s Run]: Taggart SARU 16 (WNC!); Sandy Run [Neck]: Wilbur 53682 (DUKE!).  [= Myrica cerifera L. var. cerifera sensu RAB; &lt; Myrica cerifera L. sensu FNA; = Weakley] </t>
  </si>
  <si>
    <t xml:space="preserve">(Michx.) Small</t>
  </si>
  <si>
    <t xml:space="preserve">Frequent.  Apr; Aug–Oct.  Thornhill 119,  152, 172 (NCSC).  Specimens seen in the vicinity: Sandy Run [Neck]: Wilbur 60088 (DUKE!; as Myrica pusilla), Wilbur 63780 (DUKE!; as M. pumila var. cerifera); Sandy Run [Patterson]: Taggart SARU 302 (WNC!).  [= Myrica cerifera L. var. pumila Michx. sensu RAB; &lt; Myrica cerifera L. sensu FNA; = Weakley]</t>
  </si>
  <si>
    <t xml:space="preserve">Nyssaceae</t>
  </si>
  <si>
    <t xml:space="preserve">Nyssa</t>
  </si>
  <si>
    <t xml:space="preserve">Occasional.  Apr–Jun; Aug–Oct.  Thornhill 230, 256 (NCSC).  Specimens seen in the vicinity: Sandy Run [RMK]: Taggart SARU 235 (WNC!).  [= N. sylvatica Marshall var. biflora (Walter) Sarg. sensu RAB; = Weakley]</t>
  </si>
  <si>
    <t xml:space="preserve">sylvatica</t>
  </si>
  <si>
    <t xml:space="preserve">Apr–Jun; Aug–Oct.  Reported from Shaken Creek Preserve by LeBlond (2000), but no specimens have been seen on site by the present author.  Specimens seen in the vicinity: Sandy Run [RMK]: Taggart SARU 582 (WNC!).  [= N. sylvatica Marshall var. sylvatica sensu RAB; = Weakley]</t>
  </si>
  <si>
    <t xml:space="preserve">Oleaceae</t>
  </si>
  <si>
    <t xml:space="preserve">Fraxinus</t>
  </si>
  <si>
    <t xml:space="preserve">Swampy margins of wet pine savannas (VWLPS), borrow pits, ditches.</t>
  </si>
  <si>
    <t xml:space="preserve">Infrequent.  May; Jul–Oct.  Thornhill 242 (NCSC).  Specimens seen in the vicinity: Sandy Run [Patterson]: Taggart SARU 155 (WNC!).  [= RAB, Weakley]</t>
  </si>
  <si>
    <t xml:space="preserve">Onagraceae</t>
  </si>
  <si>
    <t xml:space="preserve">Ludwigia</t>
  </si>
  <si>
    <t xml:space="preserve">hirtella</t>
  </si>
  <si>
    <t xml:space="preserve">Infrequent.  Jun–Sep.  Thornhill 1446 (NCSC).  Specimens seen in the vicinity: Sandy Run [Hancock]: Taggart SARU 306 (WNC!).  [= RAB, Weakley]</t>
  </si>
  <si>
    <t xml:space="preserve">linearis</t>
  </si>
  <si>
    <t xml:space="preserve">Wet pine savannas (SPS-T, SPS-RF), borrow pits.  </t>
  </si>
  <si>
    <t xml:space="preserve">Infrequent.  Jun–Sep.  Two varieties are recognized by Weakley (2012): var. linearis, with the cells of the seed surface oriented parallel to the long axis of the seed, and var. puberula Engelm. &amp; A. Gray, with the cells of the seed surface oriented irregularly or elongated perpendicularly to the long axis of the seed.  This character, best seen at ≥ 20× magnification, is the only non-overlapping morphological character that distinguishes the two varieties.  If varieties are recognized, the specimens collected by the present author would be referable to var. linearis.  A specimen collected from Sandy Run [Hancock] (Taggart SARU 379, WNC) has been reported as var. puberula (Taggart 2010).
Thornhill 30, 941, 1117, 1203 (NCSC).  [= RAB; &gt; L. linearis Walter var. linearis, L. linearis Walter var. puberula Engelm. &amp; A. Gray sensu Weakley]
</t>
  </si>
  <si>
    <t xml:space="preserve">maritima</t>
  </si>
  <si>
    <t xml:space="preserve">W7; S2S3, G5.</t>
  </si>
  <si>
    <t xml:space="preserve">Rare.  Jun–Sep.  Thornhill 1207 (NCSC).  Specimens seen in the vicinity: Sandy Run: Taggart SARU 652 (WNC!).  [= RAB, Weakley]</t>
  </si>
  <si>
    <t xml:space="preserve">Wet pine savannas (VWLPS), adjacent roadsides. </t>
  </si>
  <si>
    <t xml:space="preserve">Occasional.  Jul–Oct.  Thornhill 559, 845, 1440, 1524 (NCSC).  Specimens seen in the vicinity: Sandy Run [Neck]: Wilbur 53660, 53690, 57653, 57665 (DUKE!); Sandy Run [RMK]: Taggart SARU 417 (WNC!).  [= RAB, Weakley]</t>
  </si>
  <si>
    <t xml:space="preserve">Occasional.  Jun–Sep.  Thornhill 546, 554, 608, 624, 674 (NCSC).  Specimens seen in the vicinity: Sandy Run [Neck]: Wilbur 53677 (DUKE!); Sandy Run [Patterson]: Taggart SARU 304 (WNC!).  [= RAB, Weakley]</t>
  </si>
  <si>
    <t xml:space="preserve">Oenothera</t>
  </si>
  <si>
    <t xml:space="preserve">fruticosa</t>
  </si>
  <si>
    <t xml:space="preserve">unguiculata</t>
  </si>
  <si>
    <t xml:space="preserve">Fernald</t>
  </si>
  <si>
    <t xml:space="preserve">W7; S2S3, G5T2T3.</t>
  </si>
  <si>
    <t xml:space="preserve">Occasional.  Apr–Aug.  LeBlond 4976 (NCU!); Thornhill 364, 376, 424, 480, 565, 1050  (NCSC).  Specimens seen in the vicinity: Sandy Run: LeBlond 4575, 4978 (NCU!); Taggart SARU 95 (WNC!).  [&lt; O. fruticosa L. sensu RAB; = Weakley]</t>
  </si>
  <si>
    <t xml:space="preserve">Orobanchaceae</t>
  </si>
  <si>
    <t xml:space="preserve">Agalinis</t>
  </si>
  <si>
    <t xml:space="preserve">aphylla</t>
  </si>
  <si>
    <t xml:space="preserve">(Nutt.) Raf. </t>
  </si>
  <si>
    <t xml:space="preserve">W1; S3, G3G4. </t>
  </si>
  <si>
    <t xml:space="preserve">Occasional.  Sep–Oct; Oct–Nov.  Thornhill 44, 1008, 1047 (NCSC).  Specimens seen in the vicinity: Holly Shelter: Sorrie 8623 (NCU!); Sandy Run: Leonard 7601 (NCU!), Taggart SARU 458 (WNC!).  [= RAB, Weakley]</t>
  </si>
  <si>
    <t xml:space="preserve">(Elliott) Raf.</t>
  </si>
  <si>
    <t xml:space="preserve">Rare.  Aug–Oct; Oct.  Thornhill 1544 (NCSC).  Specimens seen in the vicinity: Sandy Run [Hancock]: Taggart SARU 521 (WNC!); Sandy Run [Neck]: LeBlond 2587 (NCU!), Wilbur 57627 (DUKE!).  [= RAB, Weakley]</t>
  </si>
  <si>
    <t xml:space="preserve">(Nutt.) Britton</t>
  </si>
  <si>
    <t xml:space="preserve">W1; S3, G4?.</t>
  </si>
  <si>
    <t xml:space="preserve">Occasional.  Aug–Sep; Sep–Oct.  Thornhill 965, 977, 1037 (NCSC).  Specimens seen in the vicinity: Sandy Run: Taggart SARU 454 (WNC!).  [= RAB, Weakley]</t>
  </si>
  <si>
    <t xml:space="preserve">obtusifolia</t>
  </si>
  <si>
    <t xml:space="preserve">W1; S2S3, G4G5Q.</t>
  </si>
  <si>
    <t xml:space="preserve">Infrequent.  Sep–Oct; Oct–Nov.  Thornhill 1083, 1264 (NCSC).  Specimens seen in the vicinity: Sandy Run: Taggart SARU 471 (WNC!).  [= RAB, Weakley]</t>
  </si>
  <si>
    <t xml:space="preserve">(L.) Pennell</t>
  </si>
  <si>
    <t xml:space="preserve">Frequent.  Aug–Oct; Sep–Nov.  Thornhill 45, 1116, 1134, 1139, 1201 (NCSC).  Specimens seen in the vicinity: Sandy Run [Hancock]: Taggart SARU 522 (WNC!); Sandy Run [Neck]: Wilbur 57644, 57662 (DUKE!).  [= RAB, Weakley]</t>
  </si>
  <si>
    <t xml:space="preserve">setacea</t>
  </si>
  <si>
    <t xml:space="preserve">(J.F. Gmel.) Raf.</t>
  </si>
  <si>
    <t xml:space="preserve">Sep–Oct; Oct–Nov.  Reported from Shaken Creek by LeBlond (2000), but no specimens have been seen by the present author.  [= RAB, Weakley]</t>
  </si>
  <si>
    <t xml:space="preserve">SR-P; S2, G3G4Q.</t>
  </si>
  <si>
    <t xml:space="preserve">Sep–Oct; Oct–Nov.  Reported from Sandy Run by LeBlond and Weakley (1991), but no specimens have been seen in Shaken Creek Preserve by the present author.  [= RAB, Weakley]</t>
  </si>
  <si>
    <t xml:space="preserve">Pedicularis</t>
  </si>
  <si>
    <t xml:space="preserve">Apr–May; May–Jul.  Not seen in Shaken Creek Preserve by the present author.  Specimens seen in the vicinity: Sandy Run [Neck]: Taggart SARU 577 (WNC!).  [= RAB, Weakley]</t>
  </si>
  <si>
    <t xml:space="preserve">Seymeria</t>
  </si>
  <si>
    <t xml:space="preserve">cassioides</t>
  </si>
  <si>
    <t xml:space="preserve">(J.F. Gmel.) S.F. Blake</t>
  </si>
  <si>
    <t xml:space="preserve">Frequent.  Aug–Oct.  Thornhill 28, 33, 1048 (NCSC).  Specimens seen in the vicinity: Sandy Run [Neck]: Taggart SARU 502 (WNC!); Wilbur 57650 (DUKE!).  [= RAB, Weakley]</t>
  </si>
  <si>
    <t xml:space="preserve">Celastrales</t>
  </si>
  <si>
    <t xml:space="preserve">Parnassiaceae</t>
  </si>
  <si>
    <t xml:space="preserve">Parnassia</t>
  </si>
  <si>
    <t xml:space="preserve">State T, FSC; S2, G3.</t>
  </si>
  <si>
    <t xml:space="preserve">Wet pine savannas (WLPS, VWLPS), particularly along margins of adjacent swamps.</t>
  </si>
  <si>
    <t xml:space="preserve">Frequent.  Sep–Nov(–Dec).  Thornhill 48, 1175 (NCSC).  Specimens seen in the vicinity: Sandy Run: Taggart SARU 529 (WNC!).  [= RAB, Weakley]</t>
  </si>
  <si>
    <t xml:space="preserve">Phrymaceae</t>
  </si>
  <si>
    <t xml:space="preserve">Mimulus</t>
  </si>
  <si>
    <t xml:space="preserve">ringens</t>
  </si>
  <si>
    <t xml:space="preserve">Jun–Sep.  Not seen in Shaken Creek Preserve by the present author.  Specimens seen in the vicinity: Sandy Run [Haw’s Run]: Taggart SARU 453 (WNC!).  [&lt; M. ringens L.sensu RAB; = Weakley]</t>
  </si>
  <si>
    <t xml:space="preserve">Plantaginaceae</t>
  </si>
  <si>
    <t xml:space="preserve">Nuttallanthus</t>
  </si>
  <si>
    <t xml:space="preserve">(L.) D.A. Sutton</t>
  </si>
  <si>
    <t xml:space="preserve">Roadside margins of wet pine savannas (SPS-T).</t>
  </si>
  <si>
    <t xml:space="preserve">Infrequent.  Mar–May.  Thornhill 224 (NCSC).  Specimens seen in the vicinity: Sandy Run [Hancock]: Taggart SARU 42 (WNC!).  [&lt; Linaria canadensis (L.) Dum. Cours. sensu RAB; = Weakley]</t>
  </si>
  <si>
    <t xml:space="preserve">Penstemon</t>
  </si>
  <si>
    <t xml:space="preserve">australis</t>
  </si>
  <si>
    <t xml:space="preserve">May–Jul; Jul–Aug.  Not seen in Shaken Creek Preserve by the present author.  Specimens seen in the vicinity: Highway 50: Wilbur 55337 (DUKE!).  [&lt; RAB; = Weakley] </t>
  </si>
  <si>
    <t xml:space="preserve">laevigatus</t>
  </si>
  <si>
    <t xml:space="preserve">May–Jun; Jul–Aug.  Not seen in Shaken Creek Preserve by the present author.  Specimens seen in the vicinity: Sandy Run [Hancock]: Taggart SARU 118 (WNC!; as P. australis); Sandy Run [Neck]: Wilbur 55254, 55292 (DUKE!).  [= RAB, Weakley]</t>
  </si>
  <si>
    <t xml:space="preserve">Plantago</t>
  </si>
  <si>
    <t xml:space="preserve">sparsiflora</t>
  </si>
  <si>
    <t xml:space="preserve">State T, FSC; S1S2, G3.</t>
  </si>
  <si>
    <t xml:space="preserve">Pine savannas, adjacent roadsides.</t>
  </si>
  <si>
    <t xml:space="preserve">Apr–Oct.  Not seen in Shaken Creek Preserve by the present author.  Specimens seen in the vicinity: Sandy Run: LeBlond 4564 (NCU!); Leonard 8428 (NCU!); Leonard 8515 (DUKE!, NCSC!); Levy s.n. (DUKE!); Taggart SARU 108 (WNC!); Wilbur 53777, 55315 (DUKE!).  [= RAB, Weakley] </t>
  </si>
  <si>
    <t xml:space="preserve">Sophronanthe</t>
  </si>
  <si>
    <t xml:space="preserve">Occasional.  Jun–Sep.  Thornhill 538, 1304 (NCSC).  Specimens seen in the vicinity: Sandy Run [Hancock]: Taggart SARU 648 (WNC!); Sandy Run [Neck]: Wilbur 53645, 53671, 53680, 57636 (DUKE!; as Gratiola pilosa).  [= Gratiola pilosa Michx. sensu RAB; = Weakley]</t>
  </si>
  <si>
    <t xml:space="preserve">Polygalaceae</t>
  </si>
  <si>
    <t xml:space="preserve">Polygala</t>
  </si>
  <si>
    <t xml:space="preserve">Wet pine savannas (SPS-T, SPS-RF, WLPS).</t>
  </si>
  <si>
    <t xml:space="preserve">Infrequent.  Jun–Oct.  Thornhill 712, 908 (NCSC).  Specimens seen in the vicinity: Sandy Run [Hancock]: Taggart SARU 400 (WNC!).  [= RAB, Weakley]</t>
  </si>
  <si>
    <t xml:space="preserve">cruciata</t>
  </si>
  <si>
    <t xml:space="preserve">Frequent.  Jun–Oct.  Thornhill 414, 552, 598, 680, 744 (NCSC).  Specimens seen in the vicinity: Highway 50: Wilbur 9427 (DUKE!); Sandy Run [Hancock]: Taggart SARU 266 (WNC!; as P. cruciata var. cruciata); Sandy Run [Neck]: Wilbur 53678 (DUKE!).  [= RAB, Weakley]</t>
  </si>
  <si>
    <t xml:space="preserve">hookeri</t>
  </si>
  <si>
    <t xml:space="preserve">SC-V; S2S3, G3.</t>
  </si>
  <si>
    <t xml:space="preserve">Occasional.  Jun–Aug.  Thornhill 4, 476, 612 (NCSC).  Specimens seen in the vicinity: Sandy Run: Taggart SARU 322 (WNC!).  [= RAB, Weakley]</t>
  </si>
  <si>
    <t xml:space="preserve">incarnata</t>
  </si>
  <si>
    <t xml:space="preserve">Occasional.  Jun–Jul.  Thornhill 544, 710, 760 (NCSC).  Specimens seen in the vicinity: Sandy Run [Haw’s Run]: Taggart SARU 184 (WNC!), Wilbur 53705 (DUKE!).  [= RAB, Weakley]</t>
  </si>
  <si>
    <t xml:space="preserve">Abundant.  Apr–Oct.  Thornhill 2, 199, 260, 315, 321, 412 (NCSC).  Specimens seen in the vicinity: Sandy Run [Hancock]: Taggart SARU 80 (WNC!); Sandy Run [Neck]: Wilbur 53707 (DUKE!), Wyland s.n. (NCSC!).  [= RAB, Weakley]</t>
  </si>
  <si>
    <t xml:space="preserve">ramosa</t>
  </si>
  <si>
    <t xml:space="preserve">Occasional.  Jun–Sep.  Thornhill 365, 404, 610, 671 (NCSC).  Specimens seen in the vicinity: Sandy Run [Hancock]: Taggart SARU 135 (WNC!); Sandy Run [Neck]: Wilbur 53715 (DUKE!).  [= RAB, Weakley]</t>
  </si>
  <si>
    <t xml:space="preserve">Dry woodlands, woodland borders, and openings.</t>
  </si>
  <si>
    <t xml:space="preserve">Jun–Sep.  Not seen in Shaken Creek Preserve by the present author.  Specimens seen in the vicinity: Sandy Run [Hancock]: Bradley 3388 (NCU!).  [= P. verticillata var. verticillata sensu RAB; &gt; P. verticillata var. isocycla Fernald, P. verticillata var. verticillata sensu Weakley]</t>
  </si>
  <si>
    <t xml:space="preserve">Primulaceae</t>
  </si>
  <si>
    <t xml:space="preserve">Lysimachia</t>
  </si>
  <si>
    <t xml:space="preserve">asperulifolia</t>
  </si>
  <si>
    <t xml:space="preserve">State E, Fed E; S3, G3.</t>
  </si>
  <si>
    <t xml:space="preserve">Wet pine flatwoods (WPF-T) and wet pine savannas (SPS-T), usually along margins of adjacent pond pine woodlands or pocosins.</t>
  </si>
  <si>
    <t xml:space="preserve">Rare.  May–Jun; Aug–Oct.  Since only sterile individuals were seen on site by the present author, no vouchers specimens were taken.  Specimens seen in the vicinity: Holly Shelter: Sorrie 8452 (NCU!).  [= L. asperulaefolia Poir. sensu RAB; = FNA, Weakley]</t>
  </si>
  <si>
    <t xml:space="preserve">loomisii</t>
  </si>
  <si>
    <t xml:space="preserve">Rare.  May–Jun; Aug–Oct.  Thornhill 310, 345 (NCSC).  Specimens seen in the vicinity: Sandy Run: Cooper 425 (WNC!), Taggart SARU 168 (WNC!).  [= RAB, FNA, Weakley]</t>
  </si>
  <si>
    <t xml:space="preserve">Ranunculales</t>
  </si>
  <si>
    <t xml:space="preserve">Ranunculaceae</t>
  </si>
  <si>
    <t xml:space="preserve">Clematis</t>
  </si>
  <si>
    <t xml:space="preserve">crispa</t>
  </si>
  <si>
    <t xml:space="preserve">Wet pine savannas (VWLPS), adjacent swamp margins.</t>
  </si>
  <si>
    <t xml:space="preserve">Infrequent.  Apr–Aug.  Thornhill 561, 838 (NCSC).  Specimens seen in the vicinity: Sandy Run [Hancock]: Taggart SARU 66 (WNC!).  [= RAB, FNA, Weakley]</t>
  </si>
  <si>
    <t xml:space="preserve">Thalictrum</t>
  </si>
  <si>
    <t xml:space="preserve">cooleyi</t>
  </si>
  <si>
    <t xml:space="preserve">H.E. Ahles</t>
  </si>
  <si>
    <t xml:space="preserve">State E, Fed E; S2, G2. </t>
  </si>
  <si>
    <t xml:space="preserve">Infrequent.  Late Jun–early Jul; Aug–Oct.  LeBlond 474 (stored in personal collection of the collector), Sorrie 9502 (NCU!).  Specimens seen in the vicinity: Sandy Run: Ahles 58369 (NCU!), Gardner s.n. (NCU!), Taggart SARU 193 (WNC!).  [= RAB, FNA, Weakley]</t>
  </si>
  <si>
    <t xml:space="preserve">Rosales</t>
  </si>
  <si>
    <t xml:space="preserve">Rhamnaceae</t>
  </si>
  <si>
    <t xml:space="preserve">Berchemia</t>
  </si>
  <si>
    <t xml:space="preserve">(Hill) K. Koch</t>
  </si>
  <si>
    <t xml:space="preserve">Infrequent.  Apr–May; Aug–Oct.  Thornhill 950, 1137 (NCSC).  Specimens seen in the vicinity: Sandy Run [Hancock]: Taggart SARU 171 (WNC!); Sandy Run [Neck]: Wilbur 67085 (DUKE!).  [= RAB, Weakley]</t>
  </si>
  <si>
    <t xml:space="preserve">Rosaceae</t>
  </si>
  <si>
    <t xml:space="preserve">Amelanchier</t>
  </si>
  <si>
    <t xml:space="preserve">(L.) Medik.</t>
  </si>
  <si>
    <t xml:space="preserve">Wet pine flatwoods (WPF-T) and adjacent roadsides.</t>
  </si>
  <si>
    <t xml:space="preserve">Rare.  Mar–Apr; May–Jun.  Thornhill 1258 (NCSC).  Specimens seen in the vicinity: Sandy Run [Hancock]: Taggart SARU 111 (WNC!).  [= RAB, Weakley]</t>
  </si>
  <si>
    <t xml:space="preserve">Dry, acidic, rocky sites.</t>
  </si>
  <si>
    <t xml:space="preserve">Mar–Apr; May–Jun.  Not seen in Shaken Creek Preserve by the present author.  Specimens seen in the vicinity: Sandy Run [Neck]: Wilbur 60087 (DUKE!).  [= RAB, Weakley]</t>
  </si>
  <si>
    <t xml:space="preserve">Aronia</t>
  </si>
  <si>
    <t xml:space="preserve">arbutifolia</t>
  </si>
  <si>
    <t xml:space="preserve">(L.) Pers.</t>
  </si>
  <si>
    <t xml:space="preserve">Frequent.  Mar–May; Sep–Nov.  Thornhill 93, 96, 155 (NCSC).  Specimens seen in the vicinity: Sandy Run [O’Berry]: Taggart SARU 17 (WNC!).  [= Sorbus arbutifolia (L.) Heynh. var. arbutifolia sensu RAB; = Weakley]</t>
  </si>
  <si>
    <t xml:space="preserve">Potentilla</t>
  </si>
  <si>
    <t xml:space="preserve">simplex</t>
  </si>
  <si>
    <t xml:space="preserve">Apr–Jun; Apr–Jul.  Not seen in Shaken Creek Preserve by the present author.  Specimens seen in the vicinity: Sandy Run [Hancock]: Taggart SARU 83 (WNC!).  [= RAB, Weakley]</t>
  </si>
  <si>
    <t xml:space="preserve">Prunus</t>
  </si>
  <si>
    <t xml:space="preserve">Ehrh.</t>
  </si>
  <si>
    <t xml:space="preserve">Apr–May; Jul–Aug.  Not seen in Shaken Creek Preserve by the present author.  Specimens seen in the vicinity: Sandy Run [Haw’s Run]: Taggart SARU 558 (WNC!); Sandy Run [Neck]: Wilbur 63776 (DUKE!).  [&lt; RAB; = Weakley]</t>
  </si>
  <si>
    <t xml:space="preserve">Rosa</t>
  </si>
  <si>
    <t xml:space="preserve">Wet pine savannas (VWLPS), particularly along margins of adjacent swamps.</t>
  </si>
  <si>
    <t xml:space="preserve">Rare.  May–Jul; Sep–Oct.  Thornhill 1251 (NCSC).  Specimens seen in the vicinity: Sandy Run [Haw’s Run]: Taggart SARU 330 (WNC!); Sandy Run [Neck]: Wilbur 55296 (DUKE!).  [= RAB, Weakley]</t>
  </si>
  <si>
    <t xml:space="preserve">Rubus</t>
  </si>
  <si>
    <t xml:space="preserve">cuneifolius</t>
  </si>
  <si>
    <t xml:space="preserve">Wet pine flatwoods, mesic pine savannas.</t>
  </si>
  <si>
    <t xml:space="preserve">Late Apr–early Jun; Jun–Jul.  Not seen in Shaken Creek Preserve by the present author.  Specimens seen in the vicinity: Sandy Run [RMK]: Taggart SARU 227 (WNC!).  [= RAB, Weakley]</t>
  </si>
  <si>
    <t xml:space="preserve">pensilvanicus</t>
  </si>
  <si>
    <t xml:space="preserve">Pine savannas (WLPS, VWLPS), particularly along roadsides or disturbed areas.</t>
  </si>
  <si>
    <t xml:space="preserve">Infrequent.  Apr–May; late May–Jul.  Thornhill 200, 220, 1285, 123, 198, 444 (NCSC).  Specimens seen in the vicinity: Sandy Run [RMK]: Taggart SARU 335 (WNC!; as R. argutus).  [&gt; R. argutus Link, R. betulifolius Small sensu RAB; = Weakley] </t>
  </si>
  <si>
    <t xml:space="preserve">Rubiaceae</t>
  </si>
  <si>
    <t xml:space="preserve">Diodia</t>
  </si>
  <si>
    <t xml:space="preserve">teres</t>
  </si>
  <si>
    <t xml:space="preserve">Scrapes in wet pine flatwoods (WPF-T), roadsides, and other dryish, disturbed areas.</t>
  </si>
  <si>
    <t xml:space="preserve">Infrequent.  Jun–Dec.  Thornhill 900 (NCSC).  Specimens seen in the vicinity: Sandy Run [Hancock]: Taggart SARU 351 (WNC!).  [= RAB, Weakley]</t>
  </si>
  <si>
    <t xml:space="preserve">Wet pine savannas (WLPS, VWLPS), particularly along or near adjacent roadsides.</t>
  </si>
  <si>
    <t xml:space="preserve">Frequent.  Jun–Dec.  Thornhill 280, 596, 984 (NCSC).  Specimens seen in the vicinity: Sandy Run [Hancock]: Taggart SARU 136 (WNC!), Wilbur 53698 (DUKE!).  [= RAB, Weakley]</t>
  </si>
  <si>
    <t xml:space="preserve">Mitchella</t>
  </si>
  <si>
    <t xml:space="preserve">Margins of wet pine savannas (VWLPS) and adjacent swamps. </t>
  </si>
  <si>
    <t xml:space="preserve">Infrequent.  May–Jun; Jun–Jul.  Thornhill 835, 1262 (NCSC).  Specimens seen in the vicinity: Sandy Run [RMK]: Taggart SARU 133 (WNC!).  [= RAB, Weakley]</t>
  </si>
  <si>
    <t xml:space="preserve">Oldenlandia</t>
  </si>
  <si>
    <t xml:space="preserve">Wet pine savannas (SPS-RF), adjacent roadsides, margins of borrow pits.</t>
  </si>
  <si>
    <t xml:space="preserve">Infrequent.  Aug–Oct.  Thornhill 903, 1115 (NCSC).  [= RAB, Weakley]</t>
  </si>
  <si>
    <t xml:space="preserve">Salicaceae</t>
  </si>
  <si>
    <t xml:space="preserve">Salix</t>
  </si>
  <si>
    <t xml:space="preserve">Borrow pits within and roadside thickets adjacent to wet pine savannas (VWLPS).</t>
  </si>
  <si>
    <t xml:space="preserve">Rare.  Mar–Apr.  Thornhill 243 (NCSC).  Specimens seen in the vicinity: Sandy Run [Hancock]: Taggart SARU 254 (WNC!); Sandy Run [Neck]: Wilbur 63778, 63786, 63789, 67090 (DUKE!).  [= RAB, FNA, Weakley]</t>
  </si>
  <si>
    <t xml:space="preserve">Santalales</t>
  </si>
  <si>
    <t xml:space="preserve">Santalacaceae</t>
  </si>
  <si>
    <t xml:space="preserve">Phoradendron</t>
  </si>
  <si>
    <t xml:space="preserve">leucarpum</t>
  </si>
  <si>
    <t xml:space="preserve">(Raf.) Reveal &amp; M.C. Johnst.</t>
  </si>
  <si>
    <t xml:space="preserve">Parasitic on various trees (frequently on Acer rubrum) along margins of wet pine savannas (WLPS) and swamps.</t>
  </si>
  <si>
    <t xml:space="preserve">Infrequent.  Oct–Nov(–Mar); Nov–Jan(–May).  Thornhill 90 (NCSC).  Specimens seen in the vicinity: Sandy Run [Patterson]: Taggart SARU 562 (WNC!; as P. serotinum (Raf.) M.C. Johnst. ssp. serotinum).  [&lt; P. serotinum (Raf.) M.C. Johnst. sensu RAB; = Weakley]</t>
  </si>
  <si>
    <t xml:space="preserve">Sapindaceae</t>
  </si>
  <si>
    <t xml:space="preserve">Acer</t>
  </si>
  <si>
    <t xml:space="preserve">rubrum</t>
  </si>
  <si>
    <t xml:space="preserve">Mesic pine savannas (MPS-CP), wet pine flatwoods (WPF-T), wet pine savannas (SPS-T, SPS-RF, WLPS, VWLPS), roadsides.</t>
  </si>
  <si>
    <t xml:space="preserve">Abundant.  Jan–Mar; Apr–Jul.  If one chooses to recognize varieties within A. rubrum, the specimens collected by the present author are referable to var. trilobum Torr. &amp; A. Gray ex K. Koch.  Thornhill 80, 265, 281 (NCSC).  Specimens seen in the vicinity: Sandy Run [Hancock]: Taggart SARU 8 (WNC!; as A. rubrum var. trilobum); Sandy Run [Neck]: Wilbur 67089 (DUKE!).  [= RAB; &gt; A. rubrum L. various varieties sensu Weakley]</t>
  </si>
  <si>
    <t xml:space="preserve">Sarraceniaceae</t>
  </si>
  <si>
    <t xml:space="preserve">Sarracenia</t>
  </si>
  <si>
    <t xml:space="preserve">flava</t>
  </si>
  <si>
    <t xml:space="preserve">W5B; S3S4, G5?.</t>
  </si>
  <si>
    <t xml:space="preserve">Frequent  Mar–Apr; May–Jun.  Thornhill 115, 137, 342, 343, 359, 391 (NCSC).  Specimens seen in the vicinity: Sandy Run: Taggart SARU 56 (WNC!), Wyland s.n. (NCSC!).  [= RAB, FNA, Weakley]</t>
  </si>
  <si>
    <t xml:space="preserve">venosa</t>
  </si>
  <si>
    <t xml:space="preserve">(Raf.) Fernald</t>
  </si>
  <si>
    <t xml:space="preserve">Frequent.  Apr–May; Jun–Jul.  Thornhill 114, 130, 174 (NCSC).  Specimens seen in the vicinity: Sandy Run [Hancock]: Taggart SARU 81 (WNC!), Wyland s.n. (NCSC!).  [&lt; S. purpurea L. sensu RAB; = FNA, Weakley]</t>
  </si>
  <si>
    <t xml:space="preserve">W5B; S3, G4T3T4.</t>
  </si>
  <si>
    <t xml:space="preserve">Apr–May; Jun–Jul.  Reported from Shaken Creek Preserve by LeBlond (2000), but no specimens have been seen on site by the present author.  Specimens seen in the vicinity: Sandy Run: Taggart SARU 568 (WNC!).  [&lt; S. rubra Walter sensu RAB; = FNA, Weakley]</t>
  </si>
  <si>
    <t xml:space="preserve">Symplocaceae</t>
  </si>
  <si>
    <t xml:space="preserve">Symplocos</t>
  </si>
  <si>
    <t xml:space="preserve">(L.) L’Hér.</t>
  </si>
  <si>
    <t xml:space="preserve">Occasional.  Mar–May; Aug–Sep.  Thornhill 144, 765 (NCSC).  Specimens seen in the vicinity: Sandy Run [Neck]: Wilbur 55258 (DUKE!); Sandy Run [Patterson]: Taggart SARU 52 (WNC!).  [= RAB, FNA, Weakley]</t>
  </si>
  <si>
    <t xml:space="preserve">Tetrachondraceae</t>
  </si>
  <si>
    <t xml:space="preserve">Polypremum</t>
  </si>
  <si>
    <t xml:space="preserve">procumbens</t>
  </si>
  <si>
    <t xml:space="preserve">Frequent.  Late May–Sep; Aug–Oct.  Thornhill 482, 547, 594, 949 (NCSC).  Specimens seen in the vicinity: Sandy Run [Hancock]: Taggart SARU 373 (WNC!); Sandy Run [Neck]: Wilbur 53634, 57633 (DUKE!).  [= RAB, Weakley]</t>
  </si>
  <si>
    <t xml:space="preserve">Theaceae</t>
  </si>
  <si>
    <t xml:space="preserve">Gordonia</t>
  </si>
  <si>
    <t xml:space="preserve">lasianthus</t>
  </si>
  <si>
    <t xml:space="preserve">(L.) J. Ellis</t>
  </si>
  <si>
    <t xml:space="preserve">Occasional.  Jul–Sep; Sep–Oct.  Thornhill 306 (NCSC).  Specimens seen in the vicinity: Sandy Run [Hancock]: Taggart SARU 214 (WNC!).  [= RAB, FNA, Weakley]</t>
  </si>
  <si>
    <t xml:space="preserve">Violaceae</t>
  </si>
  <si>
    <t xml:space="preserve">Viola</t>
  </si>
  <si>
    <t xml:space="preserve">brittoniana</t>
  </si>
  <si>
    <t xml:space="preserve">Pollard</t>
  </si>
  <si>
    <t xml:space="preserve">W7; S2?, G4G5.</t>
  </si>
  <si>
    <t xml:space="preserve">Margin of pine savanna (VWLPS) and adjacent swamp. </t>
  </si>
  <si>
    <t xml:space="preserve">Rare.  Apr–May.  Thornhill 1261 (NCSC).  [&gt; V. brittoniana var. brittoniana, V. brittoniana var. pectinata (E.P. Bicknell) Alexander sensu RAB; = Weakley]</t>
  </si>
  <si>
    <t xml:space="preserve">Occasional.  Mar–May.  Thornhill 109, 1254 (NCSC).  Specimens seen in the vicinity: Sandy Run [Haw’s Run]: Taggart SARU 109 (WNC!).  [&lt; V. lanceolata L. sensu RAB; = Weakley]</t>
  </si>
  <si>
    <t xml:space="preserve">vittata</t>
  </si>
  <si>
    <t xml:space="preserve">(Greene) Weath. &amp; Griscom</t>
  </si>
  <si>
    <t xml:space="preserve">Infrequent.  Feb–May.  Thornhill 85 (NCSC).  [&lt; V. lanceolata L. sensu RAB; = Weakley]</t>
  </si>
  <si>
    <t xml:space="preserve">primulifolia</t>
  </si>
  <si>
    <t xml:space="preserve">Frequent.  Mar–May.  Thornhill 75, 91, 175 (NCSC).  Specimens seen in the vicinity: Sandy Run [Hancock]: Taggart SARU 5 (WNC!).  [= RAB, Weakley]</t>
  </si>
  <si>
    <t xml:space="preserve">sagittata</t>
  </si>
  <si>
    <t xml:space="preserve">Infrequent.  Apr.  Thornhill 86, 88, 106, 110 (NCSC).  Specimens seen in the vicinity: Sandy Run [Haw’s Run]: Taggart SARU 54 (WNC!; as V. sagittata).  [&gt; V. sagittata, V. emarginata (Nutt.) Leconte sensu RAB; = Weakley]</t>
  </si>
  <si>
    <t xml:space="preserve">septemloba</t>
  </si>
  <si>
    <t xml:space="preserve">Leconte</t>
  </si>
  <si>
    <t xml:space="preserve">Infrequent.  Late Mar–early May.  Thornhill 95, 139 (NCSC).  [&lt; RAB; = Weakley]</t>
  </si>
  <si>
    <t xml:space="preserve">sororia</t>
  </si>
  <si>
    <t xml:space="preserve">missouriensis</t>
  </si>
  <si>
    <t xml:space="preserve">(Greene) L.E. McKinney</t>
  </si>
  <si>
    <t xml:space="preserve">Occasional.  Mar–May.  Thornhill 122, 1257, 1260 (NCSC).  Specimens seen in the vicinity: Sandy Run [Neck]: LeBlond 1938 (NCU!; as V. affinis); Sandy Run [Patterson]: Taggart SARU 573 (WNC!; as V. affinis).  [= V. affinis Leconte sensu RAB; = Weakley]</t>
  </si>
  <si>
    <t xml:space="preserve">Vitales</t>
  </si>
  <si>
    <t xml:space="preserve">Vitaceae</t>
  </si>
  <si>
    <t xml:space="preserve">Parthenocissus</t>
  </si>
  <si>
    <t xml:space="preserve">quinquefolia</t>
  </si>
  <si>
    <t xml:space="preserve">(L.) Planch.</t>
  </si>
  <si>
    <t xml:space="preserve">Wet pine flatwoods (WPF-T), margins of wet pine savannas (VWLPS) and adjacent swamps.</t>
  </si>
  <si>
    <t xml:space="preserve">Infrequent.  May–Jul; Jul–Aug.  Thornhill 974 (NCSC).  Specimens seen in the vicinity: Sandy Run [Hancock]: Taggart SARU 200 (WNC!).  [= RAB, Weakley]</t>
  </si>
  <si>
    <t xml:space="preserve">Vitis</t>
  </si>
  <si>
    <t xml:space="preserve">Wet pine savannas (WLPS, VWLPS), particularly along swamp margins or near roadsides. </t>
  </si>
  <si>
    <t xml:space="preserve">Infrequent.  May–Jun; Aug–Oct.  Thornhill 331, 1092, 1240 (NCSC).  Specimens seen in the vicinity: Sandy Run [Hancock]: Taggart SARU 203 (WNC!).  [&lt; V. rotundifolia sensu RAB; = Muscadinia rotundifolia (Michx.) Small var. rotundifolia sensu Weakley]</t>
  </si>
  <si>
    <t xml:space="preserve">ISO 693-2</t>
  </si>
  <si>
    <t xml:space="preserve">Language</t>
  </si>
  <si>
    <t xml:space="preserve">CountryID</t>
  </si>
  <si>
    <t xml:space="preserve">Country</t>
  </si>
  <si>
    <t xml:space="preserve">Roles</t>
  </si>
  <si>
    <t xml:space="preserve">YesNo</t>
  </si>
  <si>
    <t xml:space="preserve">CC</t>
  </si>
  <si>
    <t xml:space="preserve">Code</t>
  </si>
  <si>
    <t xml:space="preserve">ThreatStatus</t>
  </si>
  <si>
    <t xml:space="preserve">NativeStatus</t>
  </si>
  <si>
    <t xml:space="preserve">abk</t>
  </si>
  <si>
    <t xml:space="preserve">Abkhazian</t>
  </si>
  <si>
    <t xml:space="preserve">AF</t>
  </si>
  <si>
    <t xml:space="preserve">AFGHANISTAN</t>
  </si>
  <si>
    <t xml:space="preserve">Originator</t>
  </si>
  <si>
    <t xml:space="preserve">Yes</t>
  </si>
  <si>
    <t xml:space="preserve">cc0</t>
  </si>
  <si>
    <t xml:space="preserve">ICBN</t>
  </si>
  <si>
    <t xml:space="preserve">Least Concern</t>
  </si>
  <si>
    <t xml:space="preserve">Native</t>
  </si>
  <si>
    <t xml:space="preserve">ace</t>
  </si>
  <si>
    <t xml:space="preserve">Achinese</t>
  </si>
  <si>
    <t xml:space="preserve">AX</t>
  </si>
  <si>
    <t xml:space="preserve">ALAND ISLANDS</t>
  </si>
  <si>
    <t xml:space="preserve">Content Provider</t>
  </si>
  <si>
    <t xml:space="preserve">No</t>
  </si>
  <si>
    <t xml:space="preserve">publicdomain</t>
  </si>
  <si>
    <t xml:space="preserve">ICZN</t>
  </si>
  <si>
    <t xml:space="preserve">Near Threatened</t>
  </si>
  <si>
    <t xml:space="preserve">Introduced</t>
  </si>
  <si>
    <t xml:space="preserve">ach</t>
  </si>
  <si>
    <t xml:space="preserve">Acoli</t>
  </si>
  <si>
    <t xml:space="preserve">AL</t>
  </si>
  <si>
    <t xml:space="preserve">ALBANIA</t>
  </si>
  <si>
    <t xml:space="preserve">Principal Investigator</t>
  </si>
  <si>
    <t xml:space="preserve">by</t>
  </si>
  <si>
    <t xml:space="preserve">ICNB</t>
  </si>
  <si>
    <t xml:space="preserve">Vulnerable</t>
  </si>
  <si>
    <t xml:space="preserve">Naturalised</t>
  </si>
  <si>
    <t xml:space="preserve">ada</t>
  </si>
  <si>
    <t xml:space="preserve">Adangme</t>
  </si>
  <si>
    <t xml:space="preserve">DZ</t>
  </si>
  <si>
    <t xml:space="preserve">ALGERIA</t>
  </si>
  <si>
    <t xml:space="preserve">Editor</t>
  </si>
  <si>
    <t xml:space="preserve">by-nc-sa</t>
  </si>
  <si>
    <t xml:space="preserve">ICTV</t>
  </si>
  <si>
    <t xml:space="preserve">Endangered</t>
  </si>
  <si>
    <t xml:space="preserve">Invasive</t>
  </si>
  <si>
    <t xml:space="preserve">ady</t>
  </si>
  <si>
    <t xml:space="preserve">Adyghe</t>
  </si>
  <si>
    <t xml:space="preserve">AS</t>
  </si>
  <si>
    <t xml:space="preserve">AMERICAN SAMOA</t>
  </si>
  <si>
    <t xml:space="preserve">Publisher</t>
  </si>
  <si>
    <t xml:space="preserve">by-sa</t>
  </si>
  <si>
    <t xml:space="preserve">BC</t>
  </si>
  <si>
    <t xml:space="preserve">Critically Endangered</t>
  </si>
  <si>
    <t xml:space="preserve">Managed</t>
  </si>
  <si>
    <t xml:space="preserve">aar</t>
  </si>
  <si>
    <t xml:space="preserve">Afar</t>
  </si>
  <si>
    <t xml:space="preserve">AD</t>
  </si>
  <si>
    <t xml:space="preserve">ANDORRA</t>
  </si>
  <si>
    <t xml:space="preserve">Processor</t>
  </si>
  <si>
    <t xml:space="preserve">ICNPC</t>
  </si>
  <si>
    <t xml:space="preserve">Extinct in the Wild</t>
  </si>
  <si>
    <t xml:space="preserve">Uncertain</t>
  </si>
  <si>
    <t xml:space="preserve">afh</t>
  </si>
  <si>
    <t xml:space="preserve">Afrihili</t>
  </si>
  <si>
    <t xml:space="preserve">AO</t>
  </si>
  <si>
    <t xml:space="preserve">ANGOLA</t>
  </si>
  <si>
    <t xml:space="preserve">Custodian/Steward</t>
  </si>
  <si>
    <t xml:space="preserve">BioCode</t>
  </si>
  <si>
    <t xml:space="preserve">Extinct</t>
  </si>
  <si>
    <t xml:space="preserve">afr</t>
  </si>
  <si>
    <t xml:space="preserve">Afrikaans</t>
  </si>
  <si>
    <t xml:space="preserve">AI</t>
  </si>
  <si>
    <t xml:space="preserve">ANGUILLA</t>
  </si>
  <si>
    <t xml:space="preserve">Author</t>
  </si>
  <si>
    <t xml:space="preserve">Data Deficient</t>
  </si>
  <si>
    <t xml:space="preserve">afa</t>
  </si>
  <si>
    <t xml:space="preserve">Afro-Asiatic languages</t>
  </si>
  <si>
    <t xml:space="preserve">AQ</t>
  </si>
  <si>
    <t xml:space="preserve">ANTARCTICA</t>
  </si>
  <si>
    <t xml:space="preserve">Metadata Provider</t>
  </si>
  <si>
    <t xml:space="preserve">Not Evaluated</t>
  </si>
  <si>
    <t xml:space="preserve">ain</t>
  </si>
  <si>
    <t xml:space="preserve">Ainu</t>
  </si>
  <si>
    <t xml:space="preserve">AG</t>
  </si>
  <si>
    <t xml:space="preserve">ANTIGUA AND BARBUDA</t>
  </si>
  <si>
    <t xml:space="preserve">Distributor</t>
  </si>
  <si>
    <t xml:space="preserve">aka</t>
  </si>
  <si>
    <t xml:space="preserve">Akan</t>
  </si>
  <si>
    <t xml:space="preserve">AR</t>
  </si>
  <si>
    <t xml:space="preserve">ARGENTINA</t>
  </si>
  <si>
    <t xml:space="preserve">User</t>
  </si>
  <si>
    <t xml:space="preserve">akk</t>
  </si>
  <si>
    <t xml:space="preserve">Akkadian</t>
  </si>
  <si>
    <t xml:space="preserve">AM</t>
  </si>
  <si>
    <t xml:space="preserve">ARMENIA</t>
  </si>
  <si>
    <t xml:space="preserve">alb</t>
  </si>
  <si>
    <t xml:space="preserve">Albanian</t>
  </si>
  <si>
    <t xml:space="preserve">AW</t>
  </si>
  <si>
    <t xml:space="preserve">ARUBA</t>
  </si>
  <si>
    <t xml:space="preserve">ale</t>
  </si>
  <si>
    <t xml:space="preserve">Aleut</t>
  </si>
  <si>
    <t xml:space="preserve">AU</t>
  </si>
  <si>
    <t xml:space="preserve">AUSTRALIA</t>
  </si>
  <si>
    <t xml:space="preserve">alg</t>
  </si>
  <si>
    <t xml:space="preserve">Algonquian languages</t>
  </si>
  <si>
    <t xml:space="preserve">AT</t>
  </si>
  <si>
    <t xml:space="preserve">AUSTRIA</t>
  </si>
  <si>
    <t xml:space="preserve">tut</t>
  </si>
  <si>
    <t xml:space="preserve">Altaic languages</t>
  </si>
  <si>
    <t xml:space="preserve">AZ</t>
  </si>
  <si>
    <t xml:space="preserve">AZERBAIJAN</t>
  </si>
  <si>
    <t xml:space="preserve">amh</t>
  </si>
  <si>
    <t xml:space="preserve">Amharic</t>
  </si>
  <si>
    <t xml:space="preserve">BS</t>
  </si>
  <si>
    <t xml:space="preserve">BAHAMAS</t>
  </si>
  <si>
    <t xml:space="preserve">anp</t>
  </si>
  <si>
    <t xml:space="preserve">Angika</t>
  </si>
  <si>
    <t xml:space="preserve">BH</t>
  </si>
  <si>
    <t xml:space="preserve">BAHRAIN</t>
  </si>
  <si>
    <t xml:space="preserve">apa</t>
  </si>
  <si>
    <t xml:space="preserve">Apache languages</t>
  </si>
  <si>
    <t xml:space="preserve">BD</t>
  </si>
  <si>
    <t xml:space="preserve">BANGLADESH</t>
  </si>
  <si>
    <t xml:space="preserve">ara</t>
  </si>
  <si>
    <t xml:space="preserve">Arabic</t>
  </si>
  <si>
    <t xml:space="preserve">BB</t>
  </si>
  <si>
    <t xml:space="preserve">BARBADOS</t>
  </si>
  <si>
    <t xml:space="preserve">arg</t>
  </si>
  <si>
    <t xml:space="preserve">Aragonese</t>
  </si>
  <si>
    <t xml:space="preserve">BY</t>
  </si>
  <si>
    <t xml:space="preserve">BELARUS</t>
  </si>
  <si>
    <t xml:space="preserve">arp</t>
  </si>
  <si>
    <t xml:space="preserve">Arapaho</t>
  </si>
  <si>
    <t xml:space="preserve">BE</t>
  </si>
  <si>
    <t xml:space="preserve">BELGIUM</t>
  </si>
  <si>
    <t xml:space="preserve">arw</t>
  </si>
  <si>
    <t xml:space="preserve">Arawak</t>
  </si>
  <si>
    <t xml:space="preserve">BZ</t>
  </si>
  <si>
    <t xml:space="preserve">BELIZE</t>
  </si>
  <si>
    <t xml:space="preserve">arm</t>
  </si>
  <si>
    <t xml:space="preserve">Armenian</t>
  </si>
  <si>
    <t xml:space="preserve">BJ</t>
  </si>
  <si>
    <t xml:space="preserve">BENIN</t>
  </si>
  <si>
    <t xml:space="preserve">rup</t>
  </si>
  <si>
    <t xml:space="preserve">Aromanian</t>
  </si>
  <si>
    <t xml:space="preserve">BM</t>
  </si>
  <si>
    <t xml:space="preserve">BERMUDA</t>
  </si>
  <si>
    <t xml:space="preserve">art</t>
  </si>
  <si>
    <t xml:space="preserve">Artificial languages</t>
  </si>
  <si>
    <t xml:space="preserve">BT</t>
  </si>
  <si>
    <t xml:space="preserve">BHUTAN</t>
  </si>
  <si>
    <t xml:space="preserve">asm</t>
  </si>
  <si>
    <t xml:space="preserve">Assamese</t>
  </si>
  <si>
    <t xml:space="preserve">BO</t>
  </si>
  <si>
    <t xml:space="preserve">BOLIVIA</t>
  </si>
  <si>
    <t xml:space="preserve">ast</t>
  </si>
  <si>
    <t xml:space="preserve">Asturian</t>
  </si>
  <si>
    <t xml:space="preserve">BA</t>
  </si>
  <si>
    <t xml:space="preserve">BOSNIA AND HERZEGOVINA</t>
  </si>
  <si>
    <t xml:space="preserve">ath</t>
  </si>
  <si>
    <t xml:space="preserve">Athapascan languages</t>
  </si>
  <si>
    <t xml:space="preserve">BW</t>
  </si>
  <si>
    <t xml:space="preserve">BOTSWANA</t>
  </si>
  <si>
    <t xml:space="preserve">aus</t>
  </si>
  <si>
    <t xml:space="preserve">Australian languages</t>
  </si>
  <si>
    <t xml:space="preserve">BV</t>
  </si>
  <si>
    <t xml:space="preserve">BOUVET ISLAND</t>
  </si>
  <si>
    <t xml:space="preserve">map</t>
  </si>
  <si>
    <t xml:space="preserve">Austronesian languages</t>
  </si>
  <si>
    <t xml:space="preserve">BR</t>
  </si>
  <si>
    <t xml:space="preserve">BRAZIL</t>
  </si>
  <si>
    <t xml:space="preserve">ava</t>
  </si>
  <si>
    <t xml:space="preserve">Avaric</t>
  </si>
  <si>
    <t xml:space="preserve">IO</t>
  </si>
  <si>
    <t xml:space="preserve">BRITISH INDIAN OCEAN TERRITORY</t>
  </si>
  <si>
    <t xml:space="preserve">ave</t>
  </si>
  <si>
    <t xml:space="preserve">Avestan</t>
  </si>
  <si>
    <t xml:space="preserve">BN</t>
  </si>
  <si>
    <t xml:space="preserve">BRUNEI DARUSSALAM</t>
  </si>
  <si>
    <t xml:space="preserve">awa</t>
  </si>
  <si>
    <t xml:space="preserve">Awadhi</t>
  </si>
  <si>
    <t xml:space="preserve">BG</t>
  </si>
  <si>
    <t xml:space="preserve">BULGARIA</t>
  </si>
  <si>
    <t xml:space="preserve">aym</t>
  </si>
  <si>
    <t xml:space="preserve">Aymara</t>
  </si>
  <si>
    <t xml:space="preserve">BF</t>
  </si>
  <si>
    <t xml:space="preserve">BURKINA FASO</t>
  </si>
  <si>
    <t xml:space="preserve">aze</t>
  </si>
  <si>
    <t xml:space="preserve">Azerbaijani</t>
  </si>
  <si>
    <t xml:space="preserve">BI</t>
  </si>
  <si>
    <t xml:space="preserve">BURUNDI</t>
  </si>
  <si>
    <t xml:space="preserve">ban</t>
  </si>
  <si>
    <t xml:space="preserve">Balinese</t>
  </si>
  <si>
    <t xml:space="preserve">KH</t>
  </si>
  <si>
    <t xml:space="preserve">CAMBODIA</t>
  </si>
  <si>
    <t xml:space="preserve">bat</t>
  </si>
  <si>
    <t xml:space="preserve">Baltic languages</t>
  </si>
  <si>
    <t xml:space="preserve">CM</t>
  </si>
  <si>
    <t xml:space="preserve">CAMEROON</t>
  </si>
  <si>
    <t xml:space="preserve">bal</t>
  </si>
  <si>
    <t xml:space="preserve">Baluchi</t>
  </si>
  <si>
    <t xml:space="preserve">CA</t>
  </si>
  <si>
    <t xml:space="preserve">CANADA</t>
  </si>
  <si>
    <t xml:space="preserve">bam</t>
  </si>
  <si>
    <t xml:space="preserve">Bambara</t>
  </si>
  <si>
    <t xml:space="preserve">CV</t>
  </si>
  <si>
    <t xml:space="preserve">CAPE VERDE</t>
  </si>
  <si>
    <t xml:space="preserve">bai</t>
  </si>
  <si>
    <t xml:space="preserve">Bamileke languages</t>
  </si>
  <si>
    <t xml:space="preserve">KY</t>
  </si>
  <si>
    <t xml:space="preserve">CAYMAN ISLANDS</t>
  </si>
  <si>
    <t xml:space="preserve">bad</t>
  </si>
  <si>
    <t xml:space="preserve">Banda languages</t>
  </si>
  <si>
    <t xml:space="preserve">CF</t>
  </si>
  <si>
    <t xml:space="preserve">CENTRAL AFRICAN REPUBLIC</t>
  </si>
  <si>
    <t xml:space="preserve">bnt</t>
  </si>
  <si>
    <t xml:space="preserve">Bantu (Other)</t>
  </si>
  <si>
    <t xml:space="preserve">TD</t>
  </si>
  <si>
    <t xml:space="preserve">CHAD</t>
  </si>
  <si>
    <t xml:space="preserve">bas</t>
  </si>
  <si>
    <t xml:space="preserve">Basa</t>
  </si>
  <si>
    <t xml:space="preserve">CL</t>
  </si>
  <si>
    <t xml:space="preserve">CHILE</t>
  </si>
  <si>
    <t xml:space="preserve">bak</t>
  </si>
  <si>
    <t xml:space="preserve">Bashkir</t>
  </si>
  <si>
    <t xml:space="preserve">CN</t>
  </si>
  <si>
    <t xml:space="preserve">CHINA</t>
  </si>
  <si>
    <t xml:space="preserve">baq</t>
  </si>
  <si>
    <t xml:space="preserve">Basque</t>
  </si>
  <si>
    <t xml:space="preserve">TW</t>
  </si>
  <si>
    <t xml:space="preserve">CHINESE TAIPEI</t>
  </si>
  <si>
    <t xml:space="preserve">btk</t>
  </si>
  <si>
    <t xml:space="preserve">Batak languages</t>
  </si>
  <si>
    <t xml:space="preserve">CX</t>
  </si>
  <si>
    <t xml:space="preserve">CHRISTMAS ISLAND</t>
  </si>
  <si>
    <t xml:space="preserve">bej</t>
  </si>
  <si>
    <t xml:space="preserve">Beja</t>
  </si>
  <si>
    <t xml:space="preserve">COCOS (KEELING) ISLANDS</t>
  </si>
  <si>
    <t xml:space="preserve">bel</t>
  </si>
  <si>
    <t xml:space="preserve">Belarusian</t>
  </si>
  <si>
    <t xml:space="preserve">CO</t>
  </si>
  <si>
    <t xml:space="preserve">COLOMBIA</t>
  </si>
  <si>
    <t xml:space="preserve">bem</t>
  </si>
  <si>
    <t xml:space="preserve">Bemba</t>
  </si>
  <si>
    <t xml:space="preserve">KM</t>
  </si>
  <si>
    <t xml:space="preserve">COMOROS</t>
  </si>
  <si>
    <t xml:space="preserve">ben</t>
  </si>
  <si>
    <t xml:space="preserve">Bengali</t>
  </si>
  <si>
    <t xml:space="preserve">CG</t>
  </si>
  <si>
    <t xml:space="preserve">CONGO</t>
  </si>
  <si>
    <t xml:space="preserve">ber</t>
  </si>
  <si>
    <t xml:space="preserve">Berber languages</t>
  </si>
  <si>
    <t xml:space="preserve">CD</t>
  </si>
  <si>
    <t xml:space="preserve">CONGO, THE DEMOCRATIC REPUBLIC OF THE</t>
  </si>
  <si>
    <t xml:space="preserve">bho</t>
  </si>
  <si>
    <t xml:space="preserve">Bhojpuri</t>
  </si>
  <si>
    <t xml:space="preserve">CK</t>
  </si>
  <si>
    <t xml:space="preserve">COOK ISLANDS</t>
  </si>
  <si>
    <t xml:space="preserve">bih</t>
  </si>
  <si>
    <t xml:space="preserve">Bihari languages</t>
  </si>
  <si>
    <t xml:space="preserve">CR</t>
  </si>
  <si>
    <t xml:space="preserve">COSTA RICA</t>
  </si>
  <si>
    <t xml:space="preserve">bik</t>
  </si>
  <si>
    <t xml:space="preserve">Bikol</t>
  </si>
  <si>
    <t xml:space="preserve">CI</t>
  </si>
  <si>
    <t xml:space="preserve">COTE D'IVOIRE</t>
  </si>
  <si>
    <t xml:space="preserve">bin</t>
  </si>
  <si>
    <t xml:space="preserve">Bini</t>
  </si>
  <si>
    <t xml:space="preserve">HR</t>
  </si>
  <si>
    <t xml:space="preserve">CROATIA</t>
  </si>
  <si>
    <t xml:space="preserve">bis</t>
  </si>
  <si>
    <t xml:space="preserve">Bislama</t>
  </si>
  <si>
    <t xml:space="preserve">CU</t>
  </si>
  <si>
    <t xml:space="preserve">CUBA</t>
  </si>
  <si>
    <t xml:space="preserve">byn</t>
  </si>
  <si>
    <t xml:space="preserve">Blin</t>
  </si>
  <si>
    <t xml:space="preserve">CY</t>
  </si>
  <si>
    <t xml:space="preserve">CYPRUS</t>
  </si>
  <si>
    <t xml:space="preserve">zbl</t>
  </si>
  <si>
    <t xml:space="preserve">Blissymbols</t>
  </si>
  <si>
    <t xml:space="preserve">CZ</t>
  </si>
  <si>
    <t xml:space="preserve">CZECH REPUBLIC</t>
  </si>
  <si>
    <t xml:space="preserve">nob</t>
  </si>
  <si>
    <t xml:space="preserve">Bokmål, Norwegian</t>
  </si>
  <si>
    <t xml:space="preserve">DK</t>
  </si>
  <si>
    <t xml:space="preserve">DENMARK</t>
  </si>
  <si>
    <t xml:space="preserve">bos</t>
  </si>
  <si>
    <t xml:space="preserve">Bosnian</t>
  </si>
  <si>
    <t xml:space="preserve">DJ</t>
  </si>
  <si>
    <t xml:space="preserve">DJIBOUTI</t>
  </si>
  <si>
    <t xml:space="preserve">bra</t>
  </si>
  <si>
    <t xml:space="preserve">Braj</t>
  </si>
  <si>
    <t xml:space="preserve">DM</t>
  </si>
  <si>
    <t xml:space="preserve">DOMINICA</t>
  </si>
  <si>
    <t xml:space="preserve">bre</t>
  </si>
  <si>
    <t xml:space="preserve">Breton</t>
  </si>
  <si>
    <t xml:space="preserve">DO</t>
  </si>
  <si>
    <t xml:space="preserve">DOMINICAN REPUBLIC</t>
  </si>
  <si>
    <t xml:space="preserve">bug</t>
  </si>
  <si>
    <t xml:space="preserve">Buginese</t>
  </si>
  <si>
    <t xml:space="preserve">EC</t>
  </si>
  <si>
    <t xml:space="preserve">ECUADOR</t>
  </si>
  <si>
    <t xml:space="preserve">bul</t>
  </si>
  <si>
    <t xml:space="preserve">Bulgarian</t>
  </si>
  <si>
    <t xml:space="preserve">EG</t>
  </si>
  <si>
    <t xml:space="preserve">EGYPT</t>
  </si>
  <si>
    <t xml:space="preserve">bua</t>
  </si>
  <si>
    <t xml:space="preserve">Buriat</t>
  </si>
  <si>
    <t xml:space="preserve">SV</t>
  </si>
  <si>
    <t xml:space="preserve">EL SALVADOR</t>
  </si>
  <si>
    <t xml:space="preserve">bur</t>
  </si>
  <si>
    <t xml:space="preserve">Burmese</t>
  </si>
  <si>
    <t xml:space="preserve">GQ</t>
  </si>
  <si>
    <t xml:space="preserve">EQUATORIAL GUINEA</t>
  </si>
  <si>
    <t xml:space="preserve">cad</t>
  </si>
  <si>
    <t xml:space="preserve">Caddo</t>
  </si>
  <si>
    <t xml:space="preserve">ER</t>
  </si>
  <si>
    <t xml:space="preserve">ERITREA</t>
  </si>
  <si>
    <t xml:space="preserve">cat</t>
  </si>
  <si>
    <t xml:space="preserve">Catalan</t>
  </si>
  <si>
    <t xml:space="preserve">EE</t>
  </si>
  <si>
    <t xml:space="preserve">ESTONIA</t>
  </si>
  <si>
    <t xml:space="preserve">cau</t>
  </si>
  <si>
    <t xml:space="preserve">Caucasian languages</t>
  </si>
  <si>
    <t xml:space="preserve">ET</t>
  </si>
  <si>
    <t xml:space="preserve">ETHIOPIA</t>
  </si>
  <si>
    <t xml:space="preserve">ceb</t>
  </si>
  <si>
    <t xml:space="preserve">Cebuano</t>
  </si>
  <si>
    <t xml:space="preserve">FK</t>
  </si>
  <si>
    <t xml:space="preserve">FALKLAND ISLANDS (MALVINAS)</t>
  </si>
  <si>
    <t xml:space="preserve">cel</t>
  </si>
  <si>
    <t xml:space="preserve">Celtic languages</t>
  </si>
  <si>
    <t xml:space="preserve">FO</t>
  </si>
  <si>
    <t xml:space="preserve">FAROE ISLANDS</t>
  </si>
  <si>
    <t xml:space="preserve">cai</t>
  </si>
  <si>
    <t xml:space="preserve">Central American Indian languages</t>
  </si>
  <si>
    <t xml:space="preserve">FJ</t>
  </si>
  <si>
    <t xml:space="preserve">FIJI</t>
  </si>
  <si>
    <t xml:space="preserve">khm</t>
  </si>
  <si>
    <t xml:space="preserve">Central Khmer</t>
  </si>
  <si>
    <t xml:space="preserve">FI</t>
  </si>
  <si>
    <t xml:space="preserve">FINLAND</t>
  </si>
  <si>
    <t xml:space="preserve">chg</t>
  </si>
  <si>
    <t xml:space="preserve">Chagatai</t>
  </si>
  <si>
    <t xml:space="preserve">FR</t>
  </si>
  <si>
    <t xml:space="preserve">FRANCE</t>
  </si>
  <si>
    <t xml:space="preserve">cmc</t>
  </si>
  <si>
    <t xml:space="preserve">Chamic languages</t>
  </si>
  <si>
    <t xml:space="preserve">GF</t>
  </si>
  <si>
    <t xml:space="preserve">FRENCH GUIANA</t>
  </si>
  <si>
    <t xml:space="preserve">cha</t>
  </si>
  <si>
    <t xml:space="preserve">Chamorro</t>
  </si>
  <si>
    <t xml:space="preserve">PF</t>
  </si>
  <si>
    <t xml:space="preserve">FRENCH POLYNESIA</t>
  </si>
  <si>
    <t xml:space="preserve">che</t>
  </si>
  <si>
    <t xml:space="preserve">Chechen</t>
  </si>
  <si>
    <t xml:space="preserve">TF</t>
  </si>
  <si>
    <t xml:space="preserve">FRENCH SOUTHERN TERRITORIES</t>
  </si>
  <si>
    <t xml:space="preserve">chr</t>
  </si>
  <si>
    <t xml:space="preserve">Cherokee</t>
  </si>
  <si>
    <t xml:space="preserve">GA</t>
  </si>
  <si>
    <t xml:space="preserve">GABON</t>
  </si>
  <si>
    <t xml:space="preserve">chy</t>
  </si>
  <si>
    <t xml:space="preserve">Cheyenne</t>
  </si>
  <si>
    <t xml:space="preserve">GM</t>
  </si>
  <si>
    <t xml:space="preserve">GAMBIA</t>
  </si>
  <si>
    <t xml:space="preserve">chb</t>
  </si>
  <si>
    <t xml:space="preserve">Chibcha</t>
  </si>
  <si>
    <t xml:space="preserve">GE</t>
  </si>
  <si>
    <t xml:space="preserve">GEORGIA</t>
  </si>
  <si>
    <t xml:space="preserve">nya</t>
  </si>
  <si>
    <t xml:space="preserve">Chichewa</t>
  </si>
  <si>
    <t xml:space="preserve">DE</t>
  </si>
  <si>
    <t xml:space="preserve">GERMANY</t>
  </si>
  <si>
    <t xml:space="preserve">chi</t>
  </si>
  <si>
    <t xml:space="preserve">Chinese</t>
  </si>
  <si>
    <t xml:space="preserve">GH</t>
  </si>
  <si>
    <t xml:space="preserve">GHANA</t>
  </si>
  <si>
    <t xml:space="preserve">chn</t>
  </si>
  <si>
    <t xml:space="preserve">Chinook jargon</t>
  </si>
  <si>
    <t xml:space="preserve">GI</t>
  </si>
  <si>
    <t xml:space="preserve">GIBRALTAR</t>
  </si>
  <si>
    <t xml:space="preserve">chp</t>
  </si>
  <si>
    <t xml:space="preserve">Chipewyan</t>
  </si>
  <si>
    <t xml:space="preserve">GR</t>
  </si>
  <si>
    <t xml:space="preserve">GREECE</t>
  </si>
  <si>
    <t xml:space="preserve">cho</t>
  </si>
  <si>
    <t xml:space="preserve">Choctaw</t>
  </si>
  <si>
    <t xml:space="preserve">GL</t>
  </si>
  <si>
    <t xml:space="preserve">GREENLAND</t>
  </si>
  <si>
    <t xml:space="preserve">chu</t>
  </si>
  <si>
    <t xml:space="preserve">Church Slavic</t>
  </si>
  <si>
    <t xml:space="preserve">GD</t>
  </si>
  <si>
    <t xml:space="preserve">GRENADA</t>
  </si>
  <si>
    <t xml:space="preserve">chk</t>
  </si>
  <si>
    <t xml:space="preserve">Chuukese</t>
  </si>
  <si>
    <t xml:space="preserve">GP</t>
  </si>
  <si>
    <t xml:space="preserve">GUADELOUPE</t>
  </si>
  <si>
    <t xml:space="preserve">chv</t>
  </si>
  <si>
    <t xml:space="preserve">Chuvash</t>
  </si>
  <si>
    <t xml:space="preserve">GU</t>
  </si>
  <si>
    <t xml:space="preserve">GUAM</t>
  </si>
  <si>
    <t xml:space="preserve">nwc</t>
  </si>
  <si>
    <t xml:space="preserve">Classical Newari</t>
  </si>
  <si>
    <t xml:space="preserve">GT</t>
  </si>
  <si>
    <t xml:space="preserve">GUATEMALA</t>
  </si>
  <si>
    <t xml:space="preserve">syc</t>
  </si>
  <si>
    <t xml:space="preserve">Classical Syriac</t>
  </si>
  <si>
    <t xml:space="preserve">GG</t>
  </si>
  <si>
    <t xml:space="preserve">GUERNSEY</t>
  </si>
  <si>
    <t xml:space="preserve">cop</t>
  </si>
  <si>
    <t xml:space="preserve">Coptic</t>
  </si>
  <si>
    <t xml:space="preserve">GN</t>
  </si>
  <si>
    <t xml:space="preserve">GUINEA</t>
  </si>
  <si>
    <t xml:space="preserve">cor</t>
  </si>
  <si>
    <t xml:space="preserve">Cornish</t>
  </si>
  <si>
    <t xml:space="preserve">GW</t>
  </si>
  <si>
    <t xml:space="preserve">GUINEA-BISSAU</t>
  </si>
  <si>
    <t xml:space="preserve">cos</t>
  </si>
  <si>
    <t xml:space="preserve">Corsican</t>
  </si>
  <si>
    <t xml:space="preserve">GY</t>
  </si>
  <si>
    <t xml:space="preserve">GUYANA</t>
  </si>
  <si>
    <t xml:space="preserve">cre</t>
  </si>
  <si>
    <t xml:space="preserve">Cree</t>
  </si>
  <si>
    <t xml:space="preserve">HT</t>
  </si>
  <si>
    <t xml:space="preserve">HAITI</t>
  </si>
  <si>
    <t xml:space="preserve">mus</t>
  </si>
  <si>
    <t xml:space="preserve">Creek</t>
  </si>
  <si>
    <t xml:space="preserve">HM</t>
  </si>
  <si>
    <t xml:space="preserve">HEARD ISLAND AND MCDONALD ISLANDS</t>
  </si>
  <si>
    <t xml:space="preserve">crp</t>
  </si>
  <si>
    <t xml:space="preserve">Creoles and pidgins</t>
  </si>
  <si>
    <t xml:space="preserve">HN</t>
  </si>
  <si>
    <t xml:space="preserve">HONDURAS</t>
  </si>
  <si>
    <t xml:space="preserve">cpe</t>
  </si>
  <si>
    <t xml:space="preserve">Creoles and pidgins, English based</t>
  </si>
  <si>
    <t xml:space="preserve">HK</t>
  </si>
  <si>
    <t xml:space="preserve">HONG KONG</t>
  </si>
  <si>
    <t xml:space="preserve">cpf</t>
  </si>
  <si>
    <t xml:space="preserve">Creoles and pidgins, French-based</t>
  </si>
  <si>
    <t xml:space="preserve">HU</t>
  </si>
  <si>
    <t xml:space="preserve">HUNGARY</t>
  </si>
  <si>
    <t xml:space="preserve">cpp</t>
  </si>
  <si>
    <t xml:space="preserve">Creoles and pidgins, Portuguese-based</t>
  </si>
  <si>
    <t xml:space="preserve">IS</t>
  </si>
  <si>
    <t xml:space="preserve">ICELAND</t>
  </si>
  <si>
    <t xml:space="preserve">crh</t>
  </si>
  <si>
    <t xml:space="preserve">Crimean Tatar</t>
  </si>
  <si>
    <t xml:space="preserve">IN</t>
  </si>
  <si>
    <t xml:space="preserve">INDIA</t>
  </si>
  <si>
    <t xml:space="preserve">hrv</t>
  </si>
  <si>
    <t xml:space="preserve">Croatian</t>
  </si>
  <si>
    <t xml:space="preserve">ID</t>
  </si>
  <si>
    <t xml:space="preserve">INDONESIA</t>
  </si>
  <si>
    <t xml:space="preserve">cus</t>
  </si>
  <si>
    <t xml:space="preserve">Cushitic languages</t>
  </si>
  <si>
    <t xml:space="preserve">IR</t>
  </si>
  <si>
    <t xml:space="preserve">IRAN (ISLAMIC REPUBLIC OF)</t>
  </si>
  <si>
    <t xml:space="preserve">cze</t>
  </si>
  <si>
    <t xml:space="preserve">Czech</t>
  </si>
  <si>
    <t xml:space="preserve">IQ</t>
  </si>
  <si>
    <t xml:space="preserve">IRAQ</t>
  </si>
  <si>
    <t xml:space="preserve">dak</t>
  </si>
  <si>
    <t xml:space="preserve">Dakota</t>
  </si>
  <si>
    <t xml:space="preserve">IE</t>
  </si>
  <si>
    <t xml:space="preserve">IRELAND</t>
  </si>
  <si>
    <t xml:space="preserve">dan</t>
  </si>
  <si>
    <t xml:space="preserve">Danish</t>
  </si>
  <si>
    <t xml:space="preserve">IM</t>
  </si>
  <si>
    <t xml:space="preserve">ISLE OF MAN</t>
  </si>
  <si>
    <t xml:space="preserve">dar</t>
  </si>
  <si>
    <t xml:space="preserve">Dargwa</t>
  </si>
  <si>
    <t xml:space="preserve">IL</t>
  </si>
  <si>
    <t xml:space="preserve">ISRAEL</t>
  </si>
  <si>
    <t xml:space="preserve">del</t>
  </si>
  <si>
    <t xml:space="preserve">Delaware</t>
  </si>
  <si>
    <t xml:space="preserve">IT</t>
  </si>
  <si>
    <t xml:space="preserve">ITALY</t>
  </si>
  <si>
    <t xml:space="preserve">din</t>
  </si>
  <si>
    <t xml:space="preserve">Dinka</t>
  </si>
  <si>
    <t xml:space="preserve">JM</t>
  </si>
  <si>
    <t xml:space="preserve">JAMAICA</t>
  </si>
  <si>
    <t xml:space="preserve">div</t>
  </si>
  <si>
    <t xml:space="preserve">Divehi</t>
  </si>
  <si>
    <t xml:space="preserve">JP</t>
  </si>
  <si>
    <t xml:space="preserve">JAPAN</t>
  </si>
  <si>
    <t xml:space="preserve">doi</t>
  </si>
  <si>
    <t xml:space="preserve">Dogri</t>
  </si>
  <si>
    <t xml:space="preserve">JE</t>
  </si>
  <si>
    <t xml:space="preserve">JERSEY</t>
  </si>
  <si>
    <t xml:space="preserve">dgr</t>
  </si>
  <si>
    <t xml:space="preserve">Dogrib</t>
  </si>
  <si>
    <t xml:space="preserve">JO</t>
  </si>
  <si>
    <t xml:space="preserve">JORDAN</t>
  </si>
  <si>
    <t xml:space="preserve">dra</t>
  </si>
  <si>
    <t xml:space="preserve">Dravidian languages</t>
  </si>
  <si>
    <t xml:space="preserve">KZ</t>
  </si>
  <si>
    <t xml:space="preserve">KAZAKHSTAN</t>
  </si>
  <si>
    <t xml:space="preserve">dua</t>
  </si>
  <si>
    <t xml:space="preserve">Duala</t>
  </si>
  <si>
    <t xml:space="preserve">KE</t>
  </si>
  <si>
    <t xml:space="preserve">KENYA</t>
  </si>
  <si>
    <t xml:space="preserve">dut</t>
  </si>
  <si>
    <t xml:space="preserve">Dutch</t>
  </si>
  <si>
    <t xml:space="preserve">KI</t>
  </si>
  <si>
    <t xml:space="preserve">KIRIBATI</t>
  </si>
  <si>
    <t xml:space="preserve">dum</t>
  </si>
  <si>
    <t xml:space="preserve">Dutch, Middle (ca.1050-1350)</t>
  </si>
  <si>
    <t xml:space="preserve">KP</t>
  </si>
  <si>
    <t xml:space="preserve">KOREA, DEMOCRATIC PEOPLE'S REPUBLIC OF</t>
  </si>
  <si>
    <t xml:space="preserve">dyu</t>
  </si>
  <si>
    <t xml:space="preserve">Dyula</t>
  </si>
  <si>
    <t xml:space="preserve">KR</t>
  </si>
  <si>
    <t xml:space="preserve">KOREA, REPUBLIC OF</t>
  </si>
  <si>
    <t xml:space="preserve">dzo</t>
  </si>
  <si>
    <t xml:space="preserve">Dzongkha</t>
  </si>
  <si>
    <t xml:space="preserve">KW</t>
  </si>
  <si>
    <t xml:space="preserve">KUWAIT</t>
  </si>
  <si>
    <t xml:space="preserve">frs</t>
  </si>
  <si>
    <t xml:space="preserve">Eastern Frisian</t>
  </si>
  <si>
    <t xml:space="preserve">KG</t>
  </si>
  <si>
    <t xml:space="preserve">KYRGYZSTAN</t>
  </si>
  <si>
    <t xml:space="preserve">efi</t>
  </si>
  <si>
    <t xml:space="preserve">Efik</t>
  </si>
  <si>
    <t xml:space="preserve">LA</t>
  </si>
  <si>
    <t xml:space="preserve">LAO PEOPLE'S DEMOCRATIC REPUBLIC</t>
  </si>
  <si>
    <t xml:space="preserve">egy</t>
  </si>
  <si>
    <t xml:space="preserve">Egyptian (Ancient)</t>
  </si>
  <si>
    <t xml:space="preserve">LV</t>
  </si>
  <si>
    <t xml:space="preserve">LATVIA</t>
  </si>
  <si>
    <t xml:space="preserve">eka</t>
  </si>
  <si>
    <t xml:space="preserve">Ekajuk</t>
  </si>
  <si>
    <t xml:space="preserve">LB</t>
  </si>
  <si>
    <t xml:space="preserve">LEBANON</t>
  </si>
  <si>
    <t xml:space="preserve">elx</t>
  </si>
  <si>
    <t xml:space="preserve">Elamite</t>
  </si>
  <si>
    <t xml:space="preserve">LS</t>
  </si>
  <si>
    <t xml:space="preserve">LESOTHO</t>
  </si>
  <si>
    <t xml:space="preserve">eng</t>
  </si>
  <si>
    <t xml:space="preserve">English</t>
  </si>
  <si>
    <t xml:space="preserve">LR</t>
  </si>
  <si>
    <t xml:space="preserve">LIBERIA</t>
  </si>
  <si>
    <t xml:space="preserve">enm</t>
  </si>
  <si>
    <t xml:space="preserve">English, Middle (1100-1500)</t>
  </si>
  <si>
    <t xml:space="preserve">LY</t>
  </si>
  <si>
    <t xml:space="preserve">LIBYAN ARAB JAMAHIRIYA</t>
  </si>
  <si>
    <t xml:space="preserve">ang</t>
  </si>
  <si>
    <t xml:space="preserve">English, Old (ca.450-1100)</t>
  </si>
  <si>
    <t xml:space="preserve">LI</t>
  </si>
  <si>
    <t xml:space="preserve">LIECHTENSTEIN</t>
  </si>
  <si>
    <t xml:space="preserve">myv</t>
  </si>
  <si>
    <t xml:space="preserve">Erzya</t>
  </si>
  <si>
    <t xml:space="preserve">LT</t>
  </si>
  <si>
    <t xml:space="preserve">LITHUANIA</t>
  </si>
  <si>
    <t xml:space="preserve">epo</t>
  </si>
  <si>
    <t xml:space="preserve">Esperanto</t>
  </si>
  <si>
    <t xml:space="preserve">LU</t>
  </si>
  <si>
    <t xml:space="preserve">LUXEMBOURG</t>
  </si>
  <si>
    <t xml:space="preserve">est</t>
  </si>
  <si>
    <t xml:space="preserve">Estonian</t>
  </si>
  <si>
    <t xml:space="preserve">MO</t>
  </si>
  <si>
    <t xml:space="preserve">MACAO</t>
  </si>
  <si>
    <t xml:space="preserve">ewe</t>
  </si>
  <si>
    <t xml:space="preserve">Ewe</t>
  </si>
  <si>
    <t xml:space="preserve">MK</t>
  </si>
  <si>
    <t xml:space="preserve">MACEDONIA, THE FORMER YUGOSLAV REPUBLIC OF</t>
  </si>
  <si>
    <t xml:space="preserve">ewo</t>
  </si>
  <si>
    <t xml:space="preserve">Ewondo</t>
  </si>
  <si>
    <t xml:space="preserve">MG</t>
  </si>
  <si>
    <t xml:space="preserve">MADAGASCAR</t>
  </si>
  <si>
    <t xml:space="preserve">fan</t>
  </si>
  <si>
    <t xml:space="preserve">Fang</t>
  </si>
  <si>
    <t xml:space="preserve">MW</t>
  </si>
  <si>
    <t xml:space="preserve">MALAWI</t>
  </si>
  <si>
    <t xml:space="preserve">fat</t>
  </si>
  <si>
    <t xml:space="preserve">Fanti</t>
  </si>
  <si>
    <t xml:space="preserve">MY</t>
  </si>
  <si>
    <t xml:space="preserve">MALAYSIA</t>
  </si>
  <si>
    <t xml:space="preserve">fao</t>
  </si>
  <si>
    <t xml:space="preserve">Faroese</t>
  </si>
  <si>
    <t xml:space="preserve">MV</t>
  </si>
  <si>
    <t xml:space="preserve">MALDIVES</t>
  </si>
  <si>
    <t xml:space="preserve">fij</t>
  </si>
  <si>
    <t xml:space="preserve">Fijian</t>
  </si>
  <si>
    <t xml:space="preserve">ML</t>
  </si>
  <si>
    <t xml:space="preserve">MALI</t>
  </si>
  <si>
    <t xml:space="preserve">fil</t>
  </si>
  <si>
    <t xml:space="preserve">Filipino</t>
  </si>
  <si>
    <t xml:space="preserve">MT</t>
  </si>
  <si>
    <t xml:space="preserve">MALTA</t>
  </si>
  <si>
    <t xml:space="preserve">fin</t>
  </si>
  <si>
    <t xml:space="preserve">Finnish</t>
  </si>
  <si>
    <t xml:space="preserve">MH</t>
  </si>
  <si>
    <t xml:space="preserve">MARSHALL ISLANDS</t>
  </si>
  <si>
    <t xml:space="preserve">fiu</t>
  </si>
  <si>
    <t xml:space="preserve">Finno-Ugrian languages</t>
  </si>
  <si>
    <t xml:space="preserve">MQ</t>
  </si>
  <si>
    <t xml:space="preserve">MARTINIQUE</t>
  </si>
  <si>
    <t xml:space="preserve">fon</t>
  </si>
  <si>
    <t xml:space="preserve">Fon</t>
  </si>
  <si>
    <t xml:space="preserve">MR</t>
  </si>
  <si>
    <t xml:space="preserve">MAURITANIA</t>
  </si>
  <si>
    <t xml:space="preserve">fre</t>
  </si>
  <si>
    <t xml:space="preserve">French</t>
  </si>
  <si>
    <t xml:space="preserve">MU</t>
  </si>
  <si>
    <t xml:space="preserve">MAURITIUS</t>
  </si>
  <si>
    <t xml:space="preserve">frm</t>
  </si>
  <si>
    <t xml:space="preserve">French, Middle (ca.1400-1600)</t>
  </si>
  <si>
    <t xml:space="preserve">YT</t>
  </si>
  <si>
    <t xml:space="preserve">MAYOTTE</t>
  </si>
  <si>
    <t xml:space="preserve">fro</t>
  </si>
  <si>
    <t xml:space="preserve">French, Old (842-ca.1400)</t>
  </si>
  <si>
    <t xml:space="preserve">MX</t>
  </si>
  <si>
    <t xml:space="preserve">MEXICO</t>
  </si>
  <si>
    <t xml:space="preserve">fur</t>
  </si>
  <si>
    <t xml:space="preserve">Friulian</t>
  </si>
  <si>
    <t xml:space="preserve">FM</t>
  </si>
  <si>
    <t xml:space="preserve">MICRONESIA, FEDERATED STATES OF</t>
  </si>
  <si>
    <t xml:space="preserve">ful</t>
  </si>
  <si>
    <t xml:space="preserve">Fulah</t>
  </si>
  <si>
    <t xml:space="preserve">MD</t>
  </si>
  <si>
    <t xml:space="preserve">MOLDOVA, REPUBLIC OF</t>
  </si>
  <si>
    <t xml:space="preserve">gaa</t>
  </si>
  <si>
    <t xml:space="preserve">Ga</t>
  </si>
  <si>
    <t xml:space="preserve">MC</t>
  </si>
  <si>
    <t xml:space="preserve">MONACO</t>
  </si>
  <si>
    <t xml:space="preserve">gla</t>
  </si>
  <si>
    <t xml:space="preserve">Gaelic</t>
  </si>
  <si>
    <t xml:space="preserve">MN</t>
  </si>
  <si>
    <t xml:space="preserve">MONGOLIA</t>
  </si>
  <si>
    <t xml:space="preserve">car</t>
  </si>
  <si>
    <t xml:space="preserve">Galibi Carib</t>
  </si>
  <si>
    <t xml:space="preserve">ME</t>
  </si>
  <si>
    <t xml:space="preserve">MONTENEGRO</t>
  </si>
  <si>
    <t xml:space="preserve">glg</t>
  </si>
  <si>
    <t xml:space="preserve">Galician</t>
  </si>
  <si>
    <t xml:space="preserve">MS</t>
  </si>
  <si>
    <t xml:space="preserve">MONTSERRAT</t>
  </si>
  <si>
    <t xml:space="preserve">lug</t>
  </si>
  <si>
    <t xml:space="preserve">Ganda</t>
  </si>
  <si>
    <t xml:space="preserve">MA</t>
  </si>
  <si>
    <t xml:space="preserve">MOROCCO</t>
  </si>
  <si>
    <t xml:space="preserve">gay</t>
  </si>
  <si>
    <t xml:space="preserve">Gayo</t>
  </si>
  <si>
    <t xml:space="preserve">MZ</t>
  </si>
  <si>
    <t xml:space="preserve">MOZAMBIQUE</t>
  </si>
  <si>
    <t xml:space="preserve">gba</t>
  </si>
  <si>
    <t xml:space="preserve">Gbaya</t>
  </si>
  <si>
    <t xml:space="preserve">MM</t>
  </si>
  <si>
    <t xml:space="preserve">MYANMAR</t>
  </si>
  <si>
    <t xml:space="preserve">gez</t>
  </si>
  <si>
    <t xml:space="preserve">Geez</t>
  </si>
  <si>
    <t xml:space="preserve">NA</t>
  </si>
  <si>
    <t xml:space="preserve">NAMIBIA</t>
  </si>
  <si>
    <t xml:space="preserve">geo</t>
  </si>
  <si>
    <t xml:space="preserve">Georgian</t>
  </si>
  <si>
    <t xml:space="preserve">NR</t>
  </si>
  <si>
    <t xml:space="preserve">NAURU</t>
  </si>
  <si>
    <t xml:space="preserve">ger</t>
  </si>
  <si>
    <t xml:space="preserve">German</t>
  </si>
  <si>
    <t xml:space="preserve">NP</t>
  </si>
  <si>
    <t xml:space="preserve">NEPAL</t>
  </si>
  <si>
    <t xml:space="preserve">gmh</t>
  </si>
  <si>
    <t xml:space="preserve">German, Middle High (ca.1050-1500)</t>
  </si>
  <si>
    <t xml:space="preserve">NL</t>
  </si>
  <si>
    <t xml:space="preserve">NETHERLANDS</t>
  </si>
  <si>
    <t xml:space="preserve">goh</t>
  </si>
  <si>
    <t xml:space="preserve">German, Old High (ca.750-1050)</t>
  </si>
  <si>
    <t xml:space="preserve">AN</t>
  </si>
  <si>
    <t xml:space="preserve">NETHERLANDS ANTILLES</t>
  </si>
  <si>
    <t xml:space="preserve">gem</t>
  </si>
  <si>
    <t xml:space="preserve">Germanic languages</t>
  </si>
  <si>
    <t xml:space="preserve">NC</t>
  </si>
  <si>
    <t xml:space="preserve">NEW CALEDONIA</t>
  </si>
  <si>
    <t xml:space="preserve">gil</t>
  </si>
  <si>
    <t xml:space="preserve">Gilbertese</t>
  </si>
  <si>
    <t xml:space="preserve">NZ</t>
  </si>
  <si>
    <t xml:space="preserve">NEW ZEALAND</t>
  </si>
  <si>
    <t xml:space="preserve">gon</t>
  </si>
  <si>
    <t xml:space="preserve">Gondi</t>
  </si>
  <si>
    <t xml:space="preserve">NI</t>
  </si>
  <si>
    <t xml:space="preserve">NICARAGUA</t>
  </si>
  <si>
    <t xml:space="preserve">gor</t>
  </si>
  <si>
    <t xml:space="preserve">Gorontalo</t>
  </si>
  <si>
    <t xml:space="preserve">NE</t>
  </si>
  <si>
    <t xml:space="preserve">NIGER</t>
  </si>
  <si>
    <t xml:space="preserve">got</t>
  </si>
  <si>
    <t xml:space="preserve">Gothic</t>
  </si>
  <si>
    <t xml:space="preserve">NG</t>
  </si>
  <si>
    <t xml:space="preserve">NIGERIA</t>
  </si>
  <si>
    <t xml:space="preserve">grb</t>
  </si>
  <si>
    <t xml:space="preserve">Grebo</t>
  </si>
  <si>
    <t xml:space="preserve">NU</t>
  </si>
  <si>
    <t xml:space="preserve">NIUE</t>
  </si>
  <si>
    <t xml:space="preserve">grc</t>
  </si>
  <si>
    <t xml:space="preserve">Greek, Ancient (to 1453)</t>
  </si>
  <si>
    <t xml:space="preserve">NF</t>
  </si>
  <si>
    <t xml:space="preserve">NORFOLK ISLAND</t>
  </si>
  <si>
    <t xml:space="preserve">gre</t>
  </si>
  <si>
    <t xml:space="preserve">Greek, Modern (1453-)</t>
  </si>
  <si>
    <t xml:space="preserve">MP</t>
  </si>
  <si>
    <t xml:space="preserve">NORTHERN MARIANA ISLANDS</t>
  </si>
  <si>
    <t xml:space="preserve">grn</t>
  </si>
  <si>
    <t xml:space="preserve">Guarani</t>
  </si>
  <si>
    <t xml:space="preserve">NO</t>
  </si>
  <si>
    <t xml:space="preserve">NORWAY</t>
  </si>
  <si>
    <t xml:space="preserve">guj</t>
  </si>
  <si>
    <t xml:space="preserve">Gujarati</t>
  </si>
  <si>
    <t xml:space="preserve">OM</t>
  </si>
  <si>
    <t xml:space="preserve">OMAN</t>
  </si>
  <si>
    <t xml:space="preserve">gwi</t>
  </si>
  <si>
    <t xml:space="preserve">Gwich'in</t>
  </si>
  <si>
    <t xml:space="preserve">PK</t>
  </si>
  <si>
    <t xml:space="preserve">PAKISTAN</t>
  </si>
  <si>
    <t xml:space="preserve">hai</t>
  </si>
  <si>
    <t xml:space="preserve">Haida</t>
  </si>
  <si>
    <t xml:space="preserve">PW</t>
  </si>
  <si>
    <t xml:space="preserve">PALAU</t>
  </si>
  <si>
    <t xml:space="preserve">hat</t>
  </si>
  <si>
    <t xml:space="preserve">Haitian</t>
  </si>
  <si>
    <t xml:space="preserve">PS</t>
  </si>
  <si>
    <t xml:space="preserve">PALESTINIAN TERRITORY, OCCUPIED</t>
  </si>
  <si>
    <t xml:space="preserve">hau</t>
  </si>
  <si>
    <t xml:space="preserve">Hausa</t>
  </si>
  <si>
    <t xml:space="preserve">PA</t>
  </si>
  <si>
    <t xml:space="preserve">PANAMA</t>
  </si>
  <si>
    <t xml:space="preserve">haw</t>
  </si>
  <si>
    <t xml:space="preserve">Hawaiian</t>
  </si>
  <si>
    <t xml:space="preserve">PG</t>
  </si>
  <si>
    <t xml:space="preserve">PAPUA NEW GUINEA</t>
  </si>
  <si>
    <t xml:space="preserve">heb</t>
  </si>
  <si>
    <t xml:space="preserve">Hebrew</t>
  </si>
  <si>
    <t xml:space="preserve">PY</t>
  </si>
  <si>
    <t xml:space="preserve">PARAGUAY</t>
  </si>
  <si>
    <t xml:space="preserve">her</t>
  </si>
  <si>
    <t xml:space="preserve">Herero</t>
  </si>
  <si>
    <t xml:space="preserve">PE</t>
  </si>
  <si>
    <t xml:space="preserve">PERU</t>
  </si>
  <si>
    <t xml:space="preserve">hil</t>
  </si>
  <si>
    <t xml:space="preserve">Hiligaynon</t>
  </si>
  <si>
    <t xml:space="preserve">PH</t>
  </si>
  <si>
    <t xml:space="preserve">PHILIPPINES</t>
  </si>
  <si>
    <t xml:space="preserve">him</t>
  </si>
  <si>
    <t xml:space="preserve">Himachali languages</t>
  </si>
  <si>
    <t xml:space="preserve">PN</t>
  </si>
  <si>
    <t xml:space="preserve">PITCAIRN</t>
  </si>
  <si>
    <t xml:space="preserve">hin</t>
  </si>
  <si>
    <t xml:space="preserve">Hindi</t>
  </si>
  <si>
    <t xml:space="preserve">PL</t>
  </si>
  <si>
    <t xml:space="preserve">POLAND</t>
  </si>
  <si>
    <t xml:space="preserve">hmo</t>
  </si>
  <si>
    <t xml:space="preserve">Hiri Motu</t>
  </si>
  <si>
    <t xml:space="preserve">PT</t>
  </si>
  <si>
    <t xml:space="preserve">PORTUGAL</t>
  </si>
  <si>
    <t xml:space="preserve">hit</t>
  </si>
  <si>
    <t xml:space="preserve">Hittite</t>
  </si>
  <si>
    <t xml:space="preserve">PR</t>
  </si>
  <si>
    <t xml:space="preserve">PUERTO RICO</t>
  </si>
  <si>
    <t xml:space="preserve">hmn</t>
  </si>
  <si>
    <t xml:space="preserve">Hmong</t>
  </si>
  <si>
    <t xml:space="preserve">QA</t>
  </si>
  <si>
    <t xml:space="preserve">QATAR</t>
  </si>
  <si>
    <t xml:space="preserve">hun</t>
  </si>
  <si>
    <t xml:space="preserve">Hungarian</t>
  </si>
  <si>
    <t xml:space="preserve">RE</t>
  </si>
  <si>
    <t xml:space="preserve">REUNION</t>
  </si>
  <si>
    <t xml:space="preserve">hup</t>
  </si>
  <si>
    <t xml:space="preserve">Hupa</t>
  </si>
  <si>
    <t xml:space="preserve">RO</t>
  </si>
  <si>
    <t xml:space="preserve">ROMANIA</t>
  </si>
  <si>
    <t xml:space="preserve">iba</t>
  </si>
  <si>
    <t xml:space="preserve">Iban</t>
  </si>
  <si>
    <t xml:space="preserve">RU</t>
  </si>
  <si>
    <t xml:space="preserve">RUSSIAN FEDERATION</t>
  </si>
  <si>
    <t xml:space="preserve">ice</t>
  </si>
  <si>
    <t xml:space="preserve">Icelandic</t>
  </si>
  <si>
    <t xml:space="preserve">RW</t>
  </si>
  <si>
    <t xml:space="preserve">RWANDA</t>
  </si>
  <si>
    <t xml:space="preserve">ido</t>
  </si>
  <si>
    <t xml:space="preserve">Ido</t>
  </si>
  <si>
    <t xml:space="preserve">BL</t>
  </si>
  <si>
    <t xml:space="preserve">SAINT BARTHELEMY</t>
  </si>
  <si>
    <t xml:space="preserve">ibo</t>
  </si>
  <si>
    <t xml:space="preserve">Igbo</t>
  </si>
  <si>
    <t xml:space="preserve">SH</t>
  </si>
  <si>
    <t xml:space="preserve">SAINT HELENA</t>
  </si>
  <si>
    <t xml:space="preserve">ijo</t>
  </si>
  <si>
    <t xml:space="preserve">Ijo languages</t>
  </si>
  <si>
    <t xml:space="preserve">KN</t>
  </si>
  <si>
    <t xml:space="preserve">SAINT KITTS AND NEVIS</t>
  </si>
  <si>
    <t xml:space="preserve">ilo</t>
  </si>
  <si>
    <t xml:space="preserve">Iloko</t>
  </si>
  <si>
    <t xml:space="preserve">LC</t>
  </si>
  <si>
    <t xml:space="preserve">SAINT LUCIA</t>
  </si>
  <si>
    <t xml:space="preserve">smn</t>
  </si>
  <si>
    <t xml:space="preserve">Inari Sami</t>
  </si>
  <si>
    <t xml:space="preserve">PM</t>
  </si>
  <si>
    <t xml:space="preserve">SAINT PIERRE AND MIQUELON</t>
  </si>
  <si>
    <t xml:space="preserve">inc</t>
  </si>
  <si>
    <t xml:space="preserve">Indic languages</t>
  </si>
  <si>
    <t xml:space="preserve">VC</t>
  </si>
  <si>
    <t xml:space="preserve">SAINT VINCENT AND THE GRENADINES</t>
  </si>
  <si>
    <t xml:space="preserve">ine</t>
  </si>
  <si>
    <t xml:space="preserve">Indo-European languages</t>
  </si>
  <si>
    <t xml:space="preserve">WS</t>
  </si>
  <si>
    <t xml:space="preserve">SAMOA</t>
  </si>
  <si>
    <t xml:space="preserve">ind</t>
  </si>
  <si>
    <t xml:space="preserve">Indonesian</t>
  </si>
  <si>
    <t xml:space="preserve">SM</t>
  </si>
  <si>
    <t xml:space="preserve">SAN MARINO</t>
  </si>
  <si>
    <t xml:space="preserve">inh</t>
  </si>
  <si>
    <t xml:space="preserve">Ingush</t>
  </si>
  <si>
    <t xml:space="preserve">ST</t>
  </si>
  <si>
    <t xml:space="preserve">SAO TOME AND PRINCIPE</t>
  </si>
  <si>
    <t xml:space="preserve">ina</t>
  </si>
  <si>
    <t xml:space="preserve">Interlingua (International Auxiliary Language Association)</t>
  </si>
  <si>
    <t xml:space="preserve">SA</t>
  </si>
  <si>
    <t xml:space="preserve">SAUDI ARABIA</t>
  </si>
  <si>
    <t xml:space="preserve">ile</t>
  </si>
  <si>
    <t xml:space="preserve">Interlingue</t>
  </si>
  <si>
    <t xml:space="preserve">SN</t>
  </si>
  <si>
    <t xml:space="preserve">SENEGAL</t>
  </si>
  <si>
    <t xml:space="preserve">iku</t>
  </si>
  <si>
    <t xml:space="preserve">Inuktitut</t>
  </si>
  <si>
    <t xml:space="preserve">RS</t>
  </si>
  <si>
    <t xml:space="preserve">SERBIA</t>
  </si>
  <si>
    <t xml:space="preserve">ipk</t>
  </si>
  <si>
    <t xml:space="preserve">Inupiaq</t>
  </si>
  <si>
    <t xml:space="preserve">SC</t>
  </si>
  <si>
    <t xml:space="preserve">SEYCHELLES</t>
  </si>
  <si>
    <t xml:space="preserve">ira</t>
  </si>
  <si>
    <t xml:space="preserve">Iranian languages</t>
  </si>
  <si>
    <t xml:space="preserve">SL</t>
  </si>
  <si>
    <t xml:space="preserve">SIERRA LEONE</t>
  </si>
  <si>
    <t xml:space="preserve">gle</t>
  </si>
  <si>
    <t xml:space="preserve">Irish</t>
  </si>
  <si>
    <t xml:space="preserve">SG</t>
  </si>
  <si>
    <t xml:space="preserve">SINGAPORE</t>
  </si>
  <si>
    <t xml:space="preserve">mga</t>
  </si>
  <si>
    <t xml:space="preserve">Irish, Middle (900-1200)</t>
  </si>
  <si>
    <t xml:space="preserve">SK</t>
  </si>
  <si>
    <t xml:space="preserve">SLOVAKIA</t>
  </si>
  <si>
    <t xml:space="preserve">sga</t>
  </si>
  <si>
    <t xml:space="preserve">Irish, Old (to 900)</t>
  </si>
  <si>
    <t xml:space="preserve">SI</t>
  </si>
  <si>
    <t xml:space="preserve">SLOVENIA</t>
  </si>
  <si>
    <t xml:space="preserve">iro</t>
  </si>
  <si>
    <t xml:space="preserve">Iroquoian languages</t>
  </si>
  <si>
    <t xml:space="preserve">SB</t>
  </si>
  <si>
    <t xml:space="preserve">SOLOMON ISLANDS</t>
  </si>
  <si>
    <t xml:space="preserve">ita</t>
  </si>
  <si>
    <t xml:space="preserve">Italian</t>
  </si>
  <si>
    <t xml:space="preserve">SO</t>
  </si>
  <si>
    <t xml:space="preserve">SOMALIA</t>
  </si>
  <si>
    <t xml:space="preserve">jpn</t>
  </si>
  <si>
    <t xml:space="preserve">Japanese</t>
  </si>
  <si>
    <t xml:space="preserve">ZA</t>
  </si>
  <si>
    <t xml:space="preserve">SOUTH AFRICA</t>
  </si>
  <si>
    <t xml:space="preserve">jav</t>
  </si>
  <si>
    <t xml:space="preserve">Javanese</t>
  </si>
  <si>
    <t xml:space="preserve">GS</t>
  </si>
  <si>
    <t xml:space="preserve">SOUTH GEORGIA AND THE SOUTH SANDWICH ISLANDS</t>
  </si>
  <si>
    <t xml:space="preserve">jrb</t>
  </si>
  <si>
    <t xml:space="preserve">Judeo-Arabic</t>
  </si>
  <si>
    <t xml:space="preserve">ES</t>
  </si>
  <si>
    <t xml:space="preserve">SPAIN</t>
  </si>
  <si>
    <t xml:space="preserve">jpr</t>
  </si>
  <si>
    <t xml:space="preserve">Judeo-Persian</t>
  </si>
  <si>
    <t xml:space="preserve">LK</t>
  </si>
  <si>
    <t xml:space="preserve">SRI LANKA</t>
  </si>
  <si>
    <t xml:space="preserve">kbd</t>
  </si>
  <si>
    <t xml:space="preserve">Kabardian</t>
  </si>
  <si>
    <t xml:space="preserve">SD</t>
  </si>
  <si>
    <t xml:space="preserve">SUDAN</t>
  </si>
  <si>
    <t xml:space="preserve">kab</t>
  </si>
  <si>
    <t xml:space="preserve">Kabyle</t>
  </si>
  <si>
    <t xml:space="preserve">SR</t>
  </si>
  <si>
    <t xml:space="preserve">SURINAME</t>
  </si>
  <si>
    <t xml:space="preserve">kac</t>
  </si>
  <si>
    <t xml:space="preserve">Kachin</t>
  </si>
  <si>
    <t xml:space="preserve">SJ</t>
  </si>
  <si>
    <t xml:space="preserve">SVALBARD AND JAN MAYEN</t>
  </si>
  <si>
    <t xml:space="preserve">kal</t>
  </si>
  <si>
    <t xml:space="preserve">Kalaallisut</t>
  </si>
  <si>
    <t xml:space="preserve">SZ</t>
  </si>
  <si>
    <t xml:space="preserve">SWAZILAND</t>
  </si>
  <si>
    <t xml:space="preserve">xal</t>
  </si>
  <si>
    <t xml:space="preserve">Kalmyk</t>
  </si>
  <si>
    <t xml:space="preserve">SE</t>
  </si>
  <si>
    <t xml:space="preserve">SWEDEN</t>
  </si>
  <si>
    <t xml:space="preserve">kam</t>
  </si>
  <si>
    <t xml:space="preserve">Kamba</t>
  </si>
  <si>
    <t xml:space="preserve">CH</t>
  </si>
  <si>
    <t xml:space="preserve">SWITZERLAND</t>
  </si>
  <si>
    <t xml:space="preserve">kan</t>
  </si>
  <si>
    <t xml:space="preserve">Kannada</t>
  </si>
  <si>
    <t xml:space="preserve">SY</t>
  </si>
  <si>
    <t xml:space="preserve">SYRIAN ARAB REPUBLIC</t>
  </si>
  <si>
    <t xml:space="preserve">kau</t>
  </si>
  <si>
    <t xml:space="preserve">Kanuri</t>
  </si>
  <si>
    <t xml:space="preserve">TJ</t>
  </si>
  <si>
    <t xml:space="preserve">TAJIKISTAN</t>
  </si>
  <si>
    <t xml:space="preserve">kaa</t>
  </si>
  <si>
    <t xml:space="preserve">Kara-Kalpak</t>
  </si>
  <si>
    <t xml:space="preserve">TZ</t>
  </si>
  <si>
    <t xml:space="preserve">TANZANIA, UNITED REPUBLIC OF</t>
  </si>
  <si>
    <t xml:space="preserve">krc</t>
  </si>
  <si>
    <t xml:space="preserve">Karachay-Balkar</t>
  </si>
  <si>
    <t xml:space="preserve">TH</t>
  </si>
  <si>
    <t xml:space="preserve">THAILAND</t>
  </si>
  <si>
    <t xml:space="preserve">krl</t>
  </si>
  <si>
    <t xml:space="preserve">Karelian</t>
  </si>
  <si>
    <t xml:space="preserve">TL</t>
  </si>
  <si>
    <t xml:space="preserve">TIMOR-LESTE</t>
  </si>
  <si>
    <t xml:space="preserve">kar</t>
  </si>
  <si>
    <t xml:space="preserve">Karen languages</t>
  </si>
  <si>
    <t xml:space="preserve">TG</t>
  </si>
  <si>
    <t xml:space="preserve">TOGO</t>
  </si>
  <si>
    <t xml:space="preserve">kas</t>
  </si>
  <si>
    <t xml:space="preserve">Kashmiri</t>
  </si>
  <si>
    <t xml:space="preserve">TK</t>
  </si>
  <si>
    <t xml:space="preserve">TOKELAU</t>
  </si>
  <si>
    <t xml:space="preserve">csb</t>
  </si>
  <si>
    <t xml:space="preserve">Kashubian</t>
  </si>
  <si>
    <t xml:space="preserve">TO</t>
  </si>
  <si>
    <t xml:space="preserve">TONGA</t>
  </si>
  <si>
    <t xml:space="preserve">kaw</t>
  </si>
  <si>
    <t xml:space="preserve">Kawi</t>
  </si>
  <si>
    <t xml:space="preserve">TT</t>
  </si>
  <si>
    <t xml:space="preserve">TRINIDAD AND TOBAGO</t>
  </si>
  <si>
    <t xml:space="preserve">kaz</t>
  </si>
  <si>
    <t xml:space="preserve">Kazakh</t>
  </si>
  <si>
    <t xml:space="preserve">TN</t>
  </si>
  <si>
    <t xml:space="preserve">TUNISIA</t>
  </si>
  <si>
    <t xml:space="preserve">kha</t>
  </si>
  <si>
    <t xml:space="preserve">Khasi</t>
  </si>
  <si>
    <t xml:space="preserve">TR</t>
  </si>
  <si>
    <t xml:space="preserve">TURKEY</t>
  </si>
  <si>
    <t xml:space="preserve">khi</t>
  </si>
  <si>
    <t xml:space="preserve">Khoisan languages</t>
  </si>
  <si>
    <t xml:space="preserve">TM</t>
  </si>
  <si>
    <t xml:space="preserve">TURKMENISTAN</t>
  </si>
  <si>
    <t xml:space="preserve">kho</t>
  </si>
  <si>
    <t xml:space="preserve">Khotanese</t>
  </si>
  <si>
    <t xml:space="preserve">TC</t>
  </si>
  <si>
    <t xml:space="preserve">TURKS AND CAICOS ISLANDS</t>
  </si>
  <si>
    <t xml:space="preserve">kik</t>
  </si>
  <si>
    <t xml:space="preserve">Kikuyu</t>
  </si>
  <si>
    <t xml:space="preserve">TV</t>
  </si>
  <si>
    <t xml:space="preserve">TUVALU</t>
  </si>
  <si>
    <t xml:space="preserve">kmb</t>
  </si>
  <si>
    <t xml:space="preserve">Kimbundu</t>
  </si>
  <si>
    <t xml:space="preserve">UG</t>
  </si>
  <si>
    <t xml:space="preserve">UGANDA</t>
  </si>
  <si>
    <t xml:space="preserve">kin</t>
  </si>
  <si>
    <t xml:space="preserve">Kinyarwanda</t>
  </si>
  <si>
    <t xml:space="preserve">UA</t>
  </si>
  <si>
    <t xml:space="preserve">UKRAINE</t>
  </si>
  <si>
    <t xml:space="preserve">kir</t>
  </si>
  <si>
    <t xml:space="preserve">Kirghiz</t>
  </si>
  <si>
    <t xml:space="preserve">AE</t>
  </si>
  <si>
    <t xml:space="preserve">UNITED ARAB EMIRATES</t>
  </si>
  <si>
    <t xml:space="preserve">tlh</t>
  </si>
  <si>
    <t xml:space="preserve">Klingon</t>
  </si>
  <si>
    <t xml:space="preserve">GB</t>
  </si>
  <si>
    <t xml:space="preserve">UNITED KINGDOM</t>
  </si>
  <si>
    <t xml:space="preserve">kom</t>
  </si>
  <si>
    <t xml:space="preserve">Komi</t>
  </si>
  <si>
    <t xml:space="preserve">US</t>
  </si>
  <si>
    <t xml:space="preserve">UNITED STATES</t>
  </si>
  <si>
    <t xml:space="preserve">kon</t>
  </si>
  <si>
    <t xml:space="preserve">Kongo</t>
  </si>
  <si>
    <t xml:space="preserve">UM</t>
  </si>
  <si>
    <t xml:space="preserve">UNITED STATES MINOR OUTLYING ISLANDS</t>
  </si>
  <si>
    <t xml:space="preserve">kok</t>
  </si>
  <si>
    <t xml:space="preserve">Konkani</t>
  </si>
  <si>
    <t xml:space="preserve">UY</t>
  </si>
  <si>
    <t xml:space="preserve">URUGUAY</t>
  </si>
  <si>
    <t xml:space="preserve">kor</t>
  </si>
  <si>
    <t xml:space="preserve">Korean</t>
  </si>
  <si>
    <t xml:space="preserve">UZ</t>
  </si>
  <si>
    <t xml:space="preserve">UZBEKISTAN</t>
  </si>
  <si>
    <t xml:space="preserve">kos</t>
  </si>
  <si>
    <t xml:space="preserve">Kosraean</t>
  </si>
  <si>
    <t xml:space="preserve">VU</t>
  </si>
  <si>
    <t xml:space="preserve">VANUATU</t>
  </si>
  <si>
    <t xml:space="preserve">kpe</t>
  </si>
  <si>
    <t xml:space="preserve">Kpelle</t>
  </si>
  <si>
    <t xml:space="preserve">VA</t>
  </si>
  <si>
    <t xml:space="preserve">VATICAN CITY STATE (HOLY SEE)</t>
  </si>
  <si>
    <t xml:space="preserve">kro</t>
  </si>
  <si>
    <t xml:space="preserve">Kru languages</t>
  </si>
  <si>
    <t xml:space="preserve">VE</t>
  </si>
  <si>
    <t xml:space="preserve">VENEZUELA</t>
  </si>
  <si>
    <t xml:space="preserve">kua</t>
  </si>
  <si>
    <t xml:space="preserve">Kuanyama</t>
  </si>
  <si>
    <t xml:space="preserve">VN</t>
  </si>
  <si>
    <t xml:space="preserve">VIET NAM</t>
  </si>
  <si>
    <t xml:space="preserve">kum</t>
  </si>
  <si>
    <t xml:space="preserve">Kumyk</t>
  </si>
  <si>
    <t xml:space="preserve">VG</t>
  </si>
  <si>
    <t xml:space="preserve">VIRGIN ISLANDS (BRITISH)</t>
  </si>
  <si>
    <t xml:space="preserve">kur</t>
  </si>
  <si>
    <t xml:space="preserve">Kurdish</t>
  </si>
  <si>
    <t xml:space="preserve">VI</t>
  </si>
  <si>
    <t xml:space="preserve">VIRGIN ISLANDS (U.S.)</t>
  </si>
  <si>
    <t xml:space="preserve">kru</t>
  </si>
  <si>
    <t xml:space="preserve">Kurukh</t>
  </si>
  <si>
    <t xml:space="preserve">WF</t>
  </si>
  <si>
    <t xml:space="preserve">WALLIS AND FUTUNA</t>
  </si>
  <si>
    <t xml:space="preserve">kut</t>
  </si>
  <si>
    <t xml:space="preserve">Kutenai</t>
  </si>
  <si>
    <t xml:space="preserve">EH</t>
  </si>
  <si>
    <t xml:space="preserve">WESTERN SAHARA</t>
  </si>
  <si>
    <t xml:space="preserve">lad</t>
  </si>
  <si>
    <t xml:space="preserve">Ladino</t>
  </si>
  <si>
    <t xml:space="preserve">YE</t>
  </si>
  <si>
    <t xml:space="preserve">YEMEN</t>
  </si>
  <si>
    <t xml:space="preserve">lah</t>
  </si>
  <si>
    <t xml:space="preserve">Lahnda</t>
  </si>
  <si>
    <t xml:space="preserve">YU</t>
  </si>
  <si>
    <t xml:space="preserve">YUGOSLAVIA</t>
  </si>
  <si>
    <t xml:space="preserve">lam</t>
  </si>
  <si>
    <t xml:space="preserve">Lamba</t>
  </si>
  <si>
    <t xml:space="preserve">ZM</t>
  </si>
  <si>
    <t xml:space="preserve">ZAMBIA</t>
  </si>
  <si>
    <t xml:space="preserve">day</t>
  </si>
  <si>
    <t xml:space="preserve">Land Dayak languages</t>
  </si>
  <si>
    <t xml:space="preserve">ZW</t>
  </si>
  <si>
    <t xml:space="preserve">ZIMBABWE</t>
  </si>
  <si>
    <t xml:space="preserve">lao</t>
  </si>
  <si>
    <t xml:space="preserve">Lao</t>
  </si>
  <si>
    <t xml:space="preserve">lat</t>
  </si>
  <si>
    <t xml:space="preserve">Latin</t>
  </si>
  <si>
    <t xml:space="preserve">lav</t>
  </si>
  <si>
    <t xml:space="preserve">Latvian</t>
  </si>
  <si>
    <t xml:space="preserve">lez</t>
  </si>
  <si>
    <t xml:space="preserve">Lezghian</t>
  </si>
  <si>
    <t xml:space="preserve">lim</t>
  </si>
  <si>
    <t xml:space="preserve">Limburgan</t>
  </si>
  <si>
    <t xml:space="preserve">lin</t>
  </si>
  <si>
    <t xml:space="preserve">Lingala</t>
  </si>
  <si>
    <t xml:space="preserve">lit</t>
  </si>
  <si>
    <t xml:space="preserve">Lithuanian</t>
  </si>
  <si>
    <t xml:space="preserve">jbo</t>
  </si>
  <si>
    <t xml:space="preserve">Lojban</t>
  </si>
  <si>
    <t xml:space="preserve">nds</t>
  </si>
  <si>
    <t xml:space="preserve">Low German</t>
  </si>
  <si>
    <t xml:space="preserve">dsb</t>
  </si>
  <si>
    <t xml:space="preserve">Lower Sorbian</t>
  </si>
  <si>
    <t xml:space="preserve">loz</t>
  </si>
  <si>
    <t xml:space="preserve">Lozi</t>
  </si>
  <si>
    <t xml:space="preserve">lub</t>
  </si>
  <si>
    <t xml:space="preserve">Luba-Katanga</t>
  </si>
  <si>
    <t xml:space="preserve">lua</t>
  </si>
  <si>
    <t xml:space="preserve">Luba-Lulua</t>
  </si>
  <si>
    <t xml:space="preserve">lui</t>
  </si>
  <si>
    <t xml:space="preserve">Luiseno</t>
  </si>
  <si>
    <t xml:space="preserve">smj</t>
  </si>
  <si>
    <t xml:space="preserve">Lule Sami</t>
  </si>
  <si>
    <t xml:space="preserve">lun</t>
  </si>
  <si>
    <t xml:space="preserve">Lunda</t>
  </si>
  <si>
    <t xml:space="preserve">luo</t>
  </si>
  <si>
    <t xml:space="preserve">Luo (Kenya and Tanzania)</t>
  </si>
  <si>
    <t xml:space="preserve">lus</t>
  </si>
  <si>
    <t xml:space="preserve">Lushai</t>
  </si>
  <si>
    <t xml:space="preserve">ltz</t>
  </si>
  <si>
    <t xml:space="preserve">Luxembourgish</t>
  </si>
  <si>
    <t xml:space="preserve">mac</t>
  </si>
  <si>
    <t xml:space="preserve">Macedonian</t>
  </si>
  <si>
    <t xml:space="preserve">mad</t>
  </si>
  <si>
    <t xml:space="preserve">Madurese</t>
  </si>
  <si>
    <t xml:space="preserve">mag</t>
  </si>
  <si>
    <t xml:space="preserve">Magahi</t>
  </si>
  <si>
    <t xml:space="preserve">mai</t>
  </si>
  <si>
    <t xml:space="preserve">Maithili</t>
  </si>
  <si>
    <t xml:space="preserve">mak</t>
  </si>
  <si>
    <t xml:space="preserve">Makasar</t>
  </si>
  <si>
    <t xml:space="preserve">mlg</t>
  </si>
  <si>
    <t xml:space="preserve">Malagasy</t>
  </si>
  <si>
    <t xml:space="preserve">may</t>
  </si>
  <si>
    <t xml:space="preserve">Malay</t>
  </si>
  <si>
    <t xml:space="preserve">mal</t>
  </si>
  <si>
    <t xml:space="preserve">Malayalam</t>
  </si>
  <si>
    <t xml:space="preserve">mlt</t>
  </si>
  <si>
    <t xml:space="preserve">Maltese</t>
  </si>
  <si>
    <t xml:space="preserve">mnc</t>
  </si>
  <si>
    <t xml:space="preserve">Manchu</t>
  </si>
  <si>
    <t xml:space="preserve">mdr</t>
  </si>
  <si>
    <t xml:space="preserve">Mandar</t>
  </si>
  <si>
    <t xml:space="preserve">man</t>
  </si>
  <si>
    <t xml:space="preserve">Mandingo</t>
  </si>
  <si>
    <t xml:space="preserve">mni</t>
  </si>
  <si>
    <t xml:space="preserve">Manipuri</t>
  </si>
  <si>
    <t xml:space="preserve">mno</t>
  </si>
  <si>
    <t xml:space="preserve">Manobo languages</t>
  </si>
  <si>
    <t xml:space="preserve">glv</t>
  </si>
  <si>
    <t xml:space="preserve">Manx</t>
  </si>
  <si>
    <t xml:space="preserve">mao</t>
  </si>
  <si>
    <t xml:space="preserve">Maori</t>
  </si>
  <si>
    <t xml:space="preserve">arn</t>
  </si>
  <si>
    <t xml:space="preserve">Mapudungun</t>
  </si>
  <si>
    <t xml:space="preserve">mar</t>
  </si>
  <si>
    <t xml:space="preserve">Marathi</t>
  </si>
  <si>
    <t xml:space="preserve">chm</t>
  </si>
  <si>
    <t xml:space="preserve">Mari</t>
  </si>
  <si>
    <t xml:space="preserve">mah</t>
  </si>
  <si>
    <t xml:space="preserve">Marshallese</t>
  </si>
  <si>
    <t xml:space="preserve">mwr</t>
  </si>
  <si>
    <t xml:space="preserve">Marwari</t>
  </si>
  <si>
    <t xml:space="preserve">mas</t>
  </si>
  <si>
    <t xml:space="preserve">Masai</t>
  </si>
  <si>
    <t xml:space="preserve">myn</t>
  </si>
  <si>
    <t xml:space="preserve">Mayan languages</t>
  </si>
  <si>
    <t xml:space="preserve">men</t>
  </si>
  <si>
    <t xml:space="preserve">Mende</t>
  </si>
  <si>
    <t xml:space="preserve">mic</t>
  </si>
  <si>
    <t xml:space="preserve">Mi'kmaq</t>
  </si>
  <si>
    <t xml:space="preserve">min</t>
  </si>
  <si>
    <t xml:space="preserve">Minangkabau</t>
  </si>
  <si>
    <t xml:space="preserve">mwl</t>
  </si>
  <si>
    <t xml:space="preserve">Mirandese</t>
  </si>
  <si>
    <t xml:space="preserve">moh</t>
  </si>
  <si>
    <t xml:space="preserve">Mohawk</t>
  </si>
  <si>
    <t xml:space="preserve">mdf</t>
  </si>
  <si>
    <t xml:space="preserve">Moksha</t>
  </si>
  <si>
    <t xml:space="preserve">mkh</t>
  </si>
  <si>
    <t xml:space="preserve">Mon-Khmer languages</t>
  </si>
  <si>
    <t xml:space="preserve">lol</t>
  </si>
  <si>
    <t xml:space="preserve">Mongo</t>
  </si>
  <si>
    <t xml:space="preserve">mon</t>
  </si>
  <si>
    <t xml:space="preserve">Mongolian</t>
  </si>
  <si>
    <t xml:space="preserve">mos</t>
  </si>
  <si>
    <t xml:space="preserve">Mossi</t>
  </si>
  <si>
    <t xml:space="preserve">mul</t>
  </si>
  <si>
    <t xml:space="preserve">Multiple languages</t>
  </si>
  <si>
    <t xml:space="preserve">mun</t>
  </si>
  <si>
    <t xml:space="preserve">Munda languages</t>
  </si>
  <si>
    <t xml:space="preserve">nqo</t>
  </si>
  <si>
    <t xml:space="preserve">N'Ko</t>
  </si>
  <si>
    <t xml:space="preserve">nah</t>
  </si>
  <si>
    <t xml:space="preserve">Nahuatl languages</t>
  </si>
  <si>
    <t xml:space="preserve">nau</t>
  </si>
  <si>
    <t xml:space="preserve">Nauru</t>
  </si>
  <si>
    <t xml:space="preserve">nav</t>
  </si>
  <si>
    <t xml:space="preserve">Navajo</t>
  </si>
  <si>
    <t xml:space="preserve">nde</t>
  </si>
  <si>
    <t xml:space="preserve">Ndebele, North</t>
  </si>
  <si>
    <t xml:space="preserve">nbl</t>
  </si>
  <si>
    <t xml:space="preserve">Ndebele, South</t>
  </si>
  <si>
    <t xml:space="preserve">ndo</t>
  </si>
  <si>
    <t xml:space="preserve">Ndonga</t>
  </si>
  <si>
    <t xml:space="preserve">nap</t>
  </si>
  <si>
    <t xml:space="preserve">Neapolitan</t>
  </si>
  <si>
    <t xml:space="preserve">new</t>
  </si>
  <si>
    <t xml:space="preserve">Nepal Bhasa</t>
  </si>
  <si>
    <t xml:space="preserve">nep</t>
  </si>
  <si>
    <t xml:space="preserve">Nepali</t>
  </si>
  <si>
    <t xml:space="preserve">nia</t>
  </si>
  <si>
    <t xml:space="preserve">Nias</t>
  </si>
  <si>
    <t xml:space="preserve">nic</t>
  </si>
  <si>
    <t xml:space="preserve">Niger-Kordofanian languages</t>
  </si>
  <si>
    <t xml:space="preserve">ssa</t>
  </si>
  <si>
    <t xml:space="preserve">Nilo-Saharan languages</t>
  </si>
  <si>
    <t xml:space="preserve">niu</t>
  </si>
  <si>
    <t xml:space="preserve">Niuean</t>
  </si>
  <si>
    <t xml:space="preserve">zxx</t>
  </si>
  <si>
    <t xml:space="preserve">No linguistic content</t>
  </si>
  <si>
    <t xml:space="preserve">nog</t>
  </si>
  <si>
    <t xml:space="preserve">Nogai</t>
  </si>
  <si>
    <t xml:space="preserve">non</t>
  </si>
  <si>
    <t xml:space="preserve">Norse, Old</t>
  </si>
  <si>
    <t xml:space="preserve">nai</t>
  </si>
  <si>
    <t xml:space="preserve">North American Indian languages</t>
  </si>
  <si>
    <t xml:space="preserve">frr</t>
  </si>
  <si>
    <t xml:space="preserve">Northern Frisian</t>
  </si>
  <si>
    <t xml:space="preserve">sme</t>
  </si>
  <si>
    <t xml:space="preserve">Northern Sami</t>
  </si>
  <si>
    <t xml:space="preserve">nor</t>
  </si>
  <si>
    <t xml:space="preserve">Norwegian</t>
  </si>
  <si>
    <t xml:space="preserve">nno</t>
  </si>
  <si>
    <t xml:space="preserve">Norwegian Nynorsk</t>
  </si>
  <si>
    <t xml:space="preserve">nub</t>
  </si>
  <si>
    <t xml:space="preserve">Nubian languages</t>
  </si>
  <si>
    <t xml:space="preserve">nym</t>
  </si>
  <si>
    <t xml:space="preserve">Nyamwezi</t>
  </si>
  <si>
    <t xml:space="preserve">nyn</t>
  </si>
  <si>
    <t xml:space="preserve">Nyankole</t>
  </si>
  <si>
    <t xml:space="preserve">nyo</t>
  </si>
  <si>
    <t xml:space="preserve">Nyoro</t>
  </si>
  <si>
    <t xml:space="preserve">nzi</t>
  </si>
  <si>
    <t xml:space="preserve">Nzima</t>
  </si>
  <si>
    <t xml:space="preserve">oci</t>
  </si>
  <si>
    <t xml:space="preserve">Occitan (post 1500)</t>
  </si>
  <si>
    <t xml:space="preserve">arc</t>
  </si>
  <si>
    <t xml:space="preserve">Official Aramaic (700-300 BCE)</t>
  </si>
  <si>
    <t xml:space="preserve">oji</t>
  </si>
  <si>
    <t xml:space="preserve">Ojibwa</t>
  </si>
  <si>
    <t xml:space="preserve">ori</t>
  </si>
  <si>
    <t xml:space="preserve">Oriya</t>
  </si>
  <si>
    <t xml:space="preserve">orm</t>
  </si>
  <si>
    <t xml:space="preserve">Oromo</t>
  </si>
  <si>
    <t xml:space="preserve">osa</t>
  </si>
  <si>
    <t xml:space="preserve">Osage</t>
  </si>
  <si>
    <t xml:space="preserve">oss</t>
  </si>
  <si>
    <t xml:space="preserve">Ossetian</t>
  </si>
  <si>
    <t xml:space="preserve">oto</t>
  </si>
  <si>
    <t xml:space="preserve">Otomian languages</t>
  </si>
  <si>
    <t xml:space="preserve">pal</t>
  </si>
  <si>
    <t xml:space="preserve">Pahlavi</t>
  </si>
  <si>
    <t xml:space="preserve">pau</t>
  </si>
  <si>
    <t xml:space="preserve">Palauan</t>
  </si>
  <si>
    <t xml:space="preserve">pli</t>
  </si>
  <si>
    <t xml:space="preserve">Pali</t>
  </si>
  <si>
    <t xml:space="preserve">pam</t>
  </si>
  <si>
    <t xml:space="preserve">Pampanga</t>
  </si>
  <si>
    <t xml:space="preserve">pag</t>
  </si>
  <si>
    <t xml:space="preserve">Pangasinan</t>
  </si>
  <si>
    <t xml:space="preserve">pan</t>
  </si>
  <si>
    <t xml:space="preserve">Panjabi</t>
  </si>
  <si>
    <t xml:space="preserve">pap</t>
  </si>
  <si>
    <t xml:space="preserve">Papiamento</t>
  </si>
  <si>
    <t xml:space="preserve">paa</t>
  </si>
  <si>
    <t xml:space="preserve">Papuan languages</t>
  </si>
  <si>
    <t xml:space="preserve">nso</t>
  </si>
  <si>
    <t xml:space="preserve">Pedi</t>
  </si>
  <si>
    <t xml:space="preserve">per</t>
  </si>
  <si>
    <t xml:space="preserve">Persian</t>
  </si>
  <si>
    <t xml:space="preserve">peo</t>
  </si>
  <si>
    <t xml:space="preserve">Persian, Old (ca.600-400 B.C.)</t>
  </si>
  <si>
    <t xml:space="preserve">phi</t>
  </si>
  <si>
    <t xml:space="preserve">Philippine languages</t>
  </si>
  <si>
    <t xml:space="preserve">phn</t>
  </si>
  <si>
    <t xml:space="preserve">Phoenician</t>
  </si>
  <si>
    <t xml:space="preserve">pon</t>
  </si>
  <si>
    <t xml:space="preserve">Pohnpeian</t>
  </si>
  <si>
    <t xml:space="preserve">pol</t>
  </si>
  <si>
    <t xml:space="preserve">Polish</t>
  </si>
  <si>
    <t xml:space="preserve">por</t>
  </si>
  <si>
    <t xml:space="preserve">Portuguese</t>
  </si>
  <si>
    <t xml:space="preserve">pra</t>
  </si>
  <si>
    <t xml:space="preserve">Prakrit languages</t>
  </si>
  <si>
    <t xml:space="preserve">pro</t>
  </si>
  <si>
    <t xml:space="preserve">ProvenÃ§al, Old (to 1500)</t>
  </si>
  <si>
    <t xml:space="preserve">pus</t>
  </si>
  <si>
    <t xml:space="preserve">Pushto</t>
  </si>
  <si>
    <t xml:space="preserve">que</t>
  </si>
  <si>
    <t xml:space="preserve">Quechua</t>
  </si>
  <si>
    <t xml:space="preserve">raj</t>
  </si>
  <si>
    <t xml:space="preserve">Rajasthani</t>
  </si>
  <si>
    <t xml:space="preserve">rap</t>
  </si>
  <si>
    <t xml:space="preserve">Rapanui</t>
  </si>
  <si>
    <t xml:space="preserve">rar</t>
  </si>
  <si>
    <t xml:space="preserve">Rarotongan</t>
  </si>
  <si>
    <t xml:space="preserve">qaa-qtz</t>
  </si>
  <si>
    <t xml:space="preserve">Reserved for local use</t>
  </si>
  <si>
    <t xml:space="preserve">roa</t>
  </si>
  <si>
    <t xml:space="preserve">Romance languages</t>
  </si>
  <si>
    <t xml:space="preserve">rum</t>
  </si>
  <si>
    <t xml:space="preserve">Romanian</t>
  </si>
  <si>
    <t xml:space="preserve">roh</t>
  </si>
  <si>
    <t xml:space="preserve">Romansh</t>
  </si>
  <si>
    <t xml:space="preserve">rom</t>
  </si>
  <si>
    <t xml:space="preserve">Romany</t>
  </si>
  <si>
    <t xml:space="preserve">run</t>
  </si>
  <si>
    <t xml:space="preserve">Rundi</t>
  </si>
  <si>
    <t xml:space="preserve">rus</t>
  </si>
  <si>
    <t xml:space="preserve">Russian</t>
  </si>
  <si>
    <t xml:space="preserve">sal</t>
  </si>
  <si>
    <t xml:space="preserve">Salishan languages</t>
  </si>
  <si>
    <t xml:space="preserve">sam</t>
  </si>
  <si>
    <t xml:space="preserve">Samaritan Aramaic</t>
  </si>
  <si>
    <t xml:space="preserve">smi</t>
  </si>
  <si>
    <t xml:space="preserve">Sami languages</t>
  </si>
  <si>
    <t xml:space="preserve">smo</t>
  </si>
  <si>
    <t xml:space="preserve">Samoan</t>
  </si>
  <si>
    <t xml:space="preserve">sad</t>
  </si>
  <si>
    <t xml:space="preserve">Sandawe</t>
  </si>
  <si>
    <t xml:space="preserve">sag</t>
  </si>
  <si>
    <t xml:space="preserve">Sango</t>
  </si>
  <si>
    <t xml:space="preserve">san</t>
  </si>
  <si>
    <t xml:space="preserve">Sanskrit</t>
  </si>
  <si>
    <t xml:space="preserve">sat</t>
  </si>
  <si>
    <t xml:space="preserve">Santali</t>
  </si>
  <si>
    <t xml:space="preserve">srd</t>
  </si>
  <si>
    <t xml:space="preserve">Sardinian</t>
  </si>
  <si>
    <t xml:space="preserve">sas</t>
  </si>
  <si>
    <t xml:space="preserve">Sasak</t>
  </si>
  <si>
    <t xml:space="preserve">sco</t>
  </si>
  <si>
    <t xml:space="preserve">Scots</t>
  </si>
  <si>
    <t xml:space="preserve">sel</t>
  </si>
  <si>
    <t xml:space="preserve">Selkup</t>
  </si>
  <si>
    <t xml:space="preserve">sem</t>
  </si>
  <si>
    <t xml:space="preserve">Semitic languages</t>
  </si>
  <si>
    <t xml:space="preserve">srp</t>
  </si>
  <si>
    <t xml:space="preserve">Serbian</t>
  </si>
  <si>
    <t xml:space="preserve">srr</t>
  </si>
  <si>
    <t xml:space="preserve">Serer</t>
  </si>
  <si>
    <t xml:space="preserve">shn</t>
  </si>
  <si>
    <t xml:space="preserve">Shan</t>
  </si>
  <si>
    <t xml:space="preserve">sna</t>
  </si>
  <si>
    <t xml:space="preserve">Shona</t>
  </si>
  <si>
    <t xml:space="preserve">iii</t>
  </si>
  <si>
    <t xml:space="preserve">Sichuan Yi</t>
  </si>
  <si>
    <t xml:space="preserve">scn</t>
  </si>
  <si>
    <t xml:space="preserve">Sicilian</t>
  </si>
  <si>
    <t xml:space="preserve">sid</t>
  </si>
  <si>
    <t xml:space="preserve">Sidamo</t>
  </si>
  <si>
    <t xml:space="preserve">sgn</t>
  </si>
  <si>
    <t xml:space="preserve">Sign Languages</t>
  </si>
  <si>
    <t xml:space="preserve">bla</t>
  </si>
  <si>
    <t xml:space="preserve">Siksika</t>
  </si>
  <si>
    <t xml:space="preserve">snd</t>
  </si>
  <si>
    <t xml:space="preserve">Sindhi</t>
  </si>
  <si>
    <t xml:space="preserve">sin</t>
  </si>
  <si>
    <t xml:space="preserve">Sinhala</t>
  </si>
  <si>
    <t xml:space="preserve">sit</t>
  </si>
  <si>
    <t xml:space="preserve">Sino-Tibetan languages</t>
  </si>
  <si>
    <t xml:space="preserve">sio</t>
  </si>
  <si>
    <t xml:space="preserve">Siouan languages</t>
  </si>
  <si>
    <t xml:space="preserve">sms</t>
  </si>
  <si>
    <t xml:space="preserve">Skolt Sami</t>
  </si>
  <si>
    <t xml:space="preserve">den</t>
  </si>
  <si>
    <t xml:space="preserve">Slave (Athapascan)</t>
  </si>
  <si>
    <t xml:space="preserve">sla</t>
  </si>
  <si>
    <t xml:space="preserve">Slavic languages</t>
  </si>
  <si>
    <t xml:space="preserve">slo</t>
  </si>
  <si>
    <t xml:space="preserve">Slovak</t>
  </si>
  <si>
    <t xml:space="preserve">slv</t>
  </si>
  <si>
    <t xml:space="preserve">Slovenian</t>
  </si>
  <si>
    <t xml:space="preserve">sog</t>
  </si>
  <si>
    <t xml:space="preserve">Sogdian</t>
  </si>
  <si>
    <t xml:space="preserve">som</t>
  </si>
  <si>
    <t xml:space="preserve">Somali</t>
  </si>
  <si>
    <t xml:space="preserve">son</t>
  </si>
  <si>
    <t xml:space="preserve">Songhai languages</t>
  </si>
  <si>
    <t xml:space="preserve">snk</t>
  </si>
  <si>
    <t xml:space="preserve">Soninke</t>
  </si>
  <si>
    <t xml:space="preserve">wen</t>
  </si>
  <si>
    <t xml:space="preserve">Sorbian languages</t>
  </si>
  <si>
    <t xml:space="preserve">sot</t>
  </si>
  <si>
    <t xml:space="preserve">Sotho, Southern</t>
  </si>
  <si>
    <t xml:space="preserve">sai</t>
  </si>
  <si>
    <t xml:space="preserve">South American Indian (Other)</t>
  </si>
  <si>
    <t xml:space="preserve">alt</t>
  </si>
  <si>
    <t xml:space="preserve">Southern Altai</t>
  </si>
  <si>
    <t xml:space="preserve">sma</t>
  </si>
  <si>
    <t xml:space="preserve">Southern Sami</t>
  </si>
  <si>
    <t xml:space="preserve">spa</t>
  </si>
  <si>
    <t xml:space="preserve">Spanish</t>
  </si>
  <si>
    <t xml:space="preserve">srn</t>
  </si>
  <si>
    <t xml:space="preserve">Sranan Tongo</t>
  </si>
  <si>
    <t xml:space="preserve">suk</t>
  </si>
  <si>
    <t xml:space="preserve">Sukuma</t>
  </si>
  <si>
    <t xml:space="preserve">sux</t>
  </si>
  <si>
    <t xml:space="preserve">Sumerian</t>
  </si>
  <si>
    <t xml:space="preserve">sun</t>
  </si>
  <si>
    <t xml:space="preserve">Sundanese</t>
  </si>
  <si>
    <t xml:space="preserve">sus</t>
  </si>
  <si>
    <t xml:space="preserve">Susu</t>
  </si>
  <si>
    <t xml:space="preserve">swa</t>
  </si>
  <si>
    <t xml:space="preserve">Swahili</t>
  </si>
  <si>
    <t xml:space="preserve">ssw</t>
  </si>
  <si>
    <t xml:space="preserve">Swati</t>
  </si>
  <si>
    <t xml:space="preserve">swe</t>
  </si>
  <si>
    <t xml:space="preserve">Swedish</t>
  </si>
  <si>
    <t xml:space="preserve">gsw</t>
  </si>
  <si>
    <t xml:space="preserve">Swiss German</t>
  </si>
  <si>
    <t xml:space="preserve">syr</t>
  </si>
  <si>
    <t xml:space="preserve">Syriac</t>
  </si>
  <si>
    <t xml:space="preserve">tgl</t>
  </si>
  <si>
    <t xml:space="preserve">Tagalog</t>
  </si>
  <si>
    <t xml:space="preserve">tah</t>
  </si>
  <si>
    <t xml:space="preserve">Tahitian</t>
  </si>
  <si>
    <t xml:space="preserve">tai</t>
  </si>
  <si>
    <t xml:space="preserve">Tai languages</t>
  </si>
  <si>
    <t xml:space="preserve">tgk</t>
  </si>
  <si>
    <t xml:space="preserve">Tajik</t>
  </si>
  <si>
    <t xml:space="preserve">tmh</t>
  </si>
  <si>
    <t xml:space="preserve">Tamashek</t>
  </si>
  <si>
    <t xml:space="preserve">tam</t>
  </si>
  <si>
    <t xml:space="preserve">Tamil</t>
  </si>
  <si>
    <t xml:space="preserve">tat</t>
  </si>
  <si>
    <t xml:space="preserve">Tatar</t>
  </si>
  <si>
    <t xml:space="preserve">tel</t>
  </si>
  <si>
    <t xml:space="preserve">Telugu</t>
  </si>
  <si>
    <t xml:space="preserve">ter</t>
  </si>
  <si>
    <t xml:space="preserve">Tereno</t>
  </si>
  <si>
    <t xml:space="preserve">tet</t>
  </si>
  <si>
    <t xml:space="preserve">Tetum</t>
  </si>
  <si>
    <t xml:space="preserve">tha</t>
  </si>
  <si>
    <t xml:space="preserve">Thai</t>
  </si>
  <si>
    <t xml:space="preserve">tib</t>
  </si>
  <si>
    <t xml:space="preserve">Tibetan</t>
  </si>
  <si>
    <t xml:space="preserve">tig</t>
  </si>
  <si>
    <t xml:space="preserve">Tigre</t>
  </si>
  <si>
    <t xml:space="preserve">tir</t>
  </si>
  <si>
    <t xml:space="preserve">Tigrinya</t>
  </si>
  <si>
    <t xml:space="preserve">tem</t>
  </si>
  <si>
    <t xml:space="preserve">Timne</t>
  </si>
  <si>
    <t xml:space="preserve">tiv</t>
  </si>
  <si>
    <t xml:space="preserve">Tiv</t>
  </si>
  <si>
    <t xml:space="preserve">tli</t>
  </si>
  <si>
    <t xml:space="preserve">Tlingit</t>
  </si>
  <si>
    <t xml:space="preserve">tpi</t>
  </si>
  <si>
    <t xml:space="preserve">Tok Pisin</t>
  </si>
  <si>
    <t xml:space="preserve">tkl</t>
  </si>
  <si>
    <t xml:space="preserve">Tokelau</t>
  </si>
  <si>
    <t xml:space="preserve">tog</t>
  </si>
  <si>
    <t xml:space="preserve">Tonga (Nyasa)</t>
  </si>
  <si>
    <t xml:space="preserve">ton</t>
  </si>
  <si>
    <t xml:space="preserve">Tonga (Tonga Islands)</t>
  </si>
  <si>
    <t xml:space="preserve">tsi</t>
  </si>
  <si>
    <t xml:space="preserve">Tsimshian</t>
  </si>
  <si>
    <t xml:space="preserve">tso</t>
  </si>
  <si>
    <t xml:space="preserve">Tsonga</t>
  </si>
  <si>
    <t xml:space="preserve">tsn</t>
  </si>
  <si>
    <t xml:space="preserve">Tswana</t>
  </si>
  <si>
    <t xml:space="preserve">tum</t>
  </si>
  <si>
    <t xml:space="preserve">Tumbuka</t>
  </si>
  <si>
    <t xml:space="preserve">tup</t>
  </si>
  <si>
    <t xml:space="preserve">Tupi languages</t>
  </si>
  <si>
    <t xml:space="preserve">tur</t>
  </si>
  <si>
    <t xml:space="preserve">Turkish</t>
  </si>
  <si>
    <t xml:space="preserve">ota</t>
  </si>
  <si>
    <t xml:space="preserve">Turkish, Ottoman (1500-1928)</t>
  </si>
  <si>
    <t xml:space="preserve">tuk</t>
  </si>
  <si>
    <t xml:space="preserve">Turkmen</t>
  </si>
  <si>
    <t xml:space="preserve">tvl</t>
  </si>
  <si>
    <t xml:space="preserve">Tuvalu</t>
  </si>
  <si>
    <t xml:space="preserve">tyv</t>
  </si>
  <si>
    <t xml:space="preserve">Tuvinian</t>
  </si>
  <si>
    <t xml:space="preserve">twi</t>
  </si>
  <si>
    <t xml:space="preserve">Twi</t>
  </si>
  <si>
    <t xml:space="preserve">udm</t>
  </si>
  <si>
    <t xml:space="preserve">Udmurt</t>
  </si>
  <si>
    <t xml:space="preserve">uga</t>
  </si>
  <si>
    <t xml:space="preserve">Ugaritic</t>
  </si>
  <si>
    <t xml:space="preserve">uig</t>
  </si>
  <si>
    <t xml:space="preserve">Uighur</t>
  </si>
  <si>
    <t xml:space="preserve">ukr</t>
  </si>
  <si>
    <t xml:space="preserve">Ukrainian</t>
  </si>
  <si>
    <t xml:space="preserve">umb</t>
  </si>
  <si>
    <t xml:space="preserve">Umbundu</t>
  </si>
  <si>
    <t xml:space="preserve">mis</t>
  </si>
  <si>
    <t xml:space="preserve">Uncoded languages</t>
  </si>
  <si>
    <t xml:space="preserve">und</t>
  </si>
  <si>
    <t xml:space="preserve">Undetermined</t>
  </si>
  <si>
    <t xml:space="preserve">hsb</t>
  </si>
  <si>
    <t xml:space="preserve">Upper Sorbian</t>
  </si>
  <si>
    <t xml:space="preserve">urd</t>
  </si>
  <si>
    <t xml:space="preserve">Urdu</t>
  </si>
  <si>
    <t xml:space="preserve">uzb</t>
  </si>
  <si>
    <t xml:space="preserve">Uzbek</t>
  </si>
  <si>
    <t xml:space="preserve">vai</t>
  </si>
  <si>
    <t xml:space="preserve">Vai</t>
  </si>
  <si>
    <t xml:space="preserve">ven</t>
  </si>
  <si>
    <t xml:space="preserve">Venda</t>
  </si>
  <si>
    <t xml:space="preserve">vie</t>
  </si>
  <si>
    <t xml:space="preserve">Vietnamese</t>
  </si>
  <si>
    <t xml:space="preserve">vol</t>
  </si>
  <si>
    <t xml:space="preserve">Volapük</t>
  </si>
  <si>
    <t xml:space="preserve">vot</t>
  </si>
  <si>
    <t xml:space="preserve">Votic</t>
  </si>
  <si>
    <t xml:space="preserve">wak</t>
  </si>
  <si>
    <t xml:space="preserve">Wakashan languages</t>
  </si>
  <si>
    <t xml:space="preserve">wal</t>
  </si>
  <si>
    <t xml:space="preserve">Walamo</t>
  </si>
  <si>
    <t xml:space="preserve">wln</t>
  </si>
  <si>
    <t xml:space="preserve">Walloon</t>
  </si>
  <si>
    <t xml:space="preserve">war</t>
  </si>
  <si>
    <t xml:space="preserve">Waray</t>
  </si>
  <si>
    <t xml:space="preserve">was</t>
  </si>
  <si>
    <t xml:space="preserve">Washo</t>
  </si>
  <si>
    <t xml:space="preserve">wel</t>
  </si>
  <si>
    <t xml:space="preserve">Welsh</t>
  </si>
  <si>
    <t xml:space="preserve">fry</t>
  </si>
  <si>
    <t xml:space="preserve">Western Frisian</t>
  </si>
  <si>
    <t xml:space="preserve">wol</t>
  </si>
  <si>
    <t xml:space="preserve">Wolof</t>
  </si>
  <si>
    <t xml:space="preserve">xho</t>
  </si>
  <si>
    <t xml:space="preserve">Xhosa</t>
  </si>
  <si>
    <t xml:space="preserve">sah</t>
  </si>
  <si>
    <t xml:space="preserve">Yakut</t>
  </si>
  <si>
    <t xml:space="preserve">yao</t>
  </si>
  <si>
    <t xml:space="preserve">Yao</t>
  </si>
  <si>
    <t xml:space="preserve">yap</t>
  </si>
  <si>
    <t xml:space="preserve">Yapese</t>
  </si>
  <si>
    <t xml:space="preserve">yid</t>
  </si>
  <si>
    <t xml:space="preserve">Yiddish</t>
  </si>
  <si>
    <t xml:space="preserve">yor</t>
  </si>
  <si>
    <t xml:space="preserve">Yoruba</t>
  </si>
  <si>
    <t xml:space="preserve">ypk</t>
  </si>
  <si>
    <t xml:space="preserve">Yupik languages</t>
  </si>
  <si>
    <t xml:space="preserve">znd</t>
  </si>
  <si>
    <t xml:space="preserve">Zande languages</t>
  </si>
  <si>
    <t xml:space="preserve">zap</t>
  </si>
  <si>
    <t xml:space="preserve">Zapotec</t>
  </si>
  <si>
    <t xml:space="preserve">zza</t>
  </si>
  <si>
    <t xml:space="preserve">Zaza</t>
  </si>
  <si>
    <t xml:space="preserve">zen</t>
  </si>
  <si>
    <t xml:space="preserve">Zenaga</t>
  </si>
  <si>
    <t xml:space="preserve">zha</t>
  </si>
  <si>
    <t xml:space="preserve">Zhuang</t>
  </si>
  <si>
    <t xml:space="preserve">zul</t>
  </si>
  <si>
    <t xml:space="preserve">Zulu</t>
  </si>
  <si>
    <t xml:space="preserve">zun</t>
  </si>
  <si>
    <t xml:space="preserve">Zuni</t>
  </si>
  <si>
    <t xml:space="preserve">typeStatus</t>
  </si>
  <si>
    <t xml:space="preserve">catalogNumber</t>
  </si>
  <si>
    <t xml:space="preserve">occurrenceDetails</t>
  </si>
  <si>
    <t xml:space="preserve">occurrenceRemarks</t>
  </si>
  <si>
    <t xml:space="preserve">recordNumber</t>
  </si>
  <si>
    <t xml:space="preserve">recordedBy</t>
  </si>
  <si>
    <t xml:space="preserve">individualID</t>
  </si>
  <si>
    <t xml:space="preserve">individualCount</t>
  </si>
  <si>
    <t xml:space="preserve">sex</t>
  </si>
  <si>
    <t xml:space="preserve">lifeStage</t>
  </si>
  <si>
    <t xml:space="preserve">reproductiveCondition</t>
  </si>
  <si>
    <t xml:space="preserve">behavior</t>
  </si>
  <si>
    <t xml:space="preserve">establishmentMeans</t>
  </si>
  <si>
    <t xml:space="preserve">occurrenceStatus</t>
  </si>
  <si>
    <t xml:space="preserve">preparations</t>
  </si>
  <si>
    <t xml:space="preserve">disposition</t>
  </si>
  <si>
    <t xml:space="preserve">otherCatalogNumbers</t>
  </si>
  <si>
    <t xml:space="preserve">previousIdentifications</t>
  </si>
  <si>
    <t xml:space="preserve">associatedMedia</t>
  </si>
  <si>
    <t xml:space="preserve">associatedReferences</t>
  </si>
  <si>
    <t xml:space="preserve">associatedOccurrences</t>
  </si>
  <si>
    <t xml:space="preserve">associatedSequences</t>
  </si>
  <si>
    <t xml:space="preserve">taxonID</t>
  </si>
  <si>
    <t xml:space="preserve">scientificNameID</t>
  </si>
  <si>
    <t xml:space="preserve">acceptedNameUsageID</t>
  </si>
  <si>
    <t xml:space="preserve">parentNameUsageID</t>
  </si>
  <si>
    <t xml:space="preserve">originalNameUsageID</t>
  </si>
  <si>
    <t xml:space="preserve">nameAccordingToID</t>
  </si>
  <si>
    <t xml:space="preserve">namePublishedInID</t>
  </si>
  <si>
    <t xml:space="preserve">taxonConceptID</t>
  </si>
  <si>
    <t xml:space="preserve">scientificName</t>
  </si>
  <si>
    <t xml:space="preserve">acceptedNameUsage</t>
  </si>
  <si>
    <t xml:space="preserve">parentNameUsage</t>
  </si>
  <si>
    <t xml:space="preserve">originalNameUsage</t>
  </si>
  <si>
    <t xml:space="preserve">nameAccordingTo</t>
  </si>
  <si>
    <t xml:space="preserve">namePublishedIn</t>
  </si>
  <si>
    <t xml:space="preserve">higherClassification</t>
  </si>
  <si>
    <t xml:space="preserve">kingdom</t>
  </si>
  <si>
    <t xml:space="preserve">phylum</t>
  </si>
  <si>
    <t xml:space="preserve">class</t>
  </si>
  <si>
    <t xml:space="preserve">order</t>
  </si>
  <si>
    <t xml:space="preserve">family</t>
  </si>
  <si>
    <t xml:space="preserve">genus</t>
  </si>
  <si>
    <t xml:space="preserve">subgenus</t>
  </si>
  <si>
    <t xml:space="preserve">specificEpithet</t>
  </si>
  <si>
    <t xml:space="preserve">infraspecificEpithet</t>
  </si>
  <si>
    <t xml:space="preserve">taxonRank</t>
  </si>
  <si>
    <t xml:space="preserve">verbatimTaxonRank</t>
  </si>
  <si>
    <t xml:space="preserve">scientificNameAuthorship</t>
  </si>
  <si>
    <t xml:space="preserve">vernacularName</t>
  </si>
  <si>
    <t xml:space="preserve">nomenclaturalCode</t>
  </si>
  <si>
    <t xml:space="preserve">taxonomicStatus</t>
  </si>
  <si>
    <t xml:space="preserve">nomenclaturalStatus</t>
  </si>
  <si>
    <t xml:space="preserve">taxonRemarks</t>
  </si>
  <si>
    <t xml:space="preserve">locationID</t>
  </si>
  <si>
    <t xml:space="preserve">higherGeographyID</t>
  </si>
  <si>
    <t xml:space="preserve">higherGeography</t>
  </si>
  <si>
    <t xml:space="preserve">continent</t>
  </si>
  <si>
    <t xml:space="preserve">waterBody</t>
  </si>
  <si>
    <t xml:space="preserve">islandGroup</t>
  </si>
  <si>
    <t xml:space="preserve">island</t>
  </si>
  <si>
    <t xml:space="preserve">country</t>
  </si>
  <si>
    <t xml:space="preserve">countryCode</t>
  </si>
  <si>
    <t xml:space="preserve">stateProvince</t>
  </si>
  <si>
    <t xml:space="preserve">county</t>
  </si>
  <si>
    <t xml:space="preserve">municipality</t>
  </si>
  <si>
    <t xml:space="preserve">locality</t>
  </si>
  <si>
    <t xml:space="preserve">verbatimLocality</t>
  </si>
  <si>
    <t xml:space="preserve">verbatimElevation</t>
  </si>
  <si>
    <t xml:space="preserve">minimumElevationInMeters</t>
  </si>
  <si>
    <t xml:space="preserve">maximumElevationInMeters</t>
  </si>
  <si>
    <t xml:space="preserve">verbatimDepth</t>
  </si>
  <si>
    <t xml:space="preserve">minimumDepthInMeters</t>
  </si>
  <si>
    <t xml:space="preserve">maximumDepthInMeters</t>
  </si>
  <si>
    <t xml:space="preserve">minimumDistanceAboveSurfaceInMeters</t>
  </si>
  <si>
    <t xml:space="preserve">maximumDistanceAboveSurfaceInMeters</t>
  </si>
  <si>
    <t xml:space="preserve">locationAccordingTo</t>
  </si>
  <si>
    <t xml:space="preserve">locationRemarks</t>
  </si>
  <si>
    <t xml:space="preserve">verbatimCoordinates</t>
  </si>
  <si>
    <t xml:space="preserve">verbatimLatitude</t>
  </si>
  <si>
    <t xml:space="preserve">verbatimLongitude</t>
  </si>
  <si>
    <t xml:space="preserve">verbatimCoordinateSystem</t>
  </si>
  <si>
    <t xml:space="preserve">verbatimSRS</t>
  </si>
  <si>
    <t xml:space="preserve">decimalLatitude</t>
  </si>
  <si>
    <t xml:space="preserve">decimalLongitude</t>
  </si>
  <si>
    <t xml:space="preserve">geodeticDatum</t>
  </si>
  <si>
    <t xml:space="preserve">coordinateUncertaintyInMeters</t>
  </si>
  <si>
    <t xml:space="preserve">coordinatePrecision</t>
  </si>
  <si>
    <t xml:space="preserve">pointRadiusSpatialFit</t>
  </si>
  <si>
    <t xml:space="preserve">footprintWKT</t>
  </si>
  <si>
    <t xml:space="preserve">footprintSRS</t>
  </si>
  <si>
    <t xml:space="preserve">footprintSpatialFit</t>
  </si>
  <si>
    <t xml:space="preserve">georeferencedBy</t>
  </si>
  <si>
    <t xml:space="preserve">georeferenceProtocol</t>
  </si>
  <si>
    <t xml:space="preserve">georeferenceSources</t>
  </si>
  <si>
    <t xml:space="preserve">georeferenceVerificationStatus</t>
  </si>
  <si>
    <t xml:space="preserve">georeferenceRemarks</t>
  </si>
  <si>
    <t xml:space="preserve">identificationID</t>
  </si>
  <si>
    <t xml:space="preserve">identifiedBy</t>
  </si>
  <si>
    <t xml:space="preserve">dateIdentified</t>
  </si>
  <si>
    <t xml:space="preserve">identificationReferences</t>
  </si>
  <si>
    <t xml:space="preserve">identificationRemarks</t>
  </si>
  <si>
    <t xml:space="preserve">identificationQualifier</t>
  </si>
  <si>
    <t xml:space="preserve">geologicalContextID</t>
  </si>
  <si>
    <t xml:space="preserve">earliestEonOrLowestEonothem</t>
  </si>
  <si>
    <t xml:space="preserve">latestEonOrHighestEonothem</t>
  </si>
  <si>
    <t xml:space="preserve">earliestEraOrLowestErathem</t>
  </si>
  <si>
    <t xml:space="preserve">latestEraOrHighestErathem</t>
  </si>
  <si>
    <t xml:space="preserve">earliestPeriodOrLowestSystem</t>
  </si>
  <si>
    <t xml:space="preserve">latestPeriodOrHighestSystem</t>
  </si>
  <si>
    <t xml:space="preserve">earliestEpochOrLowestSeries</t>
  </si>
  <si>
    <t xml:space="preserve">latestEpochOrHighestSeries</t>
  </si>
  <si>
    <t xml:space="preserve">earliestAgeOrLowestStage</t>
  </si>
  <si>
    <t xml:space="preserve">latestAgeOrHighestStage</t>
  </si>
  <si>
    <t xml:space="preserve">lowestBiostratigraphicZone</t>
  </si>
  <si>
    <t xml:space="preserve">highestBiostratigraphicZone</t>
  </si>
  <si>
    <t xml:space="preserve">lithostratigraphicTerms</t>
  </si>
  <si>
    <t xml:space="preserve">group</t>
  </si>
  <si>
    <t xml:space="preserve">formation</t>
  </si>
  <si>
    <t xml:space="preserve">member</t>
  </si>
  <si>
    <t xml:space="preserve">bed</t>
  </si>
  <si>
    <t xml:space="preserve">eventID</t>
  </si>
  <si>
    <t xml:space="preserve">samplingProtocol</t>
  </si>
  <si>
    <t xml:space="preserve">samplingEffort</t>
  </si>
  <si>
    <t xml:space="preserve">eventDate</t>
  </si>
  <si>
    <t xml:space="preserve">eventTime</t>
  </si>
  <si>
    <t xml:space="preserve">startDayOfYear</t>
  </si>
  <si>
    <t xml:space="preserve">endDayOfYear</t>
  </si>
  <si>
    <t xml:space="preserve">year</t>
  </si>
  <si>
    <t xml:space="preserve">month</t>
  </si>
  <si>
    <t xml:space="preserve">verbatimEventDate</t>
  </si>
  <si>
    <t xml:space="preserve">habitat</t>
  </si>
  <si>
    <t xml:space="preserve">fieldNumber</t>
  </si>
  <si>
    <t xml:space="preserve">fieldNotes</t>
  </si>
  <si>
    <t xml:space="preserve">eventRemarks</t>
  </si>
  <si>
    <t xml:space="preserve">type</t>
  </si>
  <si>
    <t xml:space="preserve">modified</t>
  </si>
  <si>
    <t xml:space="preserve">language</t>
  </si>
  <si>
    <t xml:space="preserve">rights</t>
  </si>
  <si>
    <t xml:space="preserve">rightsHolder</t>
  </si>
  <si>
    <t xml:space="preserve">accessRights</t>
  </si>
  <si>
    <t xml:space="preserve">bibliographicCitation</t>
  </si>
  <si>
    <t xml:space="preserve">institutionID</t>
  </si>
  <si>
    <t xml:space="preserve">collectionID</t>
  </si>
  <si>
    <t xml:space="preserve">datasetID</t>
  </si>
  <si>
    <t xml:space="preserve">institutionCode</t>
  </si>
  <si>
    <t xml:space="preserve">collectionCode</t>
  </si>
  <si>
    <t xml:space="preserve">datasetName</t>
  </si>
  <si>
    <t xml:space="preserve">ownerInstitutionCode</t>
  </si>
  <si>
    <t xml:space="preserve">basisOfRecord</t>
  </si>
  <si>
    <t xml:space="preserve">informationWithheld</t>
  </si>
  <si>
    <t xml:space="preserve">dataGeneralizations</t>
  </si>
  <si>
    <t xml:space="preserve">dynamicProperties</t>
  </si>
  <si>
    <t xml:space="preserve">source</t>
  </si>
  <si>
    <t xml:space="preserve">Link type</t>
  </si>
  <si>
    <t xml:space="preserve">Link</t>
  </si>
</sst>
</file>

<file path=xl/styles.xml><?xml version="1.0" encoding="utf-8"?>
<styleSheet xmlns="http://schemas.openxmlformats.org/spreadsheetml/2006/main">
  <numFmts count="4">
    <numFmt numFmtId="164" formatCode="General"/>
    <numFmt numFmtId="165" formatCode="@"/>
    <numFmt numFmtId="166" formatCode="General"/>
    <numFmt numFmtId="167" formatCode="[$-409]m/d/yyyy"/>
  </numFmts>
  <fonts count="13">
    <font>
      <sz val="10"/>
      <name val="Arial"/>
      <family val="2"/>
    </font>
    <font>
      <sz val="10"/>
      <name val="Arial"/>
      <family val="0"/>
    </font>
    <font>
      <sz val="10"/>
      <name val="Arial"/>
      <family val="0"/>
    </font>
    <font>
      <sz val="10"/>
      <name val="Arial"/>
      <family val="0"/>
    </font>
    <font>
      <sz val="11"/>
      <color rgb="FF000000"/>
      <name val="Calibri"/>
      <family val="2"/>
    </font>
    <font>
      <b val="true"/>
      <sz val="12"/>
      <name val="Arial"/>
      <family val="2"/>
    </font>
    <font>
      <sz val="10"/>
      <name val="Times New Roman"/>
      <family val="1"/>
    </font>
    <font>
      <sz val="10"/>
      <color rgb="FF000000"/>
      <name val="Times New Roman"/>
      <family val="1"/>
    </font>
    <font>
      <vertAlign val="superscript"/>
      <sz val="10"/>
      <name val="Times New Roman"/>
      <family val="1"/>
    </font>
    <font>
      <sz val="9"/>
      <color rgb="FF000000"/>
      <name val="Tahoma"/>
      <family val="2"/>
      <charset val="204"/>
    </font>
    <font>
      <b val="true"/>
      <sz val="10"/>
      <name val="Arial"/>
      <family val="2"/>
    </font>
    <font>
      <sz val="12"/>
      <color rgb="FF000000"/>
      <name val="Calibri"/>
      <family val="2"/>
    </font>
    <font>
      <sz val="9"/>
      <color rgb="FF000000"/>
      <name val="Tahoma"/>
      <family val="2"/>
    </font>
  </fonts>
  <fills count="6">
    <fill>
      <patternFill patternType="none"/>
    </fill>
    <fill>
      <patternFill patternType="gray125"/>
    </fill>
    <fill>
      <patternFill patternType="solid">
        <fgColor rgb="FFFFFF99"/>
        <bgColor rgb="FFFFFFCC"/>
      </patternFill>
    </fill>
    <fill>
      <patternFill patternType="solid">
        <fgColor rgb="FFFFFF00"/>
        <bgColor rgb="FFFFFF00"/>
      </patternFill>
    </fill>
    <fill>
      <patternFill patternType="solid">
        <fgColor rgb="FFC0C0C0"/>
        <bgColor rgb="FFCCCCFF"/>
      </patternFill>
    </fill>
    <fill>
      <patternFill patternType="solid">
        <fgColor rgb="FFCCFFCC"/>
        <bgColor rgb="FFCCFFFF"/>
      </patternFill>
    </fill>
  </fills>
  <borders count="1">
    <border diagonalUp="false" diagonalDown="false">
      <left/>
      <right/>
      <top/>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2" borderId="0" applyFont="true" applyBorder="true" applyAlignment="true" applyProtection="true">
      <alignment horizontal="general" vertical="bottom" textRotation="0" wrapText="false" indent="0" shrinkToFit="false"/>
      <protection locked="true" hidden="false"/>
    </xf>
  </cellStyleXfs>
  <cellXfs count="33">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3" borderId="0" xfId="0" applyFont="true" applyBorder="false" applyAlignment="true" applyProtection="false">
      <alignment horizontal="center" vertical="bottom" textRotation="0" wrapText="false" indent="0" shrinkToFit="false"/>
      <protection locked="true" hidden="false"/>
    </xf>
    <xf numFmtId="164" fontId="5" fillId="3" borderId="0" xfId="0" applyFont="true" applyBorder="false" applyAlignment="false" applyProtection="false">
      <alignment horizontal="general" vertical="bottom" textRotation="0" wrapText="false" indent="0" shrinkToFit="false"/>
      <protection locked="true" hidden="false"/>
    </xf>
    <xf numFmtId="164" fontId="5" fillId="3" borderId="0" xfId="21" applyFont="true" applyBorder="false" applyAlignment="false" applyProtection="false">
      <alignment horizontal="general" vertical="bottom" textRotation="0" wrapText="false" indent="0" shrinkToFit="false"/>
      <protection locked="true" hidden="false"/>
    </xf>
    <xf numFmtId="165" fontId="5" fillId="3"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6" fontId="6"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5" fontId="6"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6" fillId="0" borderId="0" xfId="20" applyFont="true" applyBorder="true" applyAlignment="true" applyProtection="false">
      <alignment horizontal="general" vertical="bottom" textRotation="0" wrapText="false" indent="0" shrinkToFit="false"/>
      <protection locked="true" hidden="false"/>
    </xf>
    <xf numFmtId="164" fontId="6" fillId="0" borderId="0" xfId="20" applyFont="true" applyBorder="true" applyAlignment="false" applyProtection="false">
      <alignment horizontal="general" vertical="bottom" textRotation="0" wrapText="false" indent="0" shrinkToFit="false"/>
      <protection locked="true" hidden="false"/>
    </xf>
    <xf numFmtId="165" fontId="6" fillId="0" borderId="0" xfId="0" applyFont="true" applyBorder="true" applyAlignment="true" applyProtection="false">
      <alignment horizontal="general" vertical="bottom" textRotation="0" wrapText="false" indent="0" shrinkToFit="false"/>
      <protection locked="true" hidden="false"/>
    </xf>
    <xf numFmtId="165" fontId="6" fillId="0" borderId="0" xfId="20" applyFont="true" applyBorder="true" applyAlignment="tru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20" applyFont="true" applyBorder="tru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10" fillId="4" borderId="0" xfId="0" applyFont="true" applyBorder="false" applyAlignment="true" applyProtection="false">
      <alignment horizontal="center" vertical="top" textRotation="0" wrapText="true" indent="0" shrinkToFit="false"/>
      <protection locked="true" hidden="false"/>
    </xf>
    <xf numFmtId="164" fontId="11"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10" fillId="5" borderId="0" xfId="0" applyFont="true" applyBorder="false" applyAlignment="true" applyProtection="false">
      <alignment horizontal="center" vertical="top" textRotation="0" wrapText="false" indent="0" shrinkToFit="false"/>
      <protection locked="true" hidden="false"/>
    </xf>
    <xf numFmtId="164" fontId="10" fillId="5" borderId="0" xfId="0" applyFont="true" applyBorder="false" applyAlignment="true" applyProtection="false">
      <alignment horizontal="general" vertical="bottom" textRotation="0" wrapText="false" indent="0" shrinkToFit="false"/>
      <protection locked="true" hidden="false"/>
    </xf>
    <xf numFmtId="167" fontId="10" fillId="5" borderId="0" xfId="0" applyFont="true" applyBorder="false" applyAlignment="true" applyProtection="false">
      <alignment horizontal="general" vertical="bottom" textRotation="0" wrapText="false" indent="0" shrinkToFit="false"/>
      <protection locked="true" hidden="false"/>
    </xf>
    <xf numFmtId="164" fontId="10" fillId="5" borderId="0" xfId="0" applyFont="true" applyBorder="false" applyAlignment="true" applyProtection="false">
      <alignment horizontal="center"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Style 1"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2.vml"/>
</Relationships>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vmlDrawing" Target="../drawings/vmlDrawing3.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553"/>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pane xSplit="0" ySplit="1" topLeftCell="A209" activePane="bottomLeft" state="frozen"/>
      <selection pane="topLeft" activeCell="A1" activeCellId="0" sqref="A1"/>
      <selection pane="bottomLeft" activeCell="AG230" activeCellId="0" sqref="AG230"/>
    </sheetView>
  </sheetViews>
  <sheetFormatPr defaultColWidth="11.41796875" defaultRowHeight="12.75" zeroHeight="false" outlineLevelRow="0" outlineLevelCol="0"/>
  <cols>
    <col collapsed="false" customWidth="false" hidden="false" outlineLevel="0" max="1" min="1" style="1" width="11.42"/>
    <col collapsed="false" customWidth="true" hidden="false" outlineLevel="0" max="2" min="2" style="1" width="4.56"/>
    <col collapsed="false" customWidth="true" hidden="false" outlineLevel="0" max="3" min="3" style="1" width="7.28"/>
    <col collapsed="false" customWidth="true" hidden="false" outlineLevel="0" max="4" min="4" style="1" width="2.56"/>
    <col collapsed="false" customWidth="true" hidden="false" outlineLevel="0" max="5" min="5" style="2" width="11.7"/>
    <col collapsed="false" customWidth="true" hidden="false" outlineLevel="0" max="6" min="6" style="1" width="1.56"/>
    <col collapsed="false" customWidth="true" hidden="false" outlineLevel="0" max="7" min="7" style="1" width="1.28"/>
    <col collapsed="false" customWidth="true" hidden="false" outlineLevel="0" max="8" min="8" style="2" width="9.7"/>
    <col collapsed="false" customWidth="true" hidden="false" outlineLevel="0" max="9" min="9" style="1" width="1.13"/>
    <col collapsed="false" customWidth="true" hidden="false" outlineLevel="0" max="10" min="10" style="1" width="0.85"/>
    <col collapsed="false" customWidth="true" hidden="false" outlineLevel="0" max="11" min="11" style="2" width="8.28"/>
    <col collapsed="false" customWidth="true" hidden="false" outlineLevel="0" max="12" min="12" style="1" width="1.56"/>
    <col collapsed="false" customWidth="true" hidden="false" outlineLevel="0" max="13" min="13" style="1" width="1.28"/>
    <col collapsed="false" customWidth="true" hidden="false" outlineLevel="0" max="14" min="14" style="1" width="0.99"/>
    <col collapsed="false" customWidth="true" hidden="false" outlineLevel="0" max="15" min="15" style="1" width="11.7"/>
    <col collapsed="false" customWidth="true" hidden="false" outlineLevel="0" max="17" min="16" style="1" width="0.99"/>
    <col collapsed="false" customWidth="true" hidden="false" outlineLevel="0" max="18" min="18" style="1" width="2.13"/>
    <col collapsed="false" customWidth="true" hidden="false" outlineLevel="0" max="19" min="19" style="1" width="14.28"/>
    <col collapsed="false" customWidth="true" hidden="false" outlineLevel="0" max="20" min="20" style="1" width="0.7"/>
    <col collapsed="false" customWidth="true" hidden="false" outlineLevel="0" max="21" min="21" style="1" width="13.14"/>
    <col collapsed="false" customWidth="true" hidden="false" outlineLevel="0" max="22" min="22" style="1" width="4.14"/>
    <col collapsed="false" customWidth="true" hidden="true" outlineLevel="0" max="23" min="23" style="1" width="18.7"/>
    <col collapsed="false" customWidth="true" hidden="true" outlineLevel="0" max="24" min="24" style="1" width="0.7"/>
    <col collapsed="false" customWidth="true" hidden="true" outlineLevel="0" max="25" min="25" style="1" width="17.85"/>
    <col collapsed="false" customWidth="true" hidden="true" outlineLevel="0" max="26" min="26" style="3" width="4.28"/>
    <col collapsed="false" customWidth="true" hidden="true" outlineLevel="0" max="27" min="27" style="1" width="11.7"/>
    <col collapsed="false" customWidth="true" hidden="true" outlineLevel="0" max="28" min="28" style="1" width="4.41"/>
    <col collapsed="false" customWidth="true" hidden="true" outlineLevel="0" max="29" min="29" style="1" width="13.41"/>
    <col collapsed="false" customWidth="true" hidden="true" outlineLevel="0" max="30" min="30" style="1" width="9.28"/>
    <col collapsed="false" customWidth="true" hidden="true" outlineLevel="0" max="31" min="31" style="1" width="6.13"/>
    <col collapsed="false" customWidth="true" hidden="false" outlineLevel="0" max="32" min="32" style="1" width="60.7"/>
    <col collapsed="false" customWidth="true" hidden="false" outlineLevel="0" max="33" min="33" style="1" width="255.7"/>
    <col collapsed="false" customWidth="true" hidden="false" outlineLevel="0" max="34" min="34" style="1" width="0.99"/>
    <col collapsed="false" customWidth="true" hidden="false" outlineLevel="0" max="35" min="35" style="1" width="21.99"/>
    <col collapsed="false" customWidth="false" hidden="false" outlineLevel="0" max="257" min="36" style="1" width="11.42"/>
  </cols>
  <sheetData>
    <row r="1" s="6" customFormat="true" ht="15.75" hidden="false" customHeight="false" outlineLevel="0" collapsed="false">
      <c r="A1" s="4" t="s">
        <v>0</v>
      </c>
      <c r="B1" s="5" t="s">
        <v>1</v>
      </c>
      <c r="C1" s="6" t="s">
        <v>2</v>
      </c>
      <c r="D1" s="7" t="s">
        <v>3</v>
      </c>
      <c r="E1" s="7" t="s">
        <v>4</v>
      </c>
      <c r="F1" s="7" t="s">
        <v>5</v>
      </c>
      <c r="G1" s="7" t="s">
        <v>6</v>
      </c>
      <c r="H1" s="7" t="s">
        <v>7</v>
      </c>
      <c r="I1" s="7" t="s">
        <v>8</v>
      </c>
      <c r="J1" s="7" t="s">
        <v>9</v>
      </c>
      <c r="K1" s="7" t="s">
        <v>10</v>
      </c>
      <c r="L1" s="7" t="s">
        <v>11</v>
      </c>
      <c r="M1" s="7" t="s">
        <v>12</v>
      </c>
      <c r="N1" s="7" t="s">
        <v>13</v>
      </c>
      <c r="O1" s="7" t="s">
        <v>14</v>
      </c>
      <c r="P1" s="7" t="s">
        <v>15</v>
      </c>
      <c r="Q1" s="7" t="s">
        <v>16</v>
      </c>
      <c r="R1" s="7" t="s">
        <v>17</v>
      </c>
      <c r="S1" s="7" t="s">
        <v>18</v>
      </c>
      <c r="T1" s="7" t="s">
        <v>19</v>
      </c>
      <c r="U1" s="7" t="s">
        <v>20</v>
      </c>
      <c r="V1" s="7" t="s">
        <v>21</v>
      </c>
      <c r="W1" s="7" t="s">
        <v>22</v>
      </c>
      <c r="X1" s="7" t="s">
        <v>23</v>
      </c>
      <c r="Y1" s="6" t="s">
        <v>24</v>
      </c>
      <c r="Z1" s="8" t="s">
        <v>25</v>
      </c>
      <c r="AA1" s="6" t="s">
        <v>26</v>
      </c>
      <c r="AB1" s="6" t="s">
        <v>27</v>
      </c>
      <c r="AC1" s="6" t="s">
        <v>28</v>
      </c>
      <c r="AD1" s="6" t="s">
        <v>29</v>
      </c>
      <c r="AE1" s="6" t="s">
        <v>30</v>
      </c>
      <c r="AF1" s="6" t="s">
        <v>31</v>
      </c>
      <c r="AG1" s="6" t="s">
        <v>32</v>
      </c>
      <c r="AH1" s="6" t="s">
        <v>33</v>
      </c>
      <c r="AI1" s="6" t="s">
        <v>34</v>
      </c>
    </row>
    <row r="2" customFormat="false" ht="12.75" hidden="false" customHeight="false" outlineLevel="0" collapsed="false">
      <c r="A2" s="1" t="s">
        <v>35</v>
      </c>
      <c r="B2" s="1" t="n">
        <v>1</v>
      </c>
      <c r="C2" s="1" t="s">
        <v>36</v>
      </c>
      <c r="E2" s="2" t="s">
        <v>37</v>
      </c>
      <c r="H2" s="2" t="s">
        <v>38</v>
      </c>
      <c r="K2" s="2" t="s">
        <v>39</v>
      </c>
      <c r="O2" s="9" t="s">
        <v>40</v>
      </c>
      <c r="S2" s="10" t="s">
        <v>41</v>
      </c>
      <c r="U2" s="10" t="s">
        <v>42</v>
      </c>
      <c r="Y2" s="1" t="s">
        <v>43</v>
      </c>
      <c r="AG2" s="1" t="s">
        <v>44</v>
      </c>
      <c r="AI2" s="1" t="s">
        <v>45</v>
      </c>
    </row>
    <row r="3" customFormat="false" ht="12.75" hidden="false" customHeight="false" outlineLevel="0" collapsed="false">
      <c r="A3" s="1" t="s">
        <v>35</v>
      </c>
      <c r="B3" s="1" t="n">
        <f aca="false">B2+1</f>
        <v>2</v>
      </c>
      <c r="C3" s="1" t="s">
        <v>36</v>
      </c>
      <c r="E3" s="2" t="s">
        <v>37</v>
      </c>
      <c r="H3" s="2" t="s">
        <v>38</v>
      </c>
      <c r="K3" s="2" t="s">
        <v>39</v>
      </c>
      <c r="O3" s="9" t="s">
        <v>40</v>
      </c>
      <c r="S3" s="10" t="s">
        <v>41</v>
      </c>
      <c r="U3" s="10" t="s">
        <v>46</v>
      </c>
      <c r="Y3" s="1" t="s">
        <v>47</v>
      </c>
      <c r="AG3" s="1" t="s">
        <v>48</v>
      </c>
      <c r="AI3" s="1" t="s">
        <v>49</v>
      </c>
    </row>
    <row r="4" customFormat="false" ht="12.75" hidden="false" customHeight="false" outlineLevel="0" collapsed="false">
      <c r="A4" s="1" t="s">
        <v>35</v>
      </c>
      <c r="B4" s="1" t="n">
        <f aca="false">B3+1</f>
        <v>3</v>
      </c>
      <c r="C4" s="1" t="s">
        <v>36</v>
      </c>
      <c r="E4" s="2" t="s">
        <v>37</v>
      </c>
      <c r="H4" s="2" t="s">
        <v>38</v>
      </c>
      <c r="K4" s="2" t="s">
        <v>39</v>
      </c>
      <c r="O4" s="9" t="s">
        <v>50</v>
      </c>
      <c r="S4" s="10" t="s">
        <v>51</v>
      </c>
      <c r="U4" s="10" t="s">
        <v>52</v>
      </c>
      <c r="W4" s="1" t="s">
        <v>53</v>
      </c>
      <c r="Y4" s="1" t="s">
        <v>54</v>
      </c>
      <c r="AG4" s="1" t="s">
        <v>55</v>
      </c>
      <c r="AI4" s="1" t="s">
        <v>56</v>
      </c>
    </row>
    <row r="5" customFormat="false" ht="12.75" hidden="false" customHeight="false" outlineLevel="0" collapsed="false">
      <c r="A5" s="1" t="s">
        <v>35</v>
      </c>
      <c r="B5" s="1" t="n">
        <f aca="false">B4+1</f>
        <v>4</v>
      </c>
      <c r="C5" s="1" t="s">
        <v>36</v>
      </c>
      <c r="E5" s="2" t="s">
        <v>37</v>
      </c>
      <c r="H5" s="2" t="s">
        <v>38</v>
      </c>
      <c r="K5" s="2" t="s">
        <v>39</v>
      </c>
      <c r="O5" s="9" t="s">
        <v>57</v>
      </c>
      <c r="S5" s="10" t="s">
        <v>58</v>
      </c>
      <c r="U5" s="10" t="s">
        <v>59</v>
      </c>
      <c r="Y5" s="1" t="s">
        <v>60</v>
      </c>
      <c r="AG5" s="1" t="s">
        <v>61</v>
      </c>
      <c r="AI5" s="1" t="s">
        <v>62</v>
      </c>
    </row>
    <row r="6" customFormat="false" ht="12.75" hidden="false" customHeight="false" outlineLevel="0" collapsed="false">
      <c r="A6" s="1" t="s">
        <v>35</v>
      </c>
      <c r="B6" s="1" t="n">
        <f aca="false">B5+1</f>
        <v>5</v>
      </c>
      <c r="C6" s="1" t="s">
        <v>36</v>
      </c>
      <c r="E6" s="2" t="s">
        <v>37</v>
      </c>
      <c r="H6" s="2" t="s">
        <v>38</v>
      </c>
      <c r="K6" s="2" t="s">
        <v>39</v>
      </c>
      <c r="O6" s="9" t="s">
        <v>57</v>
      </c>
      <c r="S6" s="10" t="s">
        <v>58</v>
      </c>
      <c r="U6" s="10" t="s">
        <v>63</v>
      </c>
      <c r="Y6" s="1" t="s">
        <v>64</v>
      </c>
      <c r="AG6" s="1" t="s">
        <v>65</v>
      </c>
      <c r="AI6" s="1" t="s">
        <v>66</v>
      </c>
    </row>
    <row r="7" customFormat="false" ht="12.75" hidden="false" customHeight="false" outlineLevel="0" collapsed="false">
      <c r="A7" s="1" t="s">
        <v>35</v>
      </c>
      <c r="B7" s="1" t="n">
        <f aca="false">B6+1</f>
        <v>6</v>
      </c>
      <c r="C7" s="1" t="s">
        <v>36</v>
      </c>
      <c r="E7" s="2" t="s">
        <v>37</v>
      </c>
      <c r="H7" s="2" t="s">
        <v>38</v>
      </c>
      <c r="K7" s="2" t="s">
        <v>39</v>
      </c>
      <c r="O7" s="9" t="s">
        <v>57</v>
      </c>
      <c r="S7" s="10" t="s">
        <v>67</v>
      </c>
      <c r="U7" s="10" t="s">
        <v>68</v>
      </c>
      <c r="Y7" s="1" t="s">
        <v>69</v>
      </c>
      <c r="AG7" s="1" t="s">
        <v>70</v>
      </c>
      <c r="AI7" s="1" t="s">
        <v>71</v>
      </c>
    </row>
    <row r="8" customFormat="false" ht="12.75" hidden="false" customHeight="false" outlineLevel="0" collapsed="false">
      <c r="A8" s="1" t="s">
        <v>35</v>
      </c>
      <c r="B8" s="1" t="n">
        <f aca="false">B7+1</f>
        <v>7</v>
      </c>
      <c r="C8" s="1" t="s">
        <v>36</v>
      </c>
      <c r="E8" s="2" t="s">
        <v>37</v>
      </c>
      <c r="H8" s="2" t="s">
        <v>38</v>
      </c>
      <c r="K8" s="2" t="s">
        <v>39</v>
      </c>
      <c r="O8" s="9" t="s">
        <v>72</v>
      </c>
      <c r="S8" s="10" t="s">
        <v>73</v>
      </c>
      <c r="U8" s="10" t="s">
        <v>74</v>
      </c>
      <c r="Y8" s="1" t="s">
        <v>75</v>
      </c>
      <c r="AG8" s="1" t="s">
        <v>76</v>
      </c>
      <c r="AI8" s="1" t="s">
        <v>77</v>
      </c>
    </row>
    <row r="9" s="15" customFormat="true" ht="12.75" hidden="false" customHeight="false" outlineLevel="0" collapsed="false">
      <c r="A9" s="1" t="s">
        <v>35</v>
      </c>
      <c r="B9" s="11" t="n">
        <f aca="false">B8+1</f>
        <v>8</v>
      </c>
      <c r="C9" s="11" t="s">
        <v>36</v>
      </c>
      <c r="D9" s="11"/>
      <c r="E9" s="12" t="s">
        <v>37</v>
      </c>
      <c r="F9" s="11"/>
      <c r="G9" s="11"/>
      <c r="H9" s="12" t="s">
        <v>38</v>
      </c>
      <c r="I9" s="11"/>
      <c r="J9" s="11"/>
      <c r="K9" s="12" t="s">
        <v>39</v>
      </c>
      <c r="L9" s="11"/>
      <c r="M9" s="11"/>
      <c r="N9" s="11"/>
      <c r="O9" s="9" t="s">
        <v>72</v>
      </c>
      <c r="P9" s="11"/>
      <c r="Q9" s="11"/>
      <c r="R9" s="11"/>
      <c r="S9" s="13" t="s">
        <v>78</v>
      </c>
      <c r="T9" s="11"/>
      <c r="U9" s="13" t="s">
        <v>79</v>
      </c>
      <c r="V9" s="11"/>
      <c r="W9" s="11"/>
      <c r="X9" s="11"/>
      <c r="Y9" s="11" t="s">
        <v>80</v>
      </c>
      <c r="Z9" s="14"/>
      <c r="AA9" s="11"/>
      <c r="AB9" s="11"/>
      <c r="AC9" s="11"/>
      <c r="AD9" s="11"/>
      <c r="AE9" s="11"/>
      <c r="AF9" s="11"/>
      <c r="AG9" s="11" t="s">
        <v>81</v>
      </c>
      <c r="AH9" s="11"/>
      <c r="AI9" s="15" t="s">
        <v>82</v>
      </c>
    </row>
    <row r="10" customFormat="false" ht="12.75" hidden="false" customHeight="false" outlineLevel="0" collapsed="false">
      <c r="A10" s="1" t="s">
        <v>35</v>
      </c>
      <c r="B10" s="1" t="n">
        <f aca="false">B9+1</f>
        <v>9</v>
      </c>
      <c r="C10" s="1" t="s">
        <v>36</v>
      </c>
      <c r="E10" s="2" t="s">
        <v>37</v>
      </c>
      <c r="H10" s="2" t="s">
        <v>38</v>
      </c>
      <c r="K10" s="2" t="s">
        <v>39</v>
      </c>
      <c r="O10" s="9" t="s">
        <v>83</v>
      </c>
      <c r="S10" s="10" t="s">
        <v>84</v>
      </c>
      <c r="U10" s="10" t="s">
        <v>85</v>
      </c>
      <c r="Y10" s="1" t="s">
        <v>86</v>
      </c>
      <c r="AG10" s="1" t="s">
        <v>87</v>
      </c>
      <c r="AI10" s="1" t="s">
        <v>88</v>
      </c>
    </row>
    <row r="11" customFormat="false" ht="12.75" hidden="false" customHeight="false" outlineLevel="0" collapsed="false">
      <c r="A11" s="1" t="s">
        <v>89</v>
      </c>
      <c r="B11" s="15" t="n">
        <f aca="false">B10+1</f>
        <v>10</v>
      </c>
      <c r="C11" s="1" t="s">
        <v>36</v>
      </c>
      <c r="E11" s="2" t="s">
        <v>90</v>
      </c>
      <c r="H11" s="2" t="s">
        <v>91</v>
      </c>
      <c r="K11" s="2" t="s">
        <v>92</v>
      </c>
      <c r="O11" s="9" t="s">
        <v>93</v>
      </c>
      <c r="S11" s="10" t="s">
        <v>94</v>
      </c>
      <c r="U11" s="10" t="s">
        <v>95</v>
      </c>
      <c r="Y11" s="1" t="s">
        <v>96</v>
      </c>
      <c r="AG11" s="1" t="s">
        <v>97</v>
      </c>
      <c r="AI11" s="1" t="s">
        <v>98</v>
      </c>
    </row>
    <row r="12" s="15" customFormat="true" ht="12.75" hidden="false" customHeight="false" outlineLevel="0" collapsed="false">
      <c r="A12" s="15" t="s">
        <v>89</v>
      </c>
      <c r="B12" s="1" t="n">
        <f aca="false">B11+1</f>
        <v>11</v>
      </c>
      <c r="C12" s="15" t="s">
        <v>36</v>
      </c>
      <c r="E12" s="2" t="s">
        <v>90</v>
      </c>
      <c r="H12" s="2" t="s">
        <v>91</v>
      </c>
      <c r="K12" s="2" t="s">
        <v>92</v>
      </c>
      <c r="O12" s="9" t="s">
        <v>93</v>
      </c>
      <c r="S12" s="13" t="s">
        <v>99</v>
      </c>
      <c r="U12" s="13" t="s">
        <v>100</v>
      </c>
      <c r="W12" s="15" t="s">
        <v>101</v>
      </c>
      <c r="Y12" s="15" t="s">
        <v>102</v>
      </c>
      <c r="Z12" s="14"/>
      <c r="AG12" s="15" t="s">
        <v>103</v>
      </c>
      <c r="AI12" s="15" t="s">
        <v>104</v>
      </c>
    </row>
    <row r="13" customFormat="false" ht="12.75" hidden="false" customHeight="false" outlineLevel="0" collapsed="false">
      <c r="A13" s="1" t="s">
        <v>89</v>
      </c>
      <c r="B13" s="15" t="n">
        <f aca="false">B12+1</f>
        <v>12</v>
      </c>
      <c r="C13" s="1" t="s">
        <v>36</v>
      </c>
      <c r="E13" s="2" t="s">
        <v>90</v>
      </c>
      <c r="H13" s="2" t="s">
        <v>91</v>
      </c>
      <c r="K13" s="2" t="s">
        <v>92</v>
      </c>
      <c r="O13" s="9" t="s">
        <v>93</v>
      </c>
      <c r="S13" s="10" t="s">
        <v>105</v>
      </c>
      <c r="U13" s="10" t="s">
        <v>106</v>
      </c>
      <c r="Y13" s="1" t="s">
        <v>107</v>
      </c>
      <c r="AG13" s="1" t="s">
        <v>108</v>
      </c>
      <c r="AI13" s="1" t="s">
        <v>109</v>
      </c>
    </row>
    <row r="14" customFormat="false" ht="12.75" hidden="false" customHeight="false" outlineLevel="0" collapsed="false">
      <c r="A14" s="15" t="s">
        <v>89</v>
      </c>
      <c r="B14" s="1" t="n">
        <f aca="false">B13+1</f>
        <v>13</v>
      </c>
      <c r="C14" s="1" t="s">
        <v>36</v>
      </c>
      <c r="E14" s="2" t="s">
        <v>90</v>
      </c>
      <c r="H14" s="2" t="s">
        <v>91</v>
      </c>
      <c r="K14" s="2" t="s">
        <v>92</v>
      </c>
      <c r="O14" s="16" t="s">
        <v>110</v>
      </c>
      <c r="S14" s="10" t="s">
        <v>111</v>
      </c>
      <c r="U14" s="10" t="s">
        <v>112</v>
      </c>
      <c r="W14" s="1" t="s">
        <v>113</v>
      </c>
      <c r="Y14" s="1" t="s">
        <v>114</v>
      </c>
      <c r="AE14" s="1" t="s">
        <v>115</v>
      </c>
      <c r="AG14" s="1" t="s">
        <v>116</v>
      </c>
      <c r="AI14" s="1" t="s">
        <v>117</v>
      </c>
    </row>
    <row r="15" customFormat="false" ht="12.75" hidden="false" customHeight="false" outlineLevel="0" collapsed="false">
      <c r="A15" s="1" t="s">
        <v>89</v>
      </c>
      <c r="B15" s="15" t="n">
        <f aca="false">B14+1</f>
        <v>14</v>
      </c>
      <c r="C15" s="1" t="s">
        <v>36</v>
      </c>
      <c r="E15" s="2" t="s">
        <v>90</v>
      </c>
      <c r="H15" s="2" t="s">
        <v>91</v>
      </c>
      <c r="K15" s="2" t="s">
        <v>92</v>
      </c>
      <c r="O15" s="9" t="s">
        <v>110</v>
      </c>
      <c r="S15" s="10" t="s">
        <v>111</v>
      </c>
      <c r="U15" s="10" t="s">
        <v>118</v>
      </c>
      <c r="Y15" s="1" t="s">
        <v>119</v>
      </c>
      <c r="AG15" s="1" t="s">
        <v>120</v>
      </c>
      <c r="AI15" s="1" t="s">
        <v>121</v>
      </c>
    </row>
    <row r="16" customFormat="false" ht="12.75" hidden="false" customHeight="false" outlineLevel="0" collapsed="false">
      <c r="A16" s="15" t="s">
        <v>89</v>
      </c>
      <c r="B16" s="1" t="n">
        <f aca="false">B15+1</f>
        <v>15</v>
      </c>
      <c r="C16" s="1" t="s">
        <v>36</v>
      </c>
      <c r="E16" s="2" t="s">
        <v>90</v>
      </c>
      <c r="H16" s="2" t="s">
        <v>91</v>
      </c>
      <c r="K16" s="2" t="s">
        <v>92</v>
      </c>
      <c r="O16" s="9" t="s">
        <v>110</v>
      </c>
      <c r="S16" s="10" t="s">
        <v>111</v>
      </c>
      <c r="U16" s="10" t="s">
        <v>122</v>
      </c>
      <c r="Y16" s="1" t="s">
        <v>123</v>
      </c>
      <c r="AG16" s="1" t="s">
        <v>81</v>
      </c>
      <c r="AI16" s="1" t="s">
        <v>124</v>
      </c>
    </row>
    <row r="17" customFormat="false" ht="12.75" hidden="false" customHeight="false" outlineLevel="0" collapsed="false">
      <c r="A17" s="1" t="s">
        <v>89</v>
      </c>
      <c r="B17" s="15" t="n">
        <f aca="false">B16+1</f>
        <v>16</v>
      </c>
      <c r="C17" s="1" t="s">
        <v>36</v>
      </c>
      <c r="E17" s="2" t="s">
        <v>90</v>
      </c>
      <c r="H17" s="2" t="s">
        <v>91</v>
      </c>
      <c r="K17" s="2" t="s">
        <v>92</v>
      </c>
      <c r="O17" s="9" t="s">
        <v>110</v>
      </c>
      <c r="S17" s="10" t="s">
        <v>111</v>
      </c>
      <c r="U17" s="10" t="s">
        <v>125</v>
      </c>
      <c r="Y17" s="1" t="s">
        <v>102</v>
      </c>
      <c r="AG17" s="1" t="s">
        <v>126</v>
      </c>
      <c r="AI17" s="1" t="s">
        <v>127</v>
      </c>
    </row>
    <row r="18" customFormat="false" ht="12.75" hidden="false" customHeight="false" outlineLevel="0" collapsed="false">
      <c r="A18" s="1" t="s">
        <v>128</v>
      </c>
      <c r="B18" s="1" t="n">
        <f aca="false">B17+1</f>
        <v>17</v>
      </c>
      <c r="C18" s="1" t="s">
        <v>36</v>
      </c>
      <c r="E18" s="2" t="s">
        <v>129</v>
      </c>
      <c r="H18" s="2" t="s">
        <v>130</v>
      </c>
      <c r="K18" s="2" t="s">
        <v>131</v>
      </c>
      <c r="O18" s="9" t="s">
        <v>132</v>
      </c>
      <c r="S18" s="10" t="s">
        <v>133</v>
      </c>
      <c r="U18" s="10" t="s">
        <v>134</v>
      </c>
      <c r="Y18" s="1" t="s">
        <v>102</v>
      </c>
      <c r="AG18" s="1" t="s">
        <v>135</v>
      </c>
      <c r="AI18" s="1" t="s">
        <v>136</v>
      </c>
    </row>
    <row r="19" customFormat="false" ht="12.75" hidden="false" customHeight="false" outlineLevel="0" collapsed="false">
      <c r="A19" s="1" t="s">
        <v>128</v>
      </c>
      <c r="B19" s="15" t="n">
        <f aca="false">B18+1</f>
        <v>18</v>
      </c>
      <c r="C19" s="1" t="s">
        <v>36</v>
      </c>
      <c r="E19" s="2" t="s">
        <v>129</v>
      </c>
      <c r="H19" s="2" t="s">
        <v>130</v>
      </c>
      <c r="K19" s="1" t="s">
        <v>137</v>
      </c>
      <c r="O19" s="9" t="s">
        <v>138</v>
      </c>
      <c r="S19" s="10" t="s">
        <v>139</v>
      </c>
      <c r="U19" s="10" t="s">
        <v>140</v>
      </c>
      <c r="AF19" s="1" t="s">
        <v>141</v>
      </c>
      <c r="AG19" s="1" t="s">
        <v>142</v>
      </c>
      <c r="AI19" s="1" t="s">
        <v>143</v>
      </c>
    </row>
    <row r="20" customFormat="false" ht="12.75" hidden="false" customHeight="false" outlineLevel="0" collapsed="false">
      <c r="A20" s="1" t="s">
        <v>128</v>
      </c>
      <c r="B20" s="1" t="n">
        <f aca="false">B19+1</f>
        <v>19</v>
      </c>
      <c r="C20" s="1" t="s">
        <v>36</v>
      </c>
      <c r="E20" s="2" t="s">
        <v>129</v>
      </c>
      <c r="H20" s="2" t="s">
        <v>130</v>
      </c>
      <c r="K20" s="2" t="s">
        <v>144</v>
      </c>
      <c r="O20" s="9" t="s">
        <v>145</v>
      </c>
      <c r="S20" s="10" t="s">
        <v>146</v>
      </c>
      <c r="U20" s="10" t="s">
        <v>147</v>
      </c>
      <c r="Y20" s="1" t="s">
        <v>148</v>
      </c>
      <c r="AG20" s="1" t="s">
        <v>149</v>
      </c>
      <c r="AI20" s="1" t="s">
        <v>150</v>
      </c>
    </row>
    <row r="21" customFormat="false" ht="12.75" hidden="false" customHeight="false" outlineLevel="0" collapsed="false">
      <c r="A21" s="1" t="s">
        <v>128</v>
      </c>
      <c r="B21" s="15" t="n">
        <f aca="false">B20+1</f>
        <v>20</v>
      </c>
      <c r="C21" s="1" t="s">
        <v>36</v>
      </c>
      <c r="E21" s="2" t="s">
        <v>129</v>
      </c>
      <c r="H21" s="2" t="s">
        <v>130</v>
      </c>
      <c r="K21" s="2" t="s">
        <v>151</v>
      </c>
      <c r="O21" s="9" t="s">
        <v>152</v>
      </c>
      <c r="S21" s="10" t="s">
        <v>153</v>
      </c>
      <c r="U21" s="10" t="s">
        <v>154</v>
      </c>
      <c r="Y21" s="1" t="s">
        <v>155</v>
      </c>
      <c r="AG21" s="1" t="s">
        <v>156</v>
      </c>
      <c r="AI21" s="1" t="s">
        <v>157</v>
      </c>
    </row>
    <row r="22" s="15" customFormat="true" ht="12.75" hidden="false" customHeight="false" outlineLevel="0" collapsed="false">
      <c r="A22" s="1" t="s">
        <v>128</v>
      </c>
      <c r="B22" s="1" t="n">
        <f aca="false">B21+1</f>
        <v>21</v>
      </c>
      <c r="C22" s="15" t="s">
        <v>36</v>
      </c>
      <c r="E22" s="2" t="s">
        <v>129</v>
      </c>
      <c r="H22" s="2" t="s">
        <v>130</v>
      </c>
      <c r="K22" s="2" t="s">
        <v>131</v>
      </c>
      <c r="O22" s="16" t="s">
        <v>158</v>
      </c>
      <c r="S22" s="13" t="s">
        <v>159</v>
      </c>
      <c r="U22" s="13" t="s">
        <v>160</v>
      </c>
      <c r="Y22" s="15" t="s">
        <v>123</v>
      </c>
      <c r="Z22" s="14"/>
      <c r="AG22" s="15" t="s">
        <v>161</v>
      </c>
      <c r="AI22" s="15" t="s">
        <v>162</v>
      </c>
    </row>
    <row r="23" customFormat="false" ht="12.75" hidden="false" customHeight="false" outlineLevel="0" collapsed="false">
      <c r="A23" s="1" t="s">
        <v>128</v>
      </c>
      <c r="B23" s="15" t="n">
        <f aca="false">B22+1</f>
        <v>22</v>
      </c>
      <c r="C23" s="1" t="s">
        <v>36</v>
      </c>
      <c r="E23" s="2" t="s">
        <v>129</v>
      </c>
      <c r="H23" s="2" t="s">
        <v>130</v>
      </c>
      <c r="K23" s="2" t="s">
        <v>144</v>
      </c>
      <c r="O23" s="9" t="s">
        <v>163</v>
      </c>
      <c r="S23" s="10" t="s">
        <v>164</v>
      </c>
      <c r="U23" s="10" t="s">
        <v>165</v>
      </c>
      <c r="Y23" s="1" t="s">
        <v>166</v>
      </c>
      <c r="AG23" s="1" t="s">
        <v>161</v>
      </c>
      <c r="AI23" s="1" t="s">
        <v>167</v>
      </c>
    </row>
    <row r="24" customFormat="false" ht="12.75" hidden="false" customHeight="false" outlineLevel="0" collapsed="false">
      <c r="A24" s="1" t="s">
        <v>128</v>
      </c>
      <c r="B24" s="1" t="n">
        <f aca="false">B23+1</f>
        <v>23</v>
      </c>
      <c r="C24" s="1" t="s">
        <v>36</v>
      </c>
      <c r="E24" s="2" t="s">
        <v>129</v>
      </c>
      <c r="H24" s="2" t="s">
        <v>130</v>
      </c>
      <c r="K24" s="2" t="s">
        <v>144</v>
      </c>
      <c r="O24" s="16" t="s">
        <v>163</v>
      </c>
      <c r="S24" s="10" t="s">
        <v>168</v>
      </c>
      <c r="U24" s="10" t="s">
        <v>169</v>
      </c>
      <c r="Y24" s="1" t="s">
        <v>170</v>
      </c>
      <c r="AF24" s="1" t="s">
        <v>171</v>
      </c>
      <c r="AG24" s="1" t="s">
        <v>142</v>
      </c>
      <c r="AI24" s="1" t="s">
        <v>172</v>
      </c>
    </row>
    <row r="25" s="15" customFormat="true" ht="12.75" hidden="false" customHeight="false" outlineLevel="0" collapsed="false">
      <c r="A25" s="1" t="s">
        <v>128</v>
      </c>
      <c r="B25" s="15" t="n">
        <f aca="false">B24+1</f>
        <v>24</v>
      </c>
      <c r="C25" s="15" t="s">
        <v>36</v>
      </c>
      <c r="E25" s="2" t="s">
        <v>129</v>
      </c>
      <c r="H25" s="2" t="s">
        <v>130</v>
      </c>
      <c r="K25" s="2" t="s">
        <v>144</v>
      </c>
      <c r="O25" s="9" t="s">
        <v>163</v>
      </c>
      <c r="S25" s="13" t="s">
        <v>168</v>
      </c>
      <c r="U25" s="13" t="s">
        <v>112</v>
      </c>
      <c r="Y25" s="15" t="s">
        <v>173</v>
      </c>
      <c r="Z25" s="14"/>
      <c r="AG25" s="15" t="s">
        <v>174</v>
      </c>
      <c r="AI25" s="15" t="s">
        <v>175</v>
      </c>
    </row>
    <row r="26" customFormat="false" ht="12.75" hidden="false" customHeight="false" outlineLevel="0" collapsed="false">
      <c r="A26" s="1" t="s">
        <v>128</v>
      </c>
      <c r="B26" s="1" t="n">
        <f aca="false">B25+1</f>
        <v>25</v>
      </c>
      <c r="C26" s="1" t="s">
        <v>36</v>
      </c>
      <c r="E26" s="2" t="s">
        <v>129</v>
      </c>
      <c r="H26" s="2" t="s">
        <v>130</v>
      </c>
      <c r="K26" s="2" t="s">
        <v>144</v>
      </c>
      <c r="O26" s="9" t="s">
        <v>163</v>
      </c>
      <c r="S26" s="10" t="s">
        <v>168</v>
      </c>
      <c r="U26" s="10" t="s">
        <v>176</v>
      </c>
      <c r="Y26" s="1" t="s">
        <v>177</v>
      </c>
      <c r="AG26" s="1" t="s">
        <v>178</v>
      </c>
      <c r="AI26" s="1" t="s">
        <v>179</v>
      </c>
    </row>
    <row r="27" customFormat="false" ht="12.75" hidden="false" customHeight="false" outlineLevel="0" collapsed="false">
      <c r="A27" s="1" t="s">
        <v>128</v>
      </c>
      <c r="B27" s="15" t="n">
        <f aca="false">B26+1</f>
        <v>26</v>
      </c>
      <c r="C27" s="1" t="s">
        <v>36</v>
      </c>
      <c r="E27" s="2" t="s">
        <v>129</v>
      </c>
      <c r="H27" s="2" t="s">
        <v>130</v>
      </c>
      <c r="K27" s="2" t="s">
        <v>144</v>
      </c>
      <c r="O27" s="16" t="s">
        <v>163</v>
      </c>
      <c r="S27" s="10" t="s">
        <v>168</v>
      </c>
      <c r="U27" s="10" t="s">
        <v>180</v>
      </c>
      <c r="V27" s="1" t="s">
        <v>181</v>
      </c>
      <c r="Y27" s="1" t="s">
        <v>182</v>
      </c>
      <c r="AG27" s="1" t="s">
        <v>142</v>
      </c>
      <c r="AI27" s="1" t="s">
        <v>183</v>
      </c>
    </row>
    <row r="28" customFormat="false" ht="12.75" hidden="false" customHeight="false" outlineLevel="0" collapsed="false">
      <c r="A28" s="1" t="s">
        <v>128</v>
      </c>
      <c r="B28" s="1" t="n">
        <f aca="false">B27+1</f>
        <v>27</v>
      </c>
      <c r="C28" s="1" t="s">
        <v>36</v>
      </c>
      <c r="E28" s="2" t="s">
        <v>129</v>
      </c>
      <c r="H28" s="2" t="s">
        <v>130</v>
      </c>
      <c r="K28" s="2" t="s">
        <v>144</v>
      </c>
      <c r="O28" s="9" t="s">
        <v>163</v>
      </c>
      <c r="S28" s="10" t="s">
        <v>168</v>
      </c>
      <c r="U28" s="10" t="s">
        <v>184</v>
      </c>
      <c r="Y28" s="1" t="s">
        <v>185</v>
      </c>
      <c r="AG28" s="1" t="s">
        <v>87</v>
      </c>
      <c r="AI28" s="1" t="s">
        <v>186</v>
      </c>
    </row>
    <row r="29" customFormat="false" ht="12.75" hidden="false" customHeight="false" outlineLevel="0" collapsed="false">
      <c r="A29" s="1" t="s">
        <v>128</v>
      </c>
      <c r="B29" s="15" t="n">
        <f aca="false">B28+1</f>
        <v>28</v>
      </c>
      <c r="C29" s="1" t="s">
        <v>36</v>
      </c>
      <c r="E29" s="2" t="s">
        <v>129</v>
      </c>
      <c r="H29" s="2" t="s">
        <v>130</v>
      </c>
      <c r="K29" s="2" t="s">
        <v>144</v>
      </c>
      <c r="O29" s="9" t="s">
        <v>163</v>
      </c>
      <c r="S29" s="10" t="s">
        <v>168</v>
      </c>
      <c r="U29" s="10" t="s">
        <v>187</v>
      </c>
      <c r="Y29" s="1" t="s">
        <v>188</v>
      </c>
      <c r="AF29" s="1" t="s">
        <v>189</v>
      </c>
      <c r="AG29" s="1" t="s">
        <v>142</v>
      </c>
      <c r="AI29" s="1" t="s">
        <v>190</v>
      </c>
    </row>
    <row r="30" customFormat="false" ht="12.75" hidden="false" customHeight="false" outlineLevel="0" collapsed="false">
      <c r="A30" s="1" t="s">
        <v>128</v>
      </c>
      <c r="B30" s="1" t="n">
        <f aca="false">B29+1</f>
        <v>29</v>
      </c>
      <c r="C30" s="1" t="s">
        <v>36</v>
      </c>
      <c r="E30" s="2" t="s">
        <v>129</v>
      </c>
      <c r="H30" s="2" t="s">
        <v>130</v>
      </c>
      <c r="K30" s="2" t="s">
        <v>144</v>
      </c>
      <c r="O30" s="17" t="s">
        <v>163</v>
      </c>
      <c r="S30" s="10" t="s">
        <v>168</v>
      </c>
      <c r="U30" s="10" t="s">
        <v>191</v>
      </c>
      <c r="Y30" s="1" t="s">
        <v>192</v>
      </c>
      <c r="AF30" s="1" t="s">
        <v>193</v>
      </c>
      <c r="AG30" s="1" t="s">
        <v>194</v>
      </c>
      <c r="AI30" s="1" t="s">
        <v>195</v>
      </c>
    </row>
    <row r="31" s="15" customFormat="true" ht="12.75" hidden="false" customHeight="false" outlineLevel="0" collapsed="false">
      <c r="A31" s="1" t="s">
        <v>128</v>
      </c>
      <c r="B31" s="15" t="n">
        <f aca="false">B30+1</f>
        <v>30</v>
      </c>
      <c r="C31" s="15" t="s">
        <v>36</v>
      </c>
      <c r="E31" s="2" t="s">
        <v>129</v>
      </c>
      <c r="H31" s="2" t="s">
        <v>130</v>
      </c>
      <c r="K31" s="2" t="s">
        <v>144</v>
      </c>
      <c r="O31" s="9" t="s">
        <v>163</v>
      </c>
      <c r="S31" s="13" t="s">
        <v>168</v>
      </c>
      <c r="U31" s="13" t="s">
        <v>196</v>
      </c>
      <c r="Y31" s="15" t="s">
        <v>123</v>
      </c>
      <c r="Z31" s="14"/>
      <c r="AG31" s="15" t="s">
        <v>197</v>
      </c>
      <c r="AI31" s="15" t="s">
        <v>198</v>
      </c>
    </row>
    <row r="32" customFormat="false" ht="12.75" hidden="false" customHeight="false" outlineLevel="0" collapsed="false">
      <c r="A32" s="1" t="s">
        <v>128</v>
      </c>
      <c r="B32" s="1" t="n">
        <f aca="false">B31+1</f>
        <v>31</v>
      </c>
      <c r="C32" s="1" t="s">
        <v>36</v>
      </c>
      <c r="E32" s="2" t="s">
        <v>129</v>
      </c>
      <c r="H32" s="2" t="s">
        <v>130</v>
      </c>
      <c r="K32" s="2" t="s">
        <v>144</v>
      </c>
      <c r="O32" s="9" t="s">
        <v>163</v>
      </c>
      <c r="S32" s="10" t="s">
        <v>168</v>
      </c>
      <c r="U32" s="10" t="s">
        <v>199</v>
      </c>
      <c r="Y32" s="1" t="s">
        <v>200</v>
      </c>
      <c r="AG32" s="1" t="s">
        <v>201</v>
      </c>
      <c r="AI32" s="1" t="s">
        <v>202</v>
      </c>
    </row>
    <row r="33" customFormat="false" ht="12.75" hidden="false" customHeight="false" outlineLevel="0" collapsed="false">
      <c r="A33" s="1" t="s">
        <v>128</v>
      </c>
      <c r="B33" s="15" t="n">
        <f aca="false">B32+1</f>
        <v>32</v>
      </c>
      <c r="C33" s="1" t="s">
        <v>36</v>
      </c>
      <c r="E33" s="2" t="s">
        <v>129</v>
      </c>
      <c r="H33" s="2" t="s">
        <v>130</v>
      </c>
      <c r="K33" s="2" t="s">
        <v>144</v>
      </c>
      <c r="O33" s="9" t="s">
        <v>163</v>
      </c>
      <c r="S33" s="10" t="s">
        <v>203</v>
      </c>
      <c r="U33" s="10" t="s">
        <v>204</v>
      </c>
      <c r="Y33" s="1" t="s">
        <v>205</v>
      </c>
      <c r="AG33" s="1" t="s">
        <v>206</v>
      </c>
      <c r="AI33" s="1" t="s">
        <v>207</v>
      </c>
    </row>
    <row r="34" customFormat="false" ht="12.75" hidden="false" customHeight="false" outlineLevel="0" collapsed="false">
      <c r="A34" s="1" t="s">
        <v>128</v>
      </c>
      <c r="B34" s="1" t="n">
        <f aca="false">B33+1</f>
        <v>33</v>
      </c>
      <c r="C34" s="1" t="s">
        <v>36</v>
      </c>
      <c r="E34" s="2" t="s">
        <v>129</v>
      </c>
      <c r="H34" s="2" t="s">
        <v>130</v>
      </c>
      <c r="K34" s="2" t="s">
        <v>144</v>
      </c>
      <c r="O34" s="16" t="s">
        <v>163</v>
      </c>
      <c r="S34" s="10" t="s">
        <v>203</v>
      </c>
      <c r="U34" s="10" t="s">
        <v>208</v>
      </c>
      <c r="Y34" s="1" t="s">
        <v>209</v>
      </c>
      <c r="AF34" s="1" t="s">
        <v>210</v>
      </c>
      <c r="AG34" s="1" t="s">
        <v>211</v>
      </c>
      <c r="AI34" s="1" t="s">
        <v>212</v>
      </c>
    </row>
    <row r="35" customFormat="false" ht="12.75" hidden="false" customHeight="false" outlineLevel="0" collapsed="false">
      <c r="A35" s="1" t="s">
        <v>128</v>
      </c>
      <c r="B35" s="15" t="n">
        <f aca="false">B34+1</f>
        <v>34</v>
      </c>
      <c r="C35" s="1" t="s">
        <v>36</v>
      </c>
      <c r="E35" s="2" t="s">
        <v>129</v>
      </c>
      <c r="H35" s="2" t="s">
        <v>130</v>
      </c>
      <c r="K35" s="2" t="s">
        <v>144</v>
      </c>
      <c r="O35" s="16" t="s">
        <v>163</v>
      </c>
      <c r="S35" s="10" t="s">
        <v>213</v>
      </c>
      <c r="U35" s="10" t="s">
        <v>214</v>
      </c>
      <c r="Y35" s="1" t="s">
        <v>102</v>
      </c>
      <c r="AG35" s="1" t="s">
        <v>215</v>
      </c>
      <c r="AI35" s="1" t="s">
        <v>216</v>
      </c>
    </row>
    <row r="36" customFormat="false" ht="12.75" hidden="false" customHeight="false" outlineLevel="0" collapsed="false">
      <c r="A36" s="1" t="s">
        <v>128</v>
      </c>
      <c r="B36" s="1" t="n">
        <f aca="false">B35+1</f>
        <v>35</v>
      </c>
      <c r="C36" s="1" t="s">
        <v>36</v>
      </c>
      <c r="E36" s="2" t="s">
        <v>129</v>
      </c>
      <c r="H36" s="2" t="s">
        <v>130</v>
      </c>
      <c r="K36" s="2" t="s">
        <v>144</v>
      </c>
      <c r="O36" s="9" t="s">
        <v>163</v>
      </c>
      <c r="S36" s="10" t="s">
        <v>217</v>
      </c>
      <c r="U36" s="10" t="s">
        <v>218</v>
      </c>
      <c r="W36" s="10" t="s">
        <v>218</v>
      </c>
      <c r="Y36" s="1" t="s">
        <v>219</v>
      </c>
      <c r="AG36" s="1" t="s">
        <v>220</v>
      </c>
      <c r="AI36" s="1" t="s">
        <v>221</v>
      </c>
    </row>
    <row r="37" customFormat="false" ht="12.75" hidden="false" customHeight="false" outlineLevel="0" collapsed="false">
      <c r="A37" s="1" t="s">
        <v>128</v>
      </c>
      <c r="B37" s="15" t="n">
        <f aca="false">B36+1</f>
        <v>36</v>
      </c>
      <c r="C37" s="1" t="s">
        <v>36</v>
      </c>
      <c r="E37" s="2" t="s">
        <v>129</v>
      </c>
      <c r="H37" s="2" t="s">
        <v>130</v>
      </c>
      <c r="K37" s="2" t="s">
        <v>144</v>
      </c>
      <c r="O37" s="9" t="s">
        <v>163</v>
      </c>
      <c r="S37" s="10" t="s">
        <v>222</v>
      </c>
      <c r="U37" s="10" t="s">
        <v>223</v>
      </c>
      <c r="Y37" s="1" t="s">
        <v>224</v>
      </c>
      <c r="AG37" s="1" t="s">
        <v>225</v>
      </c>
      <c r="AI37" s="1" t="s">
        <v>226</v>
      </c>
    </row>
    <row r="38" customFormat="false" ht="12.75" hidden="false" customHeight="false" outlineLevel="0" collapsed="false">
      <c r="A38" s="1" t="s">
        <v>128</v>
      </c>
      <c r="B38" s="1" t="n">
        <f aca="false">B37+1</f>
        <v>37</v>
      </c>
      <c r="C38" s="1" t="s">
        <v>36</v>
      </c>
      <c r="E38" s="2" t="s">
        <v>129</v>
      </c>
      <c r="H38" s="2" t="s">
        <v>130</v>
      </c>
      <c r="K38" s="2" t="s">
        <v>144</v>
      </c>
      <c r="O38" s="9" t="s">
        <v>163</v>
      </c>
      <c r="S38" s="10" t="s">
        <v>222</v>
      </c>
      <c r="U38" s="10" t="s">
        <v>227</v>
      </c>
      <c r="Y38" s="1" t="s">
        <v>228</v>
      </c>
      <c r="AF38" s="1" t="s">
        <v>229</v>
      </c>
      <c r="AG38" s="1" t="s">
        <v>230</v>
      </c>
      <c r="AI38" s="1" t="s">
        <v>231</v>
      </c>
    </row>
    <row r="39" customFormat="false" ht="12.75" hidden="false" customHeight="false" outlineLevel="0" collapsed="false">
      <c r="A39" s="1" t="s">
        <v>128</v>
      </c>
      <c r="B39" s="15" t="n">
        <f aca="false">B38+1</f>
        <v>38</v>
      </c>
      <c r="C39" s="1" t="s">
        <v>36</v>
      </c>
      <c r="E39" s="2" t="s">
        <v>129</v>
      </c>
      <c r="H39" s="2" t="s">
        <v>130</v>
      </c>
      <c r="K39" s="2" t="s">
        <v>144</v>
      </c>
      <c r="O39" s="9" t="s">
        <v>163</v>
      </c>
      <c r="S39" s="10" t="s">
        <v>222</v>
      </c>
      <c r="U39" s="10" t="s">
        <v>232</v>
      </c>
      <c r="Y39" s="1" t="s">
        <v>233</v>
      </c>
      <c r="AG39" s="1" t="s">
        <v>234</v>
      </c>
      <c r="AI39" s="1" t="s">
        <v>235</v>
      </c>
    </row>
    <row r="40" customFormat="false" ht="12.75" hidden="false" customHeight="false" outlineLevel="0" collapsed="false">
      <c r="A40" s="1" t="s">
        <v>128</v>
      </c>
      <c r="B40" s="1" t="n">
        <f aca="false">B39+1</f>
        <v>39</v>
      </c>
      <c r="C40" s="1" t="s">
        <v>36</v>
      </c>
      <c r="E40" s="2" t="s">
        <v>129</v>
      </c>
      <c r="H40" s="2" t="s">
        <v>130</v>
      </c>
      <c r="K40" s="2" t="s">
        <v>144</v>
      </c>
      <c r="O40" s="9" t="s">
        <v>163</v>
      </c>
      <c r="S40" s="10" t="s">
        <v>222</v>
      </c>
      <c r="U40" s="10" t="s">
        <v>236</v>
      </c>
      <c r="Y40" s="1" t="s">
        <v>237</v>
      </c>
      <c r="AG40" s="1" t="s">
        <v>238</v>
      </c>
      <c r="AI40" s="1" t="s">
        <v>239</v>
      </c>
    </row>
    <row r="41" customFormat="false" ht="12.75" hidden="false" customHeight="false" outlineLevel="0" collapsed="false">
      <c r="A41" s="1" t="s">
        <v>128</v>
      </c>
      <c r="B41" s="15" t="n">
        <f aca="false">B40+1</f>
        <v>40</v>
      </c>
      <c r="C41" s="1" t="s">
        <v>36</v>
      </c>
      <c r="E41" s="2" t="s">
        <v>129</v>
      </c>
      <c r="H41" s="2" t="s">
        <v>130</v>
      </c>
      <c r="K41" s="2" t="s">
        <v>144</v>
      </c>
      <c r="O41" s="9" t="s">
        <v>163</v>
      </c>
      <c r="S41" s="10" t="s">
        <v>222</v>
      </c>
      <c r="U41" s="10" t="s">
        <v>240</v>
      </c>
      <c r="Y41" s="1" t="s">
        <v>241</v>
      </c>
      <c r="AG41" s="1" t="s">
        <v>242</v>
      </c>
      <c r="AI41" s="1" t="s">
        <v>243</v>
      </c>
    </row>
    <row r="42" customFormat="false" ht="12.75" hidden="false" customHeight="false" outlineLevel="0" collapsed="false">
      <c r="A42" s="1" t="s">
        <v>128</v>
      </c>
      <c r="B42" s="1" t="n">
        <f aca="false">B41+1</f>
        <v>41</v>
      </c>
      <c r="C42" s="1" t="s">
        <v>36</v>
      </c>
      <c r="E42" s="2" t="s">
        <v>129</v>
      </c>
      <c r="H42" s="2" t="s">
        <v>130</v>
      </c>
      <c r="K42" s="2" t="s">
        <v>144</v>
      </c>
      <c r="O42" s="9" t="s">
        <v>163</v>
      </c>
      <c r="S42" s="10" t="s">
        <v>244</v>
      </c>
      <c r="U42" s="10" t="s">
        <v>160</v>
      </c>
      <c r="W42" s="1" t="s">
        <v>245</v>
      </c>
      <c r="Y42" s="1" t="s">
        <v>246</v>
      </c>
      <c r="AG42" s="1" t="s">
        <v>247</v>
      </c>
      <c r="AI42" s="1" t="s">
        <v>248</v>
      </c>
    </row>
    <row r="43" customFormat="false" ht="12.75" hidden="false" customHeight="false" outlineLevel="0" collapsed="false">
      <c r="A43" s="1" t="s">
        <v>128</v>
      </c>
      <c r="B43" s="15" t="n">
        <f aca="false">B42+1</f>
        <v>42</v>
      </c>
      <c r="C43" s="1" t="s">
        <v>36</v>
      </c>
      <c r="E43" s="2" t="s">
        <v>129</v>
      </c>
      <c r="H43" s="2" t="s">
        <v>130</v>
      </c>
      <c r="K43" s="2" t="s">
        <v>144</v>
      </c>
      <c r="O43" s="9" t="s">
        <v>163</v>
      </c>
      <c r="S43" s="10" t="s">
        <v>249</v>
      </c>
      <c r="U43" s="10" t="s">
        <v>250</v>
      </c>
      <c r="Y43" s="1" t="s">
        <v>251</v>
      </c>
      <c r="AG43" s="1" t="s">
        <v>252</v>
      </c>
      <c r="AI43" s="1" t="s">
        <v>253</v>
      </c>
    </row>
    <row r="44" customFormat="false" ht="12.75" hidden="false" customHeight="false" outlineLevel="0" collapsed="false">
      <c r="A44" s="1" t="s">
        <v>128</v>
      </c>
      <c r="B44" s="1" t="n">
        <f aca="false">B43+1</f>
        <v>43</v>
      </c>
      <c r="C44" s="1" t="s">
        <v>36</v>
      </c>
      <c r="E44" s="2" t="s">
        <v>129</v>
      </c>
      <c r="H44" s="2" t="s">
        <v>130</v>
      </c>
      <c r="K44" s="2" t="s">
        <v>144</v>
      </c>
      <c r="O44" s="9" t="s">
        <v>163</v>
      </c>
      <c r="S44" s="10" t="s">
        <v>249</v>
      </c>
      <c r="U44" s="10" t="s">
        <v>254</v>
      </c>
      <c r="Y44" s="1" t="s">
        <v>255</v>
      </c>
      <c r="AG44" s="1" t="s">
        <v>211</v>
      </c>
      <c r="AI44" s="1" t="s">
        <v>256</v>
      </c>
    </row>
    <row r="45" customFormat="false" ht="12.75" hidden="false" customHeight="false" outlineLevel="0" collapsed="false">
      <c r="A45" s="1" t="s">
        <v>128</v>
      </c>
      <c r="B45" s="15" t="n">
        <f aca="false">B44+1</f>
        <v>44</v>
      </c>
      <c r="C45" s="1" t="s">
        <v>36</v>
      </c>
      <c r="E45" s="2" t="s">
        <v>129</v>
      </c>
      <c r="H45" s="2" t="s">
        <v>130</v>
      </c>
      <c r="K45" s="2" t="s">
        <v>144</v>
      </c>
      <c r="O45" s="9" t="s">
        <v>163</v>
      </c>
      <c r="S45" s="10" t="s">
        <v>257</v>
      </c>
      <c r="U45" s="10" t="s">
        <v>258</v>
      </c>
      <c r="Y45" s="1" t="s">
        <v>259</v>
      </c>
      <c r="AF45" s="1" t="s">
        <v>260</v>
      </c>
      <c r="AG45" s="1" t="s">
        <v>261</v>
      </c>
      <c r="AI45" s="1" t="s">
        <v>262</v>
      </c>
    </row>
    <row r="46" customFormat="false" ht="12.75" hidden="false" customHeight="false" outlineLevel="0" collapsed="false">
      <c r="A46" s="1" t="s">
        <v>128</v>
      </c>
      <c r="B46" s="1" t="n">
        <f aca="false">B45+1</f>
        <v>45</v>
      </c>
      <c r="C46" s="1" t="s">
        <v>36</v>
      </c>
      <c r="E46" s="2" t="s">
        <v>129</v>
      </c>
      <c r="H46" s="2" t="s">
        <v>130</v>
      </c>
      <c r="K46" s="2" t="s">
        <v>144</v>
      </c>
      <c r="O46" s="9" t="s">
        <v>163</v>
      </c>
      <c r="S46" s="10" t="s">
        <v>263</v>
      </c>
      <c r="U46" s="10" t="s">
        <v>264</v>
      </c>
      <c r="Y46" s="1" t="s">
        <v>265</v>
      </c>
      <c r="AG46" s="1" t="s">
        <v>266</v>
      </c>
      <c r="AI46" s="1" t="s">
        <v>267</v>
      </c>
    </row>
    <row r="47" customFormat="false" ht="12.75" hidden="false" customHeight="false" outlineLevel="0" collapsed="false">
      <c r="A47" s="1" t="s">
        <v>128</v>
      </c>
      <c r="B47" s="15" t="n">
        <f aca="false">B46+1</f>
        <v>46</v>
      </c>
      <c r="C47" s="1" t="s">
        <v>36</v>
      </c>
      <c r="E47" s="2" t="s">
        <v>129</v>
      </c>
      <c r="H47" s="2" t="s">
        <v>130</v>
      </c>
      <c r="K47" s="2" t="s">
        <v>144</v>
      </c>
      <c r="O47" s="9" t="s">
        <v>163</v>
      </c>
      <c r="S47" s="10" t="s">
        <v>268</v>
      </c>
      <c r="U47" s="10" t="s">
        <v>223</v>
      </c>
      <c r="Y47" s="1" t="s">
        <v>269</v>
      </c>
      <c r="AG47" s="1" t="s">
        <v>270</v>
      </c>
      <c r="AI47" s="1" t="s">
        <v>271</v>
      </c>
    </row>
    <row r="48" customFormat="false" ht="12.75" hidden="false" customHeight="false" outlineLevel="0" collapsed="false">
      <c r="A48" s="1" t="s">
        <v>128</v>
      </c>
      <c r="B48" s="1" t="n">
        <f aca="false">B47+1</f>
        <v>47</v>
      </c>
      <c r="C48" s="1" t="s">
        <v>36</v>
      </c>
      <c r="E48" s="2" t="s">
        <v>129</v>
      </c>
      <c r="H48" s="2" t="s">
        <v>130</v>
      </c>
      <c r="K48" s="2" t="s">
        <v>144</v>
      </c>
      <c r="O48" s="9" t="s">
        <v>163</v>
      </c>
      <c r="S48" s="10" t="s">
        <v>268</v>
      </c>
      <c r="U48" s="10" t="s">
        <v>272</v>
      </c>
      <c r="Y48" s="1" t="s">
        <v>177</v>
      </c>
      <c r="AG48" s="1" t="s">
        <v>273</v>
      </c>
      <c r="AI48" s="1" t="s">
        <v>274</v>
      </c>
    </row>
    <row r="49" customFormat="false" ht="12.75" hidden="false" customHeight="false" outlineLevel="0" collapsed="false">
      <c r="A49" s="1" t="s">
        <v>128</v>
      </c>
      <c r="B49" s="15" t="n">
        <f aca="false">B48+1</f>
        <v>48</v>
      </c>
      <c r="C49" s="1" t="s">
        <v>36</v>
      </c>
      <c r="E49" s="2" t="s">
        <v>129</v>
      </c>
      <c r="H49" s="2" t="s">
        <v>130</v>
      </c>
      <c r="K49" s="2" t="s">
        <v>144</v>
      </c>
      <c r="O49" s="9" t="s">
        <v>163</v>
      </c>
      <c r="S49" s="10" t="s">
        <v>268</v>
      </c>
      <c r="U49" s="10" t="s">
        <v>275</v>
      </c>
      <c r="W49" s="1" t="s">
        <v>276</v>
      </c>
      <c r="Y49" s="1" t="s">
        <v>269</v>
      </c>
      <c r="AG49" s="1" t="s">
        <v>277</v>
      </c>
      <c r="AI49" s="1" t="s">
        <v>278</v>
      </c>
    </row>
    <row r="50" customFormat="false" ht="12.75" hidden="false" customHeight="false" outlineLevel="0" collapsed="false">
      <c r="A50" s="1" t="s">
        <v>128</v>
      </c>
      <c r="B50" s="1" t="n">
        <f aca="false">B49+1</f>
        <v>49</v>
      </c>
      <c r="C50" s="1" t="s">
        <v>36</v>
      </c>
      <c r="E50" s="2" t="s">
        <v>129</v>
      </c>
      <c r="H50" s="2" t="s">
        <v>130</v>
      </c>
      <c r="K50" s="2" t="s">
        <v>144</v>
      </c>
      <c r="O50" s="9" t="s">
        <v>163</v>
      </c>
      <c r="S50" s="10" t="s">
        <v>268</v>
      </c>
      <c r="U50" s="10" t="s">
        <v>279</v>
      </c>
      <c r="Y50" s="1" t="s">
        <v>280</v>
      </c>
      <c r="AG50" s="1" t="s">
        <v>261</v>
      </c>
      <c r="AI50" s="1" t="s">
        <v>281</v>
      </c>
    </row>
    <row r="51" customFormat="false" ht="12.75" hidden="false" customHeight="false" outlineLevel="0" collapsed="false">
      <c r="A51" s="1" t="s">
        <v>128</v>
      </c>
      <c r="B51" s="15" t="n">
        <f aca="false">B50+1</f>
        <v>50</v>
      </c>
      <c r="C51" s="1" t="s">
        <v>36</v>
      </c>
      <c r="E51" s="2" t="s">
        <v>129</v>
      </c>
      <c r="H51" s="2" t="s">
        <v>130</v>
      </c>
      <c r="K51" s="2" t="s">
        <v>144</v>
      </c>
      <c r="O51" s="9" t="s">
        <v>163</v>
      </c>
      <c r="S51" s="10" t="s">
        <v>268</v>
      </c>
      <c r="U51" s="10" t="s">
        <v>169</v>
      </c>
      <c r="Y51" s="1" t="s">
        <v>282</v>
      </c>
      <c r="AG51" s="1" t="s">
        <v>247</v>
      </c>
      <c r="AI51" s="1" t="s">
        <v>283</v>
      </c>
    </row>
    <row r="52" customFormat="false" ht="12.75" hidden="false" customHeight="false" outlineLevel="0" collapsed="false">
      <c r="A52" s="1" t="s">
        <v>128</v>
      </c>
      <c r="B52" s="1" t="n">
        <f aca="false">B51+1</f>
        <v>51</v>
      </c>
      <c r="C52" s="1" t="s">
        <v>36</v>
      </c>
      <c r="E52" s="2" t="s">
        <v>129</v>
      </c>
      <c r="H52" s="2" t="s">
        <v>130</v>
      </c>
      <c r="K52" s="2" t="s">
        <v>144</v>
      </c>
      <c r="O52" s="9" t="s">
        <v>163</v>
      </c>
      <c r="S52" s="10" t="s">
        <v>268</v>
      </c>
      <c r="U52" s="10" t="s">
        <v>284</v>
      </c>
      <c r="Y52" s="1" t="s">
        <v>285</v>
      </c>
      <c r="AG52" s="1" t="s">
        <v>286</v>
      </c>
      <c r="AI52" s="1" t="s">
        <v>287</v>
      </c>
    </row>
    <row r="53" s="15" customFormat="true" ht="12.75" hidden="false" customHeight="false" outlineLevel="0" collapsed="false">
      <c r="A53" s="1" t="s">
        <v>128</v>
      </c>
      <c r="B53" s="15" t="n">
        <f aca="false">B52+1</f>
        <v>52</v>
      </c>
      <c r="C53" s="15" t="s">
        <v>36</v>
      </c>
      <c r="E53" s="2" t="s">
        <v>129</v>
      </c>
      <c r="H53" s="2" t="s">
        <v>130</v>
      </c>
      <c r="K53" s="2" t="s">
        <v>144</v>
      </c>
      <c r="O53" s="9" t="s">
        <v>163</v>
      </c>
      <c r="S53" s="13" t="s">
        <v>268</v>
      </c>
      <c r="U53" s="13" t="s">
        <v>288</v>
      </c>
      <c r="Y53" s="15" t="s">
        <v>289</v>
      </c>
      <c r="Z53" s="14"/>
      <c r="AG53" s="15" t="s">
        <v>87</v>
      </c>
      <c r="AI53" s="15" t="s">
        <v>290</v>
      </c>
    </row>
    <row r="54" customFormat="false" ht="12.75" hidden="false" customHeight="false" outlineLevel="0" collapsed="false">
      <c r="A54" s="1" t="s">
        <v>128</v>
      </c>
      <c r="B54" s="1" t="n">
        <f aca="false">B53+1</f>
        <v>53</v>
      </c>
      <c r="C54" s="1" t="s">
        <v>36</v>
      </c>
      <c r="E54" s="2" t="s">
        <v>129</v>
      </c>
      <c r="H54" s="2" t="s">
        <v>130</v>
      </c>
      <c r="K54" s="2" t="s">
        <v>144</v>
      </c>
      <c r="O54" s="17" t="s">
        <v>163</v>
      </c>
      <c r="S54" s="10" t="s">
        <v>268</v>
      </c>
      <c r="U54" s="10" t="s">
        <v>291</v>
      </c>
      <c r="Y54" s="1" t="s">
        <v>292</v>
      </c>
      <c r="AG54" s="1" t="s">
        <v>293</v>
      </c>
      <c r="AI54" s="1" t="s">
        <v>294</v>
      </c>
    </row>
    <row r="55" customFormat="false" ht="12.75" hidden="false" customHeight="false" outlineLevel="0" collapsed="false">
      <c r="A55" s="1" t="s">
        <v>128</v>
      </c>
      <c r="B55" s="15" t="n">
        <f aca="false">B54+1</f>
        <v>54</v>
      </c>
      <c r="C55" s="1" t="s">
        <v>36</v>
      </c>
      <c r="E55" s="2" t="s">
        <v>129</v>
      </c>
      <c r="H55" s="2" t="s">
        <v>130</v>
      </c>
      <c r="K55" s="2" t="s">
        <v>144</v>
      </c>
      <c r="O55" s="16" t="s">
        <v>163</v>
      </c>
      <c r="S55" s="10" t="s">
        <v>268</v>
      </c>
      <c r="U55" s="10" t="s">
        <v>295</v>
      </c>
      <c r="Y55" s="1" t="s">
        <v>296</v>
      </c>
      <c r="AG55" s="1" t="s">
        <v>215</v>
      </c>
      <c r="AI55" s="1" t="s">
        <v>297</v>
      </c>
    </row>
    <row r="56" customFormat="false" ht="12.75" hidden="false" customHeight="false" outlineLevel="0" collapsed="false">
      <c r="A56" s="1" t="s">
        <v>128</v>
      </c>
      <c r="B56" s="1" t="n">
        <f aca="false">B55+1</f>
        <v>55</v>
      </c>
      <c r="C56" s="1" t="s">
        <v>36</v>
      </c>
      <c r="E56" s="2" t="s">
        <v>129</v>
      </c>
      <c r="H56" s="2" t="s">
        <v>130</v>
      </c>
      <c r="K56" s="2" t="s">
        <v>144</v>
      </c>
      <c r="O56" s="9" t="s">
        <v>163</v>
      </c>
      <c r="S56" s="10" t="s">
        <v>268</v>
      </c>
      <c r="U56" s="10" t="s">
        <v>298</v>
      </c>
      <c r="Y56" s="1" t="s">
        <v>299</v>
      </c>
      <c r="AF56" s="1" t="s">
        <v>300</v>
      </c>
      <c r="AG56" s="1" t="s">
        <v>206</v>
      </c>
      <c r="AI56" s="1" t="s">
        <v>301</v>
      </c>
    </row>
    <row r="57" customFormat="false" ht="12.75" hidden="false" customHeight="false" outlineLevel="0" collapsed="false">
      <c r="A57" s="1" t="s">
        <v>128</v>
      </c>
      <c r="B57" s="15" t="n">
        <f aca="false">B56+1</f>
        <v>56</v>
      </c>
      <c r="C57" s="1" t="s">
        <v>36</v>
      </c>
      <c r="E57" s="2" t="s">
        <v>129</v>
      </c>
      <c r="H57" s="2" t="s">
        <v>130</v>
      </c>
      <c r="K57" s="2" t="s">
        <v>144</v>
      </c>
      <c r="O57" s="9" t="s">
        <v>163</v>
      </c>
      <c r="S57" s="10" t="s">
        <v>268</v>
      </c>
      <c r="U57" s="10" t="s">
        <v>302</v>
      </c>
      <c r="Y57" s="1" t="s">
        <v>246</v>
      </c>
      <c r="AG57" s="1" t="s">
        <v>303</v>
      </c>
      <c r="AI57" s="1" t="s">
        <v>304</v>
      </c>
    </row>
    <row r="58" customFormat="false" ht="12.75" hidden="false" customHeight="false" outlineLevel="0" collapsed="false">
      <c r="A58" s="1" t="s">
        <v>128</v>
      </c>
      <c r="B58" s="1" t="n">
        <f aca="false">B57+1</f>
        <v>57</v>
      </c>
      <c r="C58" s="1" t="s">
        <v>36</v>
      </c>
      <c r="E58" s="2" t="s">
        <v>129</v>
      </c>
      <c r="H58" s="2" t="s">
        <v>130</v>
      </c>
      <c r="K58" s="2" t="s">
        <v>144</v>
      </c>
      <c r="O58" s="16" t="s">
        <v>163</v>
      </c>
      <c r="S58" s="10" t="s">
        <v>268</v>
      </c>
      <c r="U58" s="10" t="s">
        <v>305</v>
      </c>
      <c r="Y58" s="1" t="s">
        <v>306</v>
      </c>
      <c r="AF58" s="1" t="s">
        <v>307</v>
      </c>
      <c r="AG58" s="1" t="s">
        <v>215</v>
      </c>
      <c r="AI58" s="1" t="s">
        <v>308</v>
      </c>
    </row>
    <row r="59" customFormat="false" ht="12.75" hidden="false" customHeight="false" outlineLevel="0" collapsed="false">
      <c r="A59" s="1" t="s">
        <v>128</v>
      </c>
      <c r="B59" s="15" t="n">
        <f aca="false">B58+1</f>
        <v>58</v>
      </c>
      <c r="C59" s="1" t="s">
        <v>36</v>
      </c>
      <c r="E59" s="2" t="s">
        <v>129</v>
      </c>
      <c r="H59" s="2" t="s">
        <v>130</v>
      </c>
      <c r="K59" s="2" t="s">
        <v>144</v>
      </c>
      <c r="O59" s="16" t="s">
        <v>163</v>
      </c>
      <c r="S59" s="10" t="s">
        <v>268</v>
      </c>
      <c r="U59" s="10" t="s">
        <v>309</v>
      </c>
      <c r="Y59" s="1" t="s">
        <v>246</v>
      </c>
      <c r="AG59" s="1" t="s">
        <v>310</v>
      </c>
      <c r="AI59" s="1" t="s">
        <v>311</v>
      </c>
    </row>
    <row r="60" customFormat="false" ht="12.75" hidden="false" customHeight="false" outlineLevel="0" collapsed="false">
      <c r="A60" s="1" t="s">
        <v>128</v>
      </c>
      <c r="B60" s="1" t="n">
        <f aca="false">B59+1</f>
        <v>59</v>
      </c>
      <c r="C60" s="1" t="s">
        <v>36</v>
      </c>
      <c r="E60" s="2" t="s">
        <v>129</v>
      </c>
      <c r="H60" s="2" t="s">
        <v>130</v>
      </c>
      <c r="K60" s="2" t="s">
        <v>144</v>
      </c>
      <c r="O60" s="9" t="s">
        <v>163</v>
      </c>
      <c r="S60" s="10" t="s">
        <v>268</v>
      </c>
      <c r="U60" s="10" t="s">
        <v>312</v>
      </c>
      <c r="Y60" s="1" t="s">
        <v>269</v>
      </c>
      <c r="AG60" s="1" t="s">
        <v>313</v>
      </c>
      <c r="AI60" s="1" t="s">
        <v>314</v>
      </c>
    </row>
    <row r="61" customFormat="false" ht="12.75" hidden="false" customHeight="false" outlineLevel="0" collapsed="false">
      <c r="A61" s="1" t="s">
        <v>128</v>
      </c>
      <c r="B61" s="15" t="n">
        <f aca="false">B60+1</f>
        <v>60</v>
      </c>
      <c r="C61" s="1" t="s">
        <v>36</v>
      </c>
      <c r="E61" s="2" t="s">
        <v>129</v>
      </c>
      <c r="H61" s="2" t="s">
        <v>130</v>
      </c>
      <c r="K61" s="2" t="s">
        <v>144</v>
      </c>
      <c r="O61" s="9" t="s">
        <v>163</v>
      </c>
      <c r="S61" s="10" t="s">
        <v>268</v>
      </c>
      <c r="U61" s="10" t="s">
        <v>315</v>
      </c>
      <c r="Y61" s="1" t="s">
        <v>316</v>
      </c>
      <c r="AF61" s="1" t="s">
        <v>317</v>
      </c>
      <c r="AG61" s="1" t="s">
        <v>318</v>
      </c>
      <c r="AI61" s="1" t="s">
        <v>319</v>
      </c>
    </row>
    <row r="62" customFormat="false" ht="12.75" hidden="false" customHeight="false" outlineLevel="0" collapsed="false">
      <c r="A62" s="1" t="s">
        <v>128</v>
      </c>
      <c r="B62" s="1" t="n">
        <f aca="false">B61+1</f>
        <v>61</v>
      </c>
      <c r="C62" s="1" t="s">
        <v>36</v>
      </c>
      <c r="E62" s="2" t="s">
        <v>129</v>
      </c>
      <c r="H62" s="2" t="s">
        <v>130</v>
      </c>
      <c r="K62" s="2" t="s">
        <v>144</v>
      </c>
      <c r="O62" s="9" t="s">
        <v>163</v>
      </c>
      <c r="S62" s="10" t="s">
        <v>268</v>
      </c>
      <c r="U62" s="10" t="s">
        <v>320</v>
      </c>
      <c r="Y62" s="1" t="s">
        <v>321</v>
      </c>
      <c r="AG62" s="1" t="s">
        <v>322</v>
      </c>
      <c r="AI62" s="1" t="s">
        <v>323</v>
      </c>
    </row>
    <row r="63" customFormat="false" ht="12.75" hidden="false" customHeight="false" outlineLevel="0" collapsed="false">
      <c r="A63" s="1" t="s">
        <v>128</v>
      </c>
      <c r="B63" s="15" t="n">
        <f aca="false">B62+1</f>
        <v>62</v>
      </c>
      <c r="C63" s="1" t="s">
        <v>36</v>
      </c>
      <c r="E63" s="2" t="s">
        <v>129</v>
      </c>
      <c r="H63" s="2" t="s">
        <v>130</v>
      </c>
      <c r="K63" s="2" t="s">
        <v>144</v>
      </c>
      <c r="O63" s="16" t="s">
        <v>163</v>
      </c>
      <c r="S63" s="10" t="s">
        <v>268</v>
      </c>
      <c r="U63" s="10" t="s">
        <v>324</v>
      </c>
      <c r="W63" s="1" t="s">
        <v>325</v>
      </c>
      <c r="Y63" s="1" t="s">
        <v>326</v>
      </c>
      <c r="AG63" s="1" t="s">
        <v>327</v>
      </c>
      <c r="AI63" s="1" t="s">
        <v>328</v>
      </c>
    </row>
    <row r="64" customFormat="false" ht="12.75" hidden="false" customHeight="false" outlineLevel="0" collapsed="false">
      <c r="A64" s="1" t="s">
        <v>128</v>
      </c>
      <c r="B64" s="1" t="n">
        <f aca="false">B63+1</f>
        <v>63</v>
      </c>
      <c r="C64" s="1" t="s">
        <v>36</v>
      </c>
      <c r="E64" s="2" t="s">
        <v>129</v>
      </c>
      <c r="H64" s="2" t="s">
        <v>130</v>
      </c>
      <c r="K64" s="2" t="s">
        <v>144</v>
      </c>
      <c r="O64" s="9" t="s">
        <v>163</v>
      </c>
      <c r="S64" s="10" t="s">
        <v>268</v>
      </c>
      <c r="U64" s="10" t="s">
        <v>329</v>
      </c>
      <c r="Y64" s="1" t="s">
        <v>269</v>
      </c>
      <c r="AG64" s="1" t="s">
        <v>330</v>
      </c>
      <c r="AI64" s="1" t="s">
        <v>331</v>
      </c>
    </row>
    <row r="65" customFormat="false" ht="12.75" hidden="false" customHeight="false" outlineLevel="0" collapsed="false">
      <c r="A65" s="1" t="s">
        <v>128</v>
      </c>
      <c r="B65" s="15" t="n">
        <f aca="false">B64+1</f>
        <v>64</v>
      </c>
      <c r="C65" s="1" t="s">
        <v>36</v>
      </c>
      <c r="E65" s="2" t="s">
        <v>129</v>
      </c>
      <c r="H65" s="2" t="s">
        <v>130</v>
      </c>
      <c r="K65" s="2" t="s">
        <v>144</v>
      </c>
      <c r="O65" s="9" t="s">
        <v>163</v>
      </c>
      <c r="S65" s="10" t="s">
        <v>268</v>
      </c>
      <c r="U65" s="10" t="s">
        <v>332</v>
      </c>
      <c r="Y65" s="1" t="s">
        <v>246</v>
      </c>
      <c r="AG65" s="1" t="s">
        <v>333</v>
      </c>
      <c r="AI65" s="1" t="s">
        <v>334</v>
      </c>
    </row>
    <row r="66" customFormat="false" ht="12.75" hidden="false" customHeight="false" outlineLevel="0" collapsed="false">
      <c r="A66" s="1" t="s">
        <v>128</v>
      </c>
      <c r="B66" s="1" t="n">
        <f aca="false">B65+1</f>
        <v>65</v>
      </c>
      <c r="C66" s="1" t="s">
        <v>36</v>
      </c>
      <c r="E66" s="2" t="s">
        <v>129</v>
      </c>
      <c r="H66" s="2" t="s">
        <v>130</v>
      </c>
      <c r="K66" s="2" t="s">
        <v>144</v>
      </c>
      <c r="O66" s="9" t="s">
        <v>163</v>
      </c>
      <c r="S66" s="10" t="s">
        <v>268</v>
      </c>
      <c r="U66" s="10" t="s">
        <v>335</v>
      </c>
      <c r="Y66" s="1" t="s">
        <v>336</v>
      </c>
      <c r="AG66" s="1" t="s">
        <v>108</v>
      </c>
      <c r="AI66" s="1" t="s">
        <v>337</v>
      </c>
    </row>
    <row r="67" customFormat="false" ht="12.75" hidden="false" customHeight="false" outlineLevel="0" collapsed="false">
      <c r="A67" s="1" t="s">
        <v>128</v>
      </c>
      <c r="B67" s="15" t="n">
        <f aca="false">B66+1</f>
        <v>66</v>
      </c>
      <c r="C67" s="1" t="s">
        <v>36</v>
      </c>
      <c r="E67" s="2" t="s">
        <v>129</v>
      </c>
      <c r="H67" s="2" t="s">
        <v>130</v>
      </c>
      <c r="K67" s="2" t="s">
        <v>144</v>
      </c>
      <c r="O67" s="9" t="s">
        <v>163</v>
      </c>
      <c r="S67" s="10" t="s">
        <v>268</v>
      </c>
      <c r="U67" s="10" t="s">
        <v>338</v>
      </c>
      <c r="Y67" s="1" t="s">
        <v>339</v>
      </c>
      <c r="AG67" s="1" t="s">
        <v>340</v>
      </c>
      <c r="AI67" s="1" t="s">
        <v>341</v>
      </c>
    </row>
    <row r="68" customFormat="false" ht="12.75" hidden="false" customHeight="false" outlineLevel="0" collapsed="false">
      <c r="A68" s="1" t="s">
        <v>128</v>
      </c>
      <c r="B68" s="1" t="n">
        <f aca="false">B67+1</f>
        <v>67</v>
      </c>
      <c r="C68" s="1" t="s">
        <v>36</v>
      </c>
      <c r="E68" s="2" t="s">
        <v>129</v>
      </c>
      <c r="H68" s="2" t="s">
        <v>130</v>
      </c>
      <c r="K68" s="2" t="s">
        <v>144</v>
      </c>
      <c r="O68" s="9" t="s">
        <v>163</v>
      </c>
      <c r="S68" s="10" t="s">
        <v>268</v>
      </c>
      <c r="U68" s="10" t="s">
        <v>232</v>
      </c>
      <c r="Y68" s="1" t="s">
        <v>342</v>
      </c>
      <c r="AF68" s="1" t="s">
        <v>343</v>
      </c>
      <c r="AG68" s="1" t="s">
        <v>206</v>
      </c>
      <c r="AI68" s="1" t="s">
        <v>344</v>
      </c>
    </row>
    <row r="69" customFormat="false" ht="12.75" hidden="false" customHeight="false" outlineLevel="0" collapsed="false">
      <c r="A69" s="1" t="s">
        <v>128</v>
      </c>
      <c r="B69" s="15" t="n">
        <f aca="false">B68+1</f>
        <v>68</v>
      </c>
      <c r="C69" s="1" t="s">
        <v>36</v>
      </c>
      <c r="E69" s="2" t="s">
        <v>129</v>
      </c>
      <c r="H69" s="2" t="s">
        <v>130</v>
      </c>
      <c r="K69" s="2" t="s">
        <v>144</v>
      </c>
      <c r="O69" s="9" t="s">
        <v>163</v>
      </c>
      <c r="S69" s="10" t="s">
        <v>268</v>
      </c>
      <c r="U69" s="10" t="s">
        <v>345</v>
      </c>
      <c r="Y69" s="1" t="s">
        <v>346</v>
      </c>
      <c r="AG69" s="1" t="s">
        <v>215</v>
      </c>
      <c r="AI69" s="1" t="s">
        <v>347</v>
      </c>
    </row>
    <row r="70" customFormat="false" ht="12.75" hidden="false" customHeight="false" outlineLevel="0" collapsed="false">
      <c r="A70" s="1" t="s">
        <v>128</v>
      </c>
      <c r="B70" s="1" t="n">
        <f aca="false">B69+1</f>
        <v>69</v>
      </c>
      <c r="C70" s="1" t="s">
        <v>36</v>
      </c>
      <c r="E70" s="2" t="s">
        <v>129</v>
      </c>
      <c r="H70" s="2" t="s">
        <v>130</v>
      </c>
      <c r="K70" s="2" t="s">
        <v>144</v>
      </c>
      <c r="O70" s="9" t="s">
        <v>163</v>
      </c>
      <c r="S70" s="10" t="s">
        <v>268</v>
      </c>
      <c r="U70" s="10" t="s">
        <v>348</v>
      </c>
      <c r="Y70" s="1" t="s">
        <v>349</v>
      </c>
      <c r="AG70" s="1" t="s">
        <v>350</v>
      </c>
      <c r="AI70" s="15" t="s">
        <v>351</v>
      </c>
    </row>
    <row r="71" customFormat="false" ht="12.75" hidden="false" customHeight="false" outlineLevel="0" collapsed="false">
      <c r="A71" s="1" t="s">
        <v>128</v>
      </c>
      <c r="B71" s="15" t="n">
        <f aca="false">B70+1</f>
        <v>70</v>
      </c>
      <c r="C71" s="1" t="s">
        <v>36</v>
      </c>
      <c r="E71" s="2" t="s">
        <v>129</v>
      </c>
      <c r="H71" s="2" t="s">
        <v>130</v>
      </c>
      <c r="K71" s="2" t="s">
        <v>144</v>
      </c>
      <c r="O71" s="9" t="s">
        <v>163</v>
      </c>
      <c r="S71" s="10" t="s">
        <v>268</v>
      </c>
      <c r="U71" s="10" t="s">
        <v>352</v>
      </c>
      <c r="Y71" s="1" t="s">
        <v>353</v>
      </c>
      <c r="AF71" s="1" t="s">
        <v>354</v>
      </c>
      <c r="AG71" s="1" t="s">
        <v>355</v>
      </c>
      <c r="AI71" s="1" t="s">
        <v>356</v>
      </c>
    </row>
    <row r="72" customFormat="false" ht="12.75" hidden="false" customHeight="false" outlineLevel="0" collapsed="false">
      <c r="A72" s="1" t="s">
        <v>128</v>
      </c>
      <c r="B72" s="1" t="n">
        <f aca="false">B71+1</f>
        <v>71</v>
      </c>
      <c r="C72" s="1" t="s">
        <v>36</v>
      </c>
      <c r="E72" s="2" t="s">
        <v>129</v>
      </c>
      <c r="H72" s="2" t="s">
        <v>130</v>
      </c>
      <c r="K72" s="2" t="s">
        <v>144</v>
      </c>
      <c r="O72" s="16" t="s">
        <v>163</v>
      </c>
      <c r="S72" s="10" t="s">
        <v>268</v>
      </c>
      <c r="U72" s="10" t="s">
        <v>357</v>
      </c>
      <c r="Y72" s="1" t="s">
        <v>269</v>
      </c>
      <c r="AF72" s="1" t="s">
        <v>229</v>
      </c>
      <c r="AG72" s="1" t="s">
        <v>161</v>
      </c>
      <c r="AI72" s="1" t="s">
        <v>358</v>
      </c>
    </row>
    <row r="73" customFormat="false" ht="12.75" hidden="false" customHeight="false" outlineLevel="0" collapsed="false">
      <c r="A73" s="1" t="s">
        <v>128</v>
      </c>
      <c r="B73" s="15" t="n">
        <f aca="false">B72+1</f>
        <v>72</v>
      </c>
      <c r="C73" s="1" t="s">
        <v>36</v>
      </c>
      <c r="E73" s="2" t="s">
        <v>129</v>
      </c>
      <c r="H73" s="2" t="s">
        <v>130</v>
      </c>
      <c r="K73" s="2" t="s">
        <v>144</v>
      </c>
      <c r="O73" s="9" t="s">
        <v>163</v>
      </c>
      <c r="S73" s="10" t="s">
        <v>268</v>
      </c>
      <c r="U73" s="10" t="s">
        <v>359</v>
      </c>
      <c r="Y73" s="1" t="s">
        <v>360</v>
      </c>
      <c r="AF73" s="1" t="s">
        <v>361</v>
      </c>
      <c r="AG73" s="1" t="s">
        <v>362</v>
      </c>
      <c r="AI73" s="1" t="s">
        <v>363</v>
      </c>
    </row>
    <row r="74" customFormat="false" ht="12.75" hidden="false" customHeight="false" outlineLevel="0" collapsed="false">
      <c r="A74" s="1" t="s">
        <v>128</v>
      </c>
      <c r="B74" s="1" t="n">
        <f aca="false">B73+1</f>
        <v>73</v>
      </c>
      <c r="C74" s="1" t="s">
        <v>36</v>
      </c>
      <c r="E74" s="2" t="s">
        <v>129</v>
      </c>
      <c r="H74" s="2" t="s">
        <v>130</v>
      </c>
      <c r="K74" s="2" t="s">
        <v>144</v>
      </c>
      <c r="O74" s="9" t="s">
        <v>163</v>
      </c>
      <c r="S74" s="10" t="s">
        <v>268</v>
      </c>
      <c r="U74" s="10" t="s">
        <v>364</v>
      </c>
      <c r="Y74" s="1" t="s">
        <v>365</v>
      </c>
      <c r="AF74" s="1" t="s">
        <v>366</v>
      </c>
      <c r="AG74" s="1" t="s">
        <v>206</v>
      </c>
      <c r="AI74" s="1" t="s">
        <v>367</v>
      </c>
    </row>
    <row r="75" customFormat="false" ht="12.75" hidden="false" customHeight="false" outlineLevel="0" collapsed="false">
      <c r="A75" s="1" t="s">
        <v>128</v>
      </c>
      <c r="B75" s="15" t="n">
        <f aca="false">B74+1</f>
        <v>74</v>
      </c>
      <c r="C75" s="1" t="s">
        <v>36</v>
      </c>
      <c r="E75" s="2" t="s">
        <v>129</v>
      </c>
      <c r="H75" s="2" t="s">
        <v>130</v>
      </c>
      <c r="K75" s="2" t="s">
        <v>144</v>
      </c>
      <c r="O75" s="9" t="s">
        <v>163</v>
      </c>
      <c r="S75" s="10" t="s">
        <v>268</v>
      </c>
      <c r="U75" s="10" t="s">
        <v>368</v>
      </c>
      <c r="Y75" s="1" t="s">
        <v>177</v>
      </c>
      <c r="AG75" s="1" t="s">
        <v>369</v>
      </c>
      <c r="AI75" s="1" t="s">
        <v>370</v>
      </c>
    </row>
    <row r="76" customFormat="false" ht="12.75" hidden="false" customHeight="false" outlineLevel="0" collapsed="false">
      <c r="A76" s="1" t="s">
        <v>128</v>
      </c>
      <c r="B76" s="1" t="n">
        <f aca="false">B75+1</f>
        <v>75</v>
      </c>
      <c r="C76" s="1" t="s">
        <v>36</v>
      </c>
      <c r="E76" s="2" t="s">
        <v>129</v>
      </c>
      <c r="H76" s="2" t="s">
        <v>130</v>
      </c>
      <c r="K76" s="2" t="s">
        <v>144</v>
      </c>
      <c r="O76" s="9" t="s">
        <v>163</v>
      </c>
      <c r="S76" s="10" t="s">
        <v>268</v>
      </c>
      <c r="U76" s="10" t="s">
        <v>371</v>
      </c>
      <c r="Y76" s="1" t="s">
        <v>306</v>
      </c>
      <c r="AG76" s="1" t="s">
        <v>372</v>
      </c>
      <c r="AI76" s="1" t="s">
        <v>373</v>
      </c>
    </row>
    <row r="77" customFormat="false" ht="12.75" hidden="false" customHeight="false" outlineLevel="0" collapsed="false">
      <c r="A77" s="1" t="s">
        <v>128</v>
      </c>
      <c r="B77" s="15" t="n">
        <f aca="false">B76+1</f>
        <v>76</v>
      </c>
      <c r="C77" s="1" t="s">
        <v>36</v>
      </c>
      <c r="E77" s="2" t="s">
        <v>129</v>
      </c>
      <c r="H77" s="2" t="s">
        <v>130</v>
      </c>
      <c r="K77" s="2" t="s">
        <v>144</v>
      </c>
      <c r="O77" s="9" t="s">
        <v>163</v>
      </c>
      <c r="S77" s="10" t="s">
        <v>268</v>
      </c>
      <c r="U77" s="10" t="s">
        <v>374</v>
      </c>
      <c r="Y77" s="1" t="s">
        <v>375</v>
      </c>
      <c r="AG77" s="1" t="s">
        <v>252</v>
      </c>
      <c r="AI77" s="1" t="s">
        <v>376</v>
      </c>
    </row>
    <row r="78" customFormat="false" ht="12.75" hidden="false" customHeight="false" outlineLevel="0" collapsed="false">
      <c r="A78" s="1" t="s">
        <v>128</v>
      </c>
      <c r="B78" s="1" t="n">
        <f aca="false">B77+1</f>
        <v>77</v>
      </c>
      <c r="C78" s="1" t="s">
        <v>36</v>
      </c>
      <c r="E78" s="2" t="s">
        <v>129</v>
      </c>
      <c r="H78" s="2" t="s">
        <v>130</v>
      </c>
      <c r="K78" s="2" t="s">
        <v>144</v>
      </c>
      <c r="O78" s="9" t="s">
        <v>163</v>
      </c>
      <c r="S78" s="10" t="s">
        <v>268</v>
      </c>
      <c r="U78" s="10" t="s">
        <v>377</v>
      </c>
      <c r="Y78" s="1" t="s">
        <v>378</v>
      </c>
      <c r="AF78" s="1" t="s">
        <v>229</v>
      </c>
      <c r="AG78" s="1" t="s">
        <v>215</v>
      </c>
      <c r="AI78" s="1" t="s">
        <v>379</v>
      </c>
    </row>
    <row r="79" customFormat="false" ht="12.75" hidden="false" customHeight="false" outlineLevel="0" collapsed="false">
      <c r="A79" s="1" t="s">
        <v>128</v>
      </c>
      <c r="B79" s="15" t="n">
        <f aca="false">B78+1</f>
        <v>78</v>
      </c>
      <c r="C79" s="1" t="s">
        <v>36</v>
      </c>
      <c r="E79" s="2" t="s">
        <v>129</v>
      </c>
      <c r="H79" s="2" t="s">
        <v>130</v>
      </c>
      <c r="K79" s="2" t="s">
        <v>144</v>
      </c>
      <c r="O79" s="16" t="s">
        <v>163</v>
      </c>
      <c r="S79" s="10" t="s">
        <v>268</v>
      </c>
      <c r="U79" s="10" t="s">
        <v>380</v>
      </c>
      <c r="Y79" s="1" t="s">
        <v>381</v>
      </c>
      <c r="AF79" s="1" t="s">
        <v>382</v>
      </c>
      <c r="AG79" s="1" t="s">
        <v>322</v>
      </c>
      <c r="AI79" s="1" t="s">
        <v>383</v>
      </c>
    </row>
    <row r="80" customFormat="false" ht="12.75" hidden="false" customHeight="false" outlineLevel="0" collapsed="false">
      <c r="A80" s="1" t="s">
        <v>128</v>
      </c>
      <c r="B80" s="1" t="n">
        <f aca="false">B79+1</f>
        <v>79</v>
      </c>
      <c r="C80" s="1" t="s">
        <v>36</v>
      </c>
      <c r="E80" s="2" t="s">
        <v>129</v>
      </c>
      <c r="H80" s="2" t="s">
        <v>130</v>
      </c>
      <c r="K80" s="2" t="s">
        <v>144</v>
      </c>
      <c r="O80" s="9" t="s">
        <v>163</v>
      </c>
      <c r="S80" s="10" t="s">
        <v>268</v>
      </c>
      <c r="U80" s="10" t="s">
        <v>384</v>
      </c>
      <c r="Y80" s="1" t="s">
        <v>269</v>
      </c>
      <c r="AG80" s="1" t="s">
        <v>87</v>
      </c>
      <c r="AI80" s="1" t="s">
        <v>385</v>
      </c>
    </row>
    <row r="81" customFormat="false" ht="12.75" hidden="false" customHeight="false" outlineLevel="0" collapsed="false">
      <c r="A81" s="1" t="s">
        <v>128</v>
      </c>
      <c r="B81" s="15" t="n">
        <f aca="false">B80+1</f>
        <v>80</v>
      </c>
      <c r="C81" s="1" t="s">
        <v>36</v>
      </c>
      <c r="E81" s="2" t="s">
        <v>129</v>
      </c>
      <c r="H81" s="2" t="s">
        <v>130</v>
      </c>
      <c r="K81" s="2" t="s">
        <v>144</v>
      </c>
      <c r="O81" s="9" t="s">
        <v>163</v>
      </c>
      <c r="S81" s="10" t="s">
        <v>268</v>
      </c>
      <c r="U81" s="10" t="s">
        <v>386</v>
      </c>
      <c r="Y81" s="1" t="s">
        <v>387</v>
      </c>
      <c r="AF81" s="1" t="s">
        <v>388</v>
      </c>
      <c r="AG81" s="1" t="s">
        <v>389</v>
      </c>
      <c r="AI81" s="1" t="s">
        <v>390</v>
      </c>
    </row>
    <row r="82" customFormat="false" ht="12.75" hidden="false" customHeight="false" outlineLevel="0" collapsed="false">
      <c r="A82" s="1" t="s">
        <v>128</v>
      </c>
      <c r="B82" s="1" t="n">
        <f aca="false">B81+1</f>
        <v>81</v>
      </c>
      <c r="C82" s="1" t="s">
        <v>36</v>
      </c>
      <c r="E82" s="2" t="s">
        <v>129</v>
      </c>
      <c r="H82" s="2" t="s">
        <v>130</v>
      </c>
      <c r="K82" s="2" t="s">
        <v>144</v>
      </c>
      <c r="O82" s="9" t="s">
        <v>163</v>
      </c>
      <c r="S82" s="10" t="s">
        <v>391</v>
      </c>
      <c r="U82" s="10" t="s">
        <v>392</v>
      </c>
      <c r="W82" s="1" t="s">
        <v>393</v>
      </c>
      <c r="Y82" s="1" t="s">
        <v>394</v>
      </c>
      <c r="AG82" s="1" t="s">
        <v>395</v>
      </c>
      <c r="AI82" s="1" t="s">
        <v>396</v>
      </c>
    </row>
    <row r="83" customFormat="false" ht="12.75" hidden="false" customHeight="false" outlineLevel="0" collapsed="false">
      <c r="A83" s="1" t="s">
        <v>128</v>
      </c>
      <c r="B83" s="15" t="n">
        <f aca="false">B82+1</f>
        <v>82</v>
      </c>
      <c r="C83" s="1" t="s">
        <v>36</v>
      </c>
      <c r="E83" s="2" t="s">
        <v>129</v>
      </c>
      <c r="H83" s="2" t="s">
        <v>130</v>
      </c>
      <c r="K83" s="2" t="s">
        <v>144</v>
      </c>
      <c r="O83" s="9" t="s">
        <v>163</v>
      </c>
      <c r="S83" s="10" t="s">
        <v>397</v>
      </c>
      <c r="U83" s="10" t="s">
        <v>398</v>
      </c>
      <c r="Y83" s="1" t="s">
        <v>399</v>
      </c>
      <c r="AG83" s="1" t="s">
        <v>400</v>
      </c>
      <c r="AI83" s="1" t="s">
        <v>401</v>
      </c>
    </row>
    <row r="84" customFormat="false" ht="12.75" hidden="false" customHeight="false" outlineLevel="0" collapsed="false">
      <c r="A84" s="1" t="s">
        <v>128</v>
      </c>
      <c r="B84" s="1" t="n">
        <f aca="false">B83+1</f>
        <v>83</v>
      </c>
      <c r="C84" s="1" t="s">
        <v>36</v>
      </c>
      <c r="E84" s="2" t="s">
        <v>129</v>
      </c>
      <c r="H84" s="2" t="s">
        <v>130</v>
      </c>
      <c r="K84" s="2" t="s">
        <v>144</v>
      </c>
      <c r="O84" s="16" t="s">
        <v>163</v>
      </c>
      <c r="S84" s="10" t="s">
        <v>397</v>
      </c>
      <c r="U84" s="10" t="s">
        <v>402</v>
      </c>
      <c r="Y84" s="1" t="s">
        <v>123</v>
      </c>
      <c r="AF84" s="1" t="s">
        <v>403</v>
      </c>
      <c r="AG84" s="1" t="s">
        <v>215</v>
      </c>
      <c r="AI84" s="1" t="s">
        <v>404</v>
      </c>
    </row>
    <row r="85" customFormat="false" ht="12.75" hidden="false" customHeight="false" outlineLevel="0" collapsed="false">
      <c r="A85" s="1" t="s">
        <v>128</v>
      </c>
      <c r="B85" s="15" t="n">
        <f aca="false">B84+1</f>
        <v>84</v>
      </c>
      <c r="C85" s="1" t="s">
        <v>36</v>
      </c>
      <c r="E85" s="2" t="s">
        <v>129</v>
      </c>
      <c r="H85" s="2" t="s">
        <v>130</v>
      </c>
      <c r="K85" s="2" t="s">
        <v>144</v>
      </c>
      <c r="O85" s="9" t="s">
        <v>163</v>
      </c>
      <c r="S85" s="10" t="s">
        <v>405</v>
      </c>
      <c r="U85" s="10" t="s">
        <v>223</v>
      </c>
      <c r="Y85" s="1" t="s">
        <v>406</v>
      </c>
      <c r="AF85" s="1" t="s">
        <v>403</v>
      </c>
      <c r="AG85" s="1" t="s">
        <v>206</v>
      </c>
      <c r="AI85" s="1" t="s">
        <v>407</v>
      </c>
    </row>
    <row r="86" customFormat="false" ht="12.75" hidden="false" customHeight="false" outlineLevel="0" collapsed="false">
      <c r="A86" s="1" t="s">
        <v>128</v>
      </c>
      <c r="B86" s="1" t="n">
        <f aca="false">B85+1</f>
        <v>85</v>
      </c>
      <c r="C86" s="1" t="s">
        <v>36</v>
      </c>
      <c r="E86" s="2" t="s">
        <v>129</v>
      </c>
      <c r="H86" s="2" t="s">
        <v>130</v>
      </c>
      <c r="K86" s="2" t="s">
        <v>144</v>
      </c>
      <c r="O86" s="9" t="s">
        <v>163</v>
      </c>
      <c r="S86" s="10" t="s">
        <v>405</v>
      </c>
      <c r="U86" s="10" t="s">
        <v>408</v>
      </c>
      <c r="W86" s="1" t="s">
        <v>409</v>
      </c>
      <c r="Y86" s="1" t="s">
        <v>123</v>
      </c>
      <c r="AG86" s="1" t="s">
        <v>410</v>
      </c>
      <c r="AI86" s="1" t="s">
        <v>411</v>
      </c>
    </row>
    <row r="87" customFormat="false" ht="12.75" hidden="false" customHeight="false" outlineLevel="0" collapsed="false">
      <c r="A87" s="1" t="s">
        <v>128</v>
      </c>
      <c r="B87" s="15" t="n">
        <f aca="false">B86+1</f>
        <v>86</v>
      </c>
      <c r="C87" s="1" t="s">
        <v>36</v>
      </c>
      <c r="E87" s="2" t="s">
        <v>129</v>
      </c>
      <c r="H87" s="2" t="s">
        <v>130</v>
      </c>
      <c r="K87" s="2" t="s">
        <v>144</v>
      </c>
      <c r="O87" s="9" t="s">
        <v>163</v>
      </c>
      <c r="S87" s="10" t="s">
        <v>405</v>
      </c>
      <c r="U87" s="10" t="s">
        <v>408</v>
      </c>
      <c r="W87" s="1" t="s">
        <v>412</v>
      </c>
      <c r="Y87" s="1" t="s">
        <v>413</v>
      </c>
      <c r="AG87" s="1" t="s">
        <v>116</v>
      </c>
      <c r="AI87" s="1" t="s">
        <v>414</v>
      </c>
    </row>
    <row r="88" customFormat="false" ht="12.75" hidden="false" customHeight="false" outlineLevel="0" collapsed="false">
      <c r="A88" s="1" t="s">
        <v>128</v>
      </c>
      <c r="B88" s="1" t="n">
        <f aca="false">B87+1</f>
        <v>87</v>
      </c>
      <c r="C88" s="1" t="s">
        <v>36</v>
      </c>
      <c r="E88" s="2" t="s">
        <v>129</v>
      </c>
      <c r="H88" s="2" t="s">
        <v>130</v>
      </c>
      <c r="K88" s="2" t="s">
        <v>144</v>
      </c>
      <c r="O88" s="16" t="s">
        <v>163</v>
      </c>
      <c r="S88" s="10" t="s">
        <v>405</v>
      </c>
      <c r="U88" s="10" t="s">
        <v>415</v>
      </c>
      <c r="Y88" s="1" t="s">
        <v>416</v>
      </c>
      <c r="AF88" s="1" t="s">
        <v>417</v>
      </c>
      <c r="AG88" s="1" t="s">
        <v>418</v>
      </c>
      <c r="AI88" s="1" t="s">
        <v>419</v>
      </c>
    </row>
    <row r="89" customFormat="false" ht="12.75" hidden="false" customHeight="false" outlineLevel="0" collapsed="false">
      <c r="A89" s="1" t="s">
        <v>128</v>
      </c>
      <c r="B89" s="15" t="n">
        <f aca="false">B88+1</f>
        <v>88</v>
      </c>
      <c r="C89" s="1" t="s">
        <v>36</v>
      </c>
      <c r="E89" s="2" t="s">
        <v>129</v>
      </c>
      <c r="H89" s="2" t="s">
        <v>130</v>
      </c>
      <c r="K89" s="2" t="s">
        <v>144</v>
      </c>
      <c r="O89" s="9" t="s">
        <v>163</v>
      </c>
      <c r="S89" s="10" t="s">
        <v>405</v>
      </c>
      <c r="U89" s="10" t="s">
        <v>420</v>
      </c>
      <c r="Y89" s="1" t="s">
        <v>421</v>
      </c>
      <c r="AG89" s="1" t="s">
        <v>422</v>
      </c>
      <c r="AI89" s="1" t="s">
        <v>423</v>
      </c>
    </row>
    <row r="90" customFormat="false" ht="12.75" hidden="false" customHeight="false" outlineLevel="0" collapsed="false">
      <c r="A90" s="1" t="s">
        <v>128</v>
      </c>
      <c r="B90" s="1" t="n">
        <f aca="false">B89+1</f>
        <v>89</v>
      </c>
      <c r="C90" s="1" t="s">
        <v>36</v>
      </c>
      <c r="E90" s="2" t="s">
        <v>129</v>
      </c>
      <c r="H90" s="2" t="s">
        <v>130</v>
      </c>
      <c r="K90" s="2" t="s">
        <v>144</v>
      </c>
      <c r="O90" s="9" t="s">
        <v>163</v>
      </c>
      <c r="S90" s="10" t="s">
        <v>405</v>
      </c>
      <c r="U90" s="10" t="s">
        <v>424</v>
      </c>
      <c r="Y90" s="1" t="s">
        <v>170</v>
      </c>
      <c r="AG90" s="1" t="s">
        <v>330</v>
      </c>
      <c r="AI90" s="1" t="s">
        <v>425</v>
      </c>
    </row>
    <row r="91" customFormat="false" ht="12.75" hidden="false" customHeight="false" outlineLevel="0" collapsed="false">
      <c r="A91" s="1" t="s">
        <v>128</v>
      </c>
      <c r="B91" s="15" t="n">
        <f aca="false">B90+1</f>
        <v>90</v>
      </c>
      <c r="C91" s="1" t="s">
        <v>36</v>
      </c>
      <c r="E91" s="2" t="s">
        <v>129</v>
      </c>
      <c r="H91" s="2" t="s">
        <v>130</v>
      </c>
      <c r="K91" s="2" t="s">
        <v>144</v>
      </c>
      <c r="O91" s="9" t="s">
        <v>163</v>
      </c>
      <c r="S91" s="10" t="s">
        <v>405</v>
      </c>
      <c r="U91" s="10" t="s">
        <v>426</v>
      </c>
      <c r="W91" s="1" t="s">
        <v>427</v>
      </c>
      <c r="Y91" s="1" t="s">
        <v>428</v>
      </c>
      <c r="AG91" s="1" t="s">
        <v>429</v>
      </c>
      <c r="AI91" s="1" t="s">
        <v>430</v>
      </c>
    </row>
    <row r="92" customFormat="false" ht="12.75" hidden="false" customHeight="false" outlineLevel="0" collapsed="false">
      <c r="A92" s="1" t="s">
        <v>128</v>
      </c>
      <c r="B92" s="1" t="n">
        <f aca="false">B91+1</f>
        <v>91</v>
      </c>
      <c r="C92" s="1" t="s">
        <v>36</v>
      </c>
      <c r="E92" s="2" t="s">
        <v>129</v>
      </c>
      <c r="H92" s="2" t="s">
        <v>130</v>
      </c>
      <c r="K92" s="2" t="s">
        <v>144</v>
      </c>
      <c r="O92" s="16" t="s">
        <v>163</v>
      </c>
      <c r="S92" s="10" t="s">
        <v>405</v>
      </c>
      <c r="U92" s="10" t="s">
        <v>140</v>
      </c>
      <c r="AF92" s="1" t="s">
        <v>431</v>
      </c>
      <c r="AG92" s="1" t="s">
        <v>206</v>
      </c>
      <c r="AI92" s="1" t="s">
        <v>432</v>
      </c>
    </row>
    <row r="93" customFormat="false" ht="12.75" hidden="false" customHeight="false" outlineLevel="0" collapsed="false">
      <c r="A93" s="1" t="s">
        <v>128</v>
      </c>
      <c r="B93" s="15" t="n">
        <f aca="false">B92+1</f>
        <v>92</v>
      </c>
      <c r="C93" s="1" t="s">
        <v>36</v>
      </c>
      <c r="E93" s="2" t="s">
        <v>129</v>
      </c>
      <c r="H93" s="2" t="s">
        <v>130</v>
      </c>
      <c r="K93" s="2" t="s">
        <v>144</v>
      </c>
      <c r="O93" s="9" t="s">
        <v>163</v>
      </c>
      <c r="S93" s="10" t="s">
        <v>405</v>
      </c>
      <c r="U93" s="10" t="s">
        <v>433</v>
      </c>
      <c r="Y93" s="1" t="s">
        <v>123</v>
      </c>
      <c r="AG93" s="1" t="s">
        <v>116</v>
      </c>
      <c r="AI93" s="1" t="s">
        <v>434</v>
      </c>
    </row>
    <row r="94" customFormat="false" ht="12.75" hidden="false" customHeight="false" outlineLevel="0" collapsed="false">
      <c r="A94" s="1" t="s">
        <v>128</v>
      </c>
      <c r="B94" s="1" t="n">
        <f aca="false">B93+1</f>
        <v>93</v>
      </c>
      <c r="C94" s="1" t="s">
        <v>36</v>
      </c>
      <c r="E94" s="2" t="s">
        <v>129</v>
      </c>
      <c r="H94" s="2" t="s">
        <v>130</v>
      </c>
      <c r="K94" s="2" t="s">
        <v>144</v>
      </c>
      <c r="O94" s="9" t="s">
        <v>163</v>
      </c>
      <c r="S94" s="10" t="s">
        <v>405</v>
      </c>
      <c r="U94" s="10" t="s">
        <v>435</v>
      </c>
      <c r="Y94" s="1" t="s">
        <v>436</v>
      </c>
      <c r="AF94" s="1" t="s">
        <v>343</v>
      </c>
      <c r="AG94" s="1" t="s">
        <v>215</v>
      </c>
      <c r="AI94" s="1" t="s">
        <v>437</v>
      </c>
    </row>
    <row r="95" customFormat="false" ht="12.75" hidden="false" customHeight="false" outlineLevel="0" collapsed="false">
      <c r="A95" s="1" t="s">
        <v>128</v>
      </c>
      <c r="B95" s="15" t="n">
        <f aca="false">B94+1</f>
        <v>94</v>
      </c>
      <c r="C95" s="1" t="s">
        <v>36</v>
      </c>
      <c r="E95" s="2" t="s">
        <v>129</v>
      </c>
      <c r="H95" s="2" t="s">
        <v>130</v>
      </c>
      <c r="K95" s="2" t="s">
        <v>151</v>
      </c>
      <c r="O95" s="9" t="s">
        <v>438</v>
      </c>
      <c r="S95" s="10" t="s">
        <v>439</v>
      </c>
      <c r="U95" s="10" t="s">
        <v>440</v>
      </c>
      <c r="Y95" s="1" t="s">
        <v>102</v>
      </c>
      <c r="AG95" s="1" t="s">
        <v>441</v>
      </c>
      <c r="AI95" s="1" t="s">
        <v>442</v>
      </c>
    </row>
    <row r="96" customFormat="false" ht="12.75" hidden="false" customHeight="false" outlineLevel="0" collapsed="false">
      <c r="A96" s="1" t="s">
        <v>128</v>
      </c>
      <c r="B96" s="1" t="n">
        <f aca="false">B95+1</f>
        <v>95</v>
      </c>
      <c r="C96" s="1" t="s">
        <v>36</v>
      </c>
      <c r="E96" s="2" t="s">
        <v>129</v>
      </c>
      <c r="H96" s="2" t="s">
        <v>130</v>
      </c>
      <c r="K96" s="2" t="s">
        <v>144</v>
      </c>
      <c r="O96" s="16" t="s">
        <v>443</v>
      </c>
      <c r="S96" s="10" t="s">
        <v>444</v>
      </c>
      <c r="U96" s="10" t="s">
        <v>445</v>
      </c>
      <c r="Y96" s="1" t="s">
        <v>446</v>
      </c>
      <c r="AG96" s="1" t="s">
        <v>447</v>
      </c>
      <c r="AI96" s="1" t="s">
        <v>448</v>
      </c>
    </row>
    <row r="97" customFormat="false" ht="12.75" hidden="false" customHeight="false" outlineLevel="0" collapsed="false">
      <c r="A97" s="1" t="s">
        <v>128</v>
      </c>
      <c r="B97" s="15" t="n">
        <f aca="false">B96+1</f>
        <v>96</v>
      </c>
      <c r="C97" s="1" t="s">
        <v>36</v>
      </c>
      <c r="E97" s="2" t="s">
        <v>129</v>
      </c>
      <c r="H97" s="2" t="s">
        <v>130</v>
      </c>
      <c r="K97" s="2" t="s">
        <v>144</v>
      </c>
      <c r="O97" s="9" t="s">
        <v>443</v>
      </c>
      <c r="S97" s="10" t="s">
        <v>444</v>
      </c>
      <c r="U97" s="10" t="s">
        <v>449</v>
      </c>
      <c r="W97" s="1" t="s">
        <v>450</v>
      </c>
      <c r="Y97" s="1" t="s">
        <v>102</v>
      </c>
      <c r="AG97" s="1" t="s">
        <v>451</v>
      </c>
      <c r="AI97" s="1" t="s">
        <v>452</v>
      </c>
    </row>
    <row r="98" customFormat="false" ht="12.75" hidden="false" customHeight="false" outlineLevel="0" collapsed="false">
      <c r="A98" s="1" t="s">
        <v>128</v>
      </c>
      <c r="B98" s="1" t="n">
        <f aca="false">B97+1</f>
        <v>97</v>
      </c>
      <c r="C98" s="1" t="s">
        <v>36</v>
      </c>
      <c r="E98" s="2" t="s">
        <v>129</v>
      </c>
      <c r="H98" s="2" t="s">
        <v>130</v>
      </c>
      <c r="K98" s="2" t="s">
        <v>144</v>
      </c>
      <c r="O98" s="9" t="s">
        <v>443</v>
      </c>
      <c r="S98" s="10" t="s">
        <v>453</v>
      </c>
      <c r="U98" s="10" t="s">
        <v>454</v>
      </c>
      <c r="Y98" s="1" t="s">
        <v>455</v>
      </c>
      <c r="AG98" s="1" t="s">
        <v>456</v>
      </c>
      <c r="AI98" s="1" t="s">
        <v>457</v>
      </c>
    </row>
    <row r="99" customFormat="false" ht="12.75" hidden="false" customHeight="false" outlineLevel="0" collapsed="false">
      <c r="A99" s="1" t="s">
        <v>128</v>
      </c>
      <c r="B99" s="15" t="n">
        <f aca="false">B98+1</f>
        <v>98</v>
      </c>
      <c r="C99" s="1" t="s">
        <v>36</v>
      </c>
      <c r="E99" s="2" t="s">
        <v>129</v>
      </c>
      <c r="H99" s="2" t="s">
        <v>130</v>
      </c>
      <c r="K99" s="2" t="s">
        <v>144</v>
      </c>
      <c r="O99" s="9" t="s">
        <v>443</v>
      </c>
      <c r="S99" s="10" t="s">
        <v>458</v>
      </c>
      <c r="U99" s="10" t="s">
        <v>459</v>
      </c>
      <c r="Y99" s="1" t="s">
        <v>460</v>
      </c>
      <c r="AF99" s="1" t="s">
        <v>388</v>
      </c>
      <c r="AG99" s="1" t="s">
        <v>461</v>
      </c>
      <c r="AI99" s="1" t="s">
        <v>462</v>
      </c>
    </row>
    <row r="100" customFormat="false" ht="12.75" hidden="false" customHeight="false" outlineLevel="0" collapsed="false">
      <c r="A100" s="1" t="s">
        <v>128</v>
      </c>
      <c r="B100" s="1" t="n">
        <f aca="false">B99+1</f>
        <v>99</v>
      </c>
      <c r="C100" s="1" t="s">
        <v>36</v>
      </c>
      <c r="E100" s="2" t="s">
        <v>129</v>
      </c>
      <c r="H100" s="2" t="s">
        <v>130</v>
      </c>
      <c r="K100" s="2" t="s">
        <v>463</v>
      </c>
      <c r="O100" s="9" t="s">
        <v>464</v>
      </c>
      <c r="S100" s="10" t="s">
        <v>465</v>
      </c>
      <c r="U100" s="10" t="s">
        <v>68</v>
      </c>
      <c r="Y100" s="1" t="s">
        <v>466</v>
      </c>
      <c r="AG100" s="1" t="s">
        <v>467</v>
      </c>
      <c r="AI100" s="1" t="s">
        <v>468</v>
      </c>
    </row>
    <row r="101" customFormat="false" ht="12.75" hidden="false" customHeight="false" outlineLevel="0" collapsed="false">
      <c r="A101" s="1" t="s">
        <v>128</v>
      </c>
      <c r="B101" s="15" t="n">
        <f aca="false">B100+1</f>
        <v>100</v>
      </c>
      <c r="C101" s="1" t="s">
        <v>36</v>
      </c>
      <c r="E101" s="2" t="s">
        <v>129</v>
      </c>
      <c r="H101" s="2" t="s">
        <v>130</v>
      </c>
      <c r="K101" s="2" t="s">
        <v>131</v>
      </c>
      <c r="O101" s="9" t="s">
        <v>469</v>
      </c>
      <c r="S101" s="10" t="s">
        <v>470</v>
      </c>
      <c r="U101" s="10" t="s">
        <v>471</v>
      </c>
      <c r="Y101" s="1" t="s">
        <v>472</v>
      </c>
      <c r="AF101" s="1" t="s">
        <v>473</v>
      </c>
      <c r="AG101" s="1" t="s">
        <v>474</v>
      </c>
      <c r="AI101" s="1" t="s">
        <v>475</v>
      </c>
    </row>
    <row r="102" customFormat="false" ht="12.75" hidden="false" customHeight="false" outlineLevel="0" collapsed="false">
      <c r="A102" s="1" t="s">
        <v>128</v>
      </c>
      <c r="B102" s="1" t="n">
        <f aca="false">B101+1</f>
        <v>101</v>
      </c>
      <c r="C102" s="1" t="s">
        <v>36</v>
      </c>
      <c r="E102" s="2" t="s">
        <v>129</v>
      </c>
      <c r="H102" s="2" t="s">
        <v>130</v>
      </c>
      <c r="K102" s="2" t="s">
        <v>137</v>
      </c>
      <c r="O102" s="16" t="s">
        <v>476</v>
      </c>
      <c r="S102" s="10" t="s">
        <v>477</v>
      </c>
      <c r="U102" s="10" t="s">
        <v>478</v>
      </c>
      <c r="Y102" s="1" t="s">
        <v>479</v>
      </c>
      <c r="AG102" s="1" t="s">
        <v>480</v>
      </c>
      <c r="AI102" s="1" t="s">
        <v>481</v>
      </c>
    </row>
    <row r="103" customFormat="false" ht="12.75" hidden="false" customHeight="false" outlineLevel="0" collapsed="false">
      <c r="A103" s="1" t="s">
        <v>128</v>
      </c>
      <c r="B103" s="15" t="n">
        <f aca="false">B102+1</f>
        <v>102</v>
      </c>
      <c r="C103" s="1" t="s">
        <v>36</v>
      </c>
      <c r="E103" s="2" t="s">
        <v>129</v>
      </c>
      <c r="H103" s="2" t="s">
        <v>130</v>
      </c>
      <c r="K103" s="2" t="s">
        <v>137</v>
      </c>
      <c r="O103" s="9" t="s">
        <v>476</v>
      </c>
      <c r="S103" s="10" t="s">
        <v>477</v>
      </c>
      <c r="U103" s="10" t="s">
        <v>482</v>
      </c>
      <c r="Y103" s="1" t="s">
        <v>483</v>
      </c>
      <c r="AG103" s="1" t="s">
        <v>484</v>
      </c>
      <c r="AI103" s="1" t="s">
        <v>485</v>
      </c>
    </row>
    <row r="104" customFormat="false" ht="12.75" hidden="false" customHeight="false" outlineLevel="0" collapsed="false">
      <c r="A104" s="1" t="s">
        <v>128</v>
      </c>
      <c r="B104" s="1" t="n">
        <f aca="false">B103+1</f>
        <v>103</v>
      </c>
      <c r="C104" s="1" t="s">
        <v>36</v>
      </c>
      <c r="E104" s="2" t="s">
        <v>129</v>
      </c>
      <c r="H104" s="2" t="s">
        <v>130</v>
      </c>
      <c r="K104" s="2" t="s">
        <v>137</v>
      </c>
      <c r="O104" s="9" t="s">
        <v>476</v>
      </c>
      <c r="S104" s="10" t="s">
        <v>477</v>
      </c>
      <c r="U104" s="10" t="s">
        <v>486</v>
      </c>
      <c r="Y104" s="1" t="s">
        <v>102</v>
      </c>
      <c r="AF104" s="1" t="s">
        <v>487</v>
      </c>
      <c r="AG104" s="1" t="s">
        <v>313</v>
      </c>
      <c r="AI104" s="1" t="s">
        <v>488</v>
      </c>
    </row>
    <row r="105" customFormat="false" ht="12.75" hidden="false" customHeight="false" outlineLevel="0" collapsed="false">
      <c r="A105" s="1" t="s">
        <v>128</v>
      </c>
      <c r="B105" s="15" t="n">
        <f aca="false">B104+1</f>
        <v>104</v>
      </c>
      <c r="C105" s="1" t="s">
        <v>36</v>
      </c>
      <c r="E105" s="2" t="s">
        <v>129</v>
      </c>
      <c r="H105" s="2" t="s">
        <v>130</v>
      </c>
      <c r="K105" s="2" t="s">
        <v>137</v>
      </c>
      <c r="O105" s="9" t="s">
        <v>476</v>
      </c>
      <c r="S105" s="10" t="s">
        <v>477</v>
      </c>
      <c r="U105" s="10" t="s">
        <v>489</v>
      </c>
      <c r="Y105" s="1" t="s">
        <v>490</v>
      </c>
      <c r="AG105" s="1" t="s">
        <v>491</v>
      </c>
      <c r="AI105" s="1" t="s">
        <v>492</v>
      </c>
    </row>
    <row r="106" customFormat="false" ht="12.75" hidden="false" customHeight="false" outlineLevel="0" collapsed="false">
      <c r="A106" s="1" t="s">
        <v>128</v>
      </c>
      <c r="B106" s="1" t="n">
        <f aca="false">B105+1</f>
        <v>105</v>
      </c>
      <c r="C106" s="1" t="s">
        <v>36</v>
      </c>
      <c r="E106" s="2" t="s">
        <v>129</v>
      </c>
      <c r="H106" s="2" t="s">
        <v>130</v>
      </c>
      <c r="K106" s="2" t="s">
        <v>137</v>
      </c>
      <c r="O106" s="9" t="s">
        <v>493</v>
      </c>
      <c r="S106" s="10" t="s">
        <v>494</v>
      </c>
      <c r="U106" s="10" t="s">
        <v>495</v>
      </c>
      <c r="Y106" s="1" t="s">
        <v>496</v>
      </c>
      <c r="AG106" s="1" t="s">
        <v>369</v>
      </c>
      <c r="AI106" s="1" t="s">
        <v>497</v>
      </c>
    </row>
    <row r="107" customFormat="false" ht="12.75" hidden="false" customHeight="false" outlineLevel="0" collapsed="false">
      <c r="A107" s="1" t="s">
        <v>128</v>
      </c>
      <c r="B107" s="15" t="n">
        <f aca="false">B106+1</f>
        <v>106</v>
      </c>
      <c r="C107" s="1" t="s">
        <v>36</v>
      </c>
      <c r="E107" s="2" t="s">
        <v>129</v>
      </c>
      <c r="H107" s="2" t="s">
        <v>130</v>
      </c>
      <c r="K107" s="2" t="s">
        <v>137</v>
      </c>
      <c r="O107" s="9" t="s">
        <v>493</v>
      </c>
      <c r="S107" s="10" t="s">
        <v>494</v>
      </c>
      <c r="U107" s="10" t="s">
        <v>498</v>
      </c>
      <c r="W107" s="1" t="s">
        <v>499</v>
      </c>
      <c r="Y107" s="1" t="s">
        <v>102</v>
      </c>
      <c r="AG107" s="1" t="s">
        <v>500</v>
      </c>
      <c r="AI107" s="1" t="s">
        <v>501</v>
      </c>
    </row>
    <row r="108" customFormat="false" ht="12.75" hidden="false" customHeight="false" outlineLevel="0" collapsed="false">
      <c r="A108" s="1" t="s">
        <v>128</v>
      </c>
      <c r="B108" s="1" t="n">
        <f aca="false">B107+1</f>
        <v>107</v>
      </c>
      <c r="C108" s="1" t="s">
        <v>36</v>
      </c>
      <c r="E108" s="2" t="s">
        <v>129</v>
      </c>
      <c r="H108" s="2" t="s">
        <v>130</v>
      </c>
      <c r="K108" s="2" t="s">
        <v>137</v>
      </c>
      <c r="O108" s="9" t="s">
        <v>493</v>
      </c>
      <c r="S108" s="10" t="s">
        <v>494</v>
      </c>
      <c r="U108" s="10" t="s">
        <v>46</v>
      </c>
      <c r="W108" s="1" t="s">
        <v>502</v>
      </c>
      <c r="Y108" s="1" t="s">
        <v>102</v>
      </c>
      <c r="AG108" s="1" t="s">
        <v>503</v>
      </c>
      <c r="AI108" s="1" t="s">
        <v>504</v>
      </c>
    </row>
    <row r="109" customFormat="false" ht="12.75" hidden="false" customHeight="false" outlineLevel="0" collapsed="false">
      <c r="A109" s="1" t="s">
        <v>128</v>
      </c>
      <c r="B109" s="15" t="n">
        <f aca="false">B108+1</f>
        <v>108</v>
      </c>
      <c r="C109" s="1" t="s">
        <v>36</v>
      </c>
      <c r="E109" s="2" t="s">
        <v>129</v>
      </c>
      <c r="H109" s="2" t="s">
        <v>130</v>
      </c>
      <c r="K109" s="2" t="s">
        <v>137</v>
      </c>
      <c r="O109" s="17" t="s">
        <v>493</v>
      </c>
      <c r="S109" s="10" t="s">
        <v>505</v>
      </c>
      <c r="U109" s="10" t="s">
        <v>506</v>
      </c>
      <c r="Y109" s="1" t="s">
        <v>507</v>
      </c>
      <c r="AG109" s="1" t="s">
        <v>161</v>
      </c>
      <c r="AI109" s="1" t="s">
        <v>508</v>
      </c>
    </row>
    <row r="110" customFormat="false" ht="12.75" hidden="false" customHeight="false" outlineLevel="0" collapsed="false">
      <c r="A110" s="1" t="s">
        <v>128</v>
      </c>
      <c r="B110" s="1" t="n">
        <f aca="false">B109+1</f>
        <v>109</v>
      </c>
      <c r="C110" s="1" t="s">
        <v>36</v>
      </c>
      <c r="E110" s="2" t="s">
        <v>129</v>
      </c>
      <c r="H110" s="2" t="s">
        <v>130</v>
      </c>
      <c r="K110" s="2" t="s">
        <v>137</v>
      </c>
      <c r="O110" s="9" t="s">
        <v>493</v>
      </c>
      <c r="S110" s="10" t="s">
        <v>505</v>
      </c>
      <c r="U110" s="10" t="s">
        <v>509</v>
      </c>
      <c r="Y110" s="1" t="s">
        <v>119</v>
      </c>
      <c r="AG110" s="1" t="s">
        <v>126</v>
      </c>
      <c r="AI110" s="1" t="s">
        <v>510</v>
      </c>
    </row>
    <row r="111" customFormat="false" ht="12.75" hidden="false" customHeight="false" outlineLevel="0" collapsed="false">
      <c r="A111" s="1" t="s">
        <v>128</v>
      </c>
      <c r="B111" s="15" t="n">
        <f aca="false">B110+1</f>
        <v>110</v>
      </c>
      <c r="C111" s="1" t="s">
        <v>36</v>
      </c>
      <c r="E111" s="2" t="s">
        <v>129</v>
      </c>
      <c r="H111" s="2" t="s">
        <v>130</v>
      </c>
      <c r="K111" s="2" t="s">
        <v>137</v>
      </c>
      <c r="O111" s="9" t="s">
        <v>493</v>
      </c>
      <c r="S111" s="10" t="s">
        <v>505</v>
      </c>
      <c r="U111" s="10" t="s">
        <v>511</v>
      </c>
      <c r="Y111" s="1" t="s">
        <v>512</v>
      </c>
      <c r="AG111" s="1" t="s">
        <v>513</v>
      </c>
      <c r="AI111" s="1" t="s">
        <v>514</v>
      </c>
    </row>
    <row r="112" customFormat="false" ht="12.75" hidden="false" customHeight="false" outlineLevel="0" collapsed="false">
      <c r="A112" s="1" t="s">
        <v>128</v>
      </c>
      <c r="B112" s="1" t="n">
        <f aca="false">B111+1</f>
        <v>111</v>
      </c>
      <c r="C112" s="1" t="s">
        <v>36</v>
      </c>
      <c r="E112" s="2" t="s">
        <v>129</v>
      </c>
      <c r="H112" s="2" t="s">
        <v>130</v>
      </c>
      <c r="K112" s="2" t="s">
        <v>137</v>
      </c>
      <c r="O112" s="9" t="s">
        <v>493</v>
      </c>
      <c r="S112" s="10" t="s">
        <v>505</v>
      </c>
      <c r="U112" s="10" t="s">
        <v>515</v>
      </c>
      <c r="Y112" s="1" t="s">
        <v>512</v>
      </c>
      <c r="AG112" s="1" t="s">
        <v>516</v>
      </c>
      <c r="AI112" s="1" t="s">
        <v>517</v>
      </c>
    </row>
    <row r="113" customFormat="false" ht="12.75" hidden="false" customHeight="false" outlineLevel="0" collapsed="false">
      <c r="A113" s="1" t="s">
        <v>128</v>
      </c>
      <c r="B113" s="15" t="n">
        <f aca="false">B112+1</f>
        <v>112</v>
      </c>
      <c r="C113" s="1" t="s">
        <v>36</v>
      </c>
      <c r="E113" s="2" t="s">
        <v>129</v>
      </c>
      <c r="H113" s="2" t="s">
        <v>130</v>
      </c>
      <c r="K113" s="2" t="s">
        <v>137</v>
      </c>
      <c r="O113" s="9" t="s">
        <v>493</v>
      </c>
      <c r="S113" s="10" t="s">
        <v>505</v>
      </c>
      <c r="U113" s="10" t="s">
        <v>518</v>
      </c>
      <c r="Y113" s="1" t="s">
        <v>512</v>
      </c>
      <c r="AG113" s="1" t="s">
        <v>519</v>
      </c>
      <c r="AI113" s="1" t="s">
        <v>520</v>
      </c>
    </row>
    <row r="114" customFormat="false" ht="12.75" hidden="false" customHeight="false" outlineLevel="0" collapsed="false">
      <c r="A114" s="1" t="s">
        <v>128</v>
      </c>
      <c r="B114" s="1" t="n">
        <f aca="false">B113+1</f>
        <v>113</v>
      </c>
      <c r="C114" s="1" t="s">
        <v>36</v>
      </c>
      <c r="E114" s="2" t="s">
        <v>129</v>
      </c>
      <c r="H114" s="2" t="s">
        <v>130</v>
      </c>
      <c r="K114" s="2" t="s">
        <v>144</v>
      </c>
      <c r="O114" s="16" t="s">
        <v>521</v>
      </c>
      <c r="S114" s="10" t="s">
        <v>522</v>
      </c>
      <c r="U114" s="10" t="s">
        <v>523</v>
      </c>
      <c r="Y114" s="1" t="s">
        <v>123</v>
      </c>
      <c r="AG114" s="1" t="s">
        <v>206</v>
      </c>
      <c r="AI114" s="1" t="s">
        <v>524</v>
      </c>
    </row>
    <row r="115" customFormat="false" ht="12.75" hidden="false" customHeight="false" outlineLevel="0" collapsed="false">
      <c r="A115" s="1" t="s">
        <v>128</v>
      </c>
      <c r="B115" s="15" t="n">
        <f aca="false">B114+1</f>
        <v>114</v>
      </c>
      <c r="C115" s="1" t="s">
        <v>36</v>
      </c>
      <c r="E115" s="2" t="s">
        <v>129</v>
      </c>
      <c r="H115" s="2" t="s">
        <v>130</v>
      </c>
      <c r="K115" s="2" t="s">
        <v>144</v>
      </c>
      <c r="O115" s="9" t="s">
        <v>521</v>
      </c>
      <c r="S115" s="10" t="s">
        <v>522</v>
      </c>
      <c r="U115" s="10" t="s">
        <v>525</v>
      </c>
      <c r="Y115" s="1" t="s">
        <v>177</v>
      </c>
      <c r="AG115" s="1" t="s">
        <v>526</v>
      </c>
      <c r="AI115" s="1" t="s">
        <v>527</v>
      </c>
    </row>
    <row r="116" customFormat="false" ht="12.75" hidden="false" customHeight="false" outlineLevel="0" collapsed="false">
      <c r="A116" s="1" t="s">
        <v>128</v>
      </c>
      <c r="B116" s="1" t="n">
        <f aca="false">B115+1</f>
        <v>115</v>
      </c>
      <c r="C116" s="1" t="s">
        <v>36</v>
      </c>
      <c r="E116" s="2" t="s">
        <v>129</v>
      </c>
      <c r="H116" s="2" t="s">
        <v>130</v>
      </c>
      <c r="K116" s="2" t="s">
        <v>144</v>
      </c>
      <c r="O116" s="9" t="s">
        <v>521</v>
      </c>
      <c r="S116" s="10" t="s">
        <v>522</v>
      </c>
      <c r="U116" s="10" t="s">
        <v>528</v>
      </c>
      <c r="Y116" s="1" t="s">
        <v>102</v>
      </c>
      <c r="AG116" s="1" t="s">
        <v>529</v>
      </c>
      <c r="AI116" s="1" t="s">
        <v>530</v>
      </c>
    </row>
    <row r="117" customFormat="false" ht="12.75" hidden="false" customHeight="false" outlineLevel="0" collapsed="false">
      <c r="A117" s="1" t="s">
        <v>128</v>
      </c>
      <c r="B117" s="15" t="n">
        <f aca="false">B116+1</f>
        <v>116</v>
      </c>
      <c r="C117" s="1" t="s">
        <v>36</v>
      </c>
      <c r="E117" s="2" t="s">
        <v>129</v>
      </c>
      <c r="H117" s="2" t="s">
        <v>130</v>
      </c>
      <c r="K117" s="2" t="s">
        <v>144</v>
      </c>
      <c r="O117" s="9" t="s">
        <v>521</v>
      </c>
      <c r="S117" s="10" t="s">
        <v>522</v>
      </c>
      <c r="U117" s="10" t="s">
        <v>531</v>
      </c>
      <c r="Y117" s="1" t="s">
        <v>532</v>
      </c>
      <c r="AG117" s="1" t="s">
        <v>533</v>
      </c>
      <c r="AI117" s="1" t="s">
        <v>534</v>
      </c>
    </row>
    <row r="118" customFormat="false" ht="12.75" hidden="false" customHeight="false" outlineLevel="0" collapsed="false">
      <c r="A118" s="1" t="s">
        <v>128</v>
      </c>
      <c r="B118" s="1" t="n">
        <f aca="false">B117+1</f>
        <v>117</v>
      </c>
      <c r="C118" s="1" t="s">
        <v>36</v>
      </c>
      <c r="E118" s="2" t="s">
        <v>129</v>
      </c>
      <c r="H118" s="2" t="s">
        <v>130</v>
      </c>
      <c r="K118" s="2" t="s">
        <v>144</v>
      </c>
      <c r="O118" s="9" t="s">
        <v>521</v>
      </c>
      <c r="S118" s="10" t="s">
        <v>522</v>
      </c>
      <c r="U118" s="10" t="s">
        <v>535</v>
      </c>
      <c r="Y118" s="1" t="s">
        <v>536</v>
      </c>
      <c r="AG118" s="1" t="s">
        <v>537</v>
      </c>
      <c r="AI118" s="1" t="s">
        <v>538</v>
      </c>
    </row>
    <row r="119" customFormat="false" ht="12.75" hidden="false" customHeight="false" outlineLevel="0" collapsed="false">
      <c r="A119" s="1" t="s">
        <v>128</v>
      </c>
      <c r="B119" s="15" t="n">
        <f aca="false">B118+1</f>
        <v>118</v>
      </c>
      <c r="C119" s="1" t="s">
        <v>36</v>
      </c>
      <c r="E119" s="2" t="s">
        <v>129</v>
      </c>
      <c r="H119" s="2" t="s">
        <v>130</v>
      </c>
      <c r="K119" s="2" t="s">
        <v>144</v>
      </c>
      <c r="O119" s="9" t="s">
        <v>521</v>
      </c>
      <c r="S119" s="10" t="s">
        <v>522</v>
      </c>
      <c r="U119" s="10" t="s">
        <v>539</v>
      </c>
      <c r="Y119" s="1" t="s">
        <v>177</v>
      </c>
      <c r="AG119" s="1" t="s">
        <v>540</v>
      </c>
      <c r="AI119" s="1" t="s">
        <v>541</v>
      </c>
    </row>
    <row r="120" customFormat="false" ht="12.75" hidden="false" customHeight="false" outlineLevel="0" collapsed="false">
      <c r="A120" s="1" t="s">
        <v>128</v>
      </c>
      <c r="B120" s="1" t="n">
        <f aca="false">B119+1</f>
        <v>119</v>
      </c>
      <c r="C120" s="1" t="s">
        <v>36</v>
      </c>
      <c r="E120" s="2" t="s">
        <v>129</v>
      </c>
      <c r="H120" s="2" t="s">
        <v>130</v>
      </c>
      <c r="K120" s="2" t="s">
        <v>144</v>
      </c>
      <c r="O120" s="16" t="s">
        <v>521</v>
      </c>
      <c r="S120" s="10" t="s">
        <v>522</v>
      </c>
      <c r="U120" s="10" t="s">
        <v>542</v>
      </c>
      <c r="Y120" s="1" t="s">
        <v>543</v>
      </c>
      <c r="AG120" s="1" t="s">
        <v>418</v>
      </c>
      <c r="AI120" s="1" t="s">
        <v>544</v>
      </c>
    </row>
    <row r="121" customFormat="false" ht="12.75" hidden="false" customHeight="false" outlineLevel="0" collapsed="false">
      <c r="A121" s="1" t="s">
        <v>128</v>
      </c>
      <c r="B121" s="15" t="n">
        <f aca="false">B120+1</f>
        <v>120</v>
      </c>
      <c r="C121" s="1" t="s">
        <v>36</v>
      </c>
      <c r="E121" s="2" t="s">
        <v>129</v>
      </c>
      <c r="H121" s="2" t="s">
        <v>130</v>
      </c>
      <c r="K121" s="2" t="s">
        <v>144</v>
      </c>
      <c r="O121" s="9" t="s">
        <v>521</v>
      </c>
      <c r="S121" s="10" t="s">
        <v>522</v>
      </c>
      <c r="U121" s="10" t="s">
        <v>545</v>
      </c>
      <c r="V121" s="1" t="s">
        <v>546</v>
      </c>
      <c r="Y121" s="1" t="s">
        <v>547</v>
      </c>
      <c r="AG121" s="1" t="s">
        <v>548</v>
      </c>
      <c r="AI121" s="1" t="s">
        <v>549</v>
      </c>
    </row>
    <row r="122" customFormat="false" ht="12.75" hidden="false" customHeight="false" outlineLevel="0" collapsed="false">
      <c r="A122" s="1" t="s">
        <v>128</v>
      </c>
      <c r="B122" s="1" t="n">
        <f aca="false">B121+1</f>
        <v>121</v>
      </c>
      <c r="C122" s="1" t="s">
        <v>36</v>
      </c>
      <c r="E122" s="2" t="s">
        <v>129</v>
      </c>
      <c r="H122" s="2" t="s">
        <v>130</v>
      </c>
      <c r="K122" s="2" t="s">
        <v>144</v>
      </c>
      <c r="O122" s="9" t="s">
        <v>521</v>
      </c>
      <c r="S122" s="10" t="s">
        <v>522</v>
      </c>
      <c r="U122" s="10" t="s">
        <v>112</v>
      </c>
      <c r="Y122" s="1" t="s">
        <v>299</v>
      </c>
      <c r="AG122" s="1" t="s">
        <v>550</v>
      </c>
      <c r="AI122" s="1" t="s">
        <v>551</v>
      </c>
    </row>
    <row r="123" customFormat="false" ht="12.75" hidden="false" customHeight="false" outlineLevel="0" collapsed="false">
      <c r="A123" s="1" t="s">
        <v>128</v>
      </c>
      <c r="B123" s="15" t="n">
        <f aca="false">B122+1</f>
        <v>122</v>
      </c>
      <c r="C123" s="1" t="s">
        <v>36</v>
      </c>
      <c r="E123" s="2" t="s">
        <v>129</v>
      </c>
      <c r="H123" s="2" t="s">
        <v>130</v>
      </c>
      <c r="K123" s="2" t="s">
        <v>144</v>
      </c>
      <c r="O123" s="9" t="s">
        <v>521</v>
      </c>
      <c r="S123" s="10" t="s">
        <v>522</v>
      </c>
      <c r="U123" s="10" t="s">
        <v>552</v>
      </c>
      <c r="Y123" s="1" t="s">
        <v>553</v>
      </c>
      <c r="AG123" s="1" t="s">
        <v>554</v>
      </c>
      <c r="AI123" s="1" t="s">
        <v>555</v>
      </c>
    </row>
    <row r="124" customFormat="false" ht="12.75" hidden="false" customHeight="false" outlineLevel="0" collapsed="false">
      <c r="A124" s="1" t="s">
        <v>128</v>
      </c>
      <c r="B124" s="1" t="n">
        <f aca="false">B123+1</f>
        <v>123</v>
      </c>
      <c r="C124" s="1" t="s">
        <v>36</v>
      </c>
      <c r="E124" s="2" t="s">
        <v>129</v>
      </c>
      <c r="H124" s="2" t="s">
        <v>130</v>
      </c>
      <c r="K124" s="2" t="s">
        <v>144</v>
      </c>
      <c r="O124" s="9" t="s">
        <v>521</v>
      </c>
      <c r="S124" s="10" t="s">
        <v>522</v>
      </c>
      <c r="U124" s="10" t="s">
        <v>556</v>
      </c>
      <c r="Y124" s="1" t="s">
        <v>282</v>
      </c>
      <c r="AG124" s="1" t="s">
        <v>557</v>
      </c>
      <c r="AI124" s="1" t="s">
        <v>558</v>
      </c>
    </row>
    <row r="125" customFormat="false" ht="12.75" hidden="false" customHeight="false" outlineLevel="0" collapsed="false">
      <c r="A125" s="1" t="s">
        <v>128</v>
      </c>
      <c r="B125" s="15" t="n">
        <f aca="false">B124+1</f>
        <v>124</v>
      </c>
      <c r="C125" s="1" t="s">
        <v>36</v>
      </c>
      <c r="E125" s="2" t="s">
        <v>129</v>
      </c>
      <c r="H125" s="2" t="s">
        <v>130</v>
      </c>
      <c r="K125" s="2" t="s">
        <v>144</v>
      </c>
      <c r="O125" s="9" t="s">
        <v>521</v>
      </c>
      <c r="S125" s="10" t="s">
        <v>522</v>
      </c>
      <c r="U125" s="10" t="s">
        <v>559</v>
      </c>
      <c r="Y125" s="1" t="s">
        <v>560</v>
      </c>
      <c r="AG125" s="1" t="s">
        <v>561</v>
      </c>
      <c r="AI125" s="1" t="s">
        <v>562</v>
      </c>
    </row>
    <row r="126" customFormat="false" ht="12.75" hidden="false" customHeight="false" outlineLevel="0" collapsed="false">
      <c r="A126" s="1" t="s">
        <v>128</v>
      </c>
      <c r="B126" s="1" t="n">
        <f aca="false">B125+1</f>
        <v>125</v>
      </c>
      <c r="C126" s="1" t="s">
        <v>36</v>
      </c>
      <c r="E126" s="2" t="s">
        <v>129</v>
      </c>
      <c r="H126" s="2" t="s">
        <v>130</v>
      </c>
      <c r="K126" s="2" t="s">
        <v>144</v>
      </c>
      <c r="O126" s="9" t="s">
        <v>521</v>
      </c>
      <c r="S126" s="10" t="s">
        <v>522</v>
      </c>
      <c r="U126" s="10" t="s">
        <v>563</v>
      </c>
      <c r="Y126" s="1" t="s">
        <v>123</v>
      </c>
      <c r="AG126" s="1" t="s">
        <v>87</v>
      </c>
      <c r="AI126" s="1" t="s">
        <v>564</v>
      </c>
    </row>
    <row r="127" customFormat="false" ht="12.75" hidden="false" customHeight="false" outlineLevel="0" collapsed="false">
      <c r="A127" s="1" t="s">
        <v>128</v>
      </c>
      <c r="B127" s="15" t="n">
        <f aca="false">B126+1</f>
        <v>126</v>
      </c>
      <c r="C127" s="1" t="s">
        <v>36</v>
      </c>
      <c r="E127" s="2" t="s">
        <v>129</v>
      </c>
      <c r="H127" s="2" t="s">
        <v>130</v>
      </c>
      <c r="K127" s="2" t="s">
        <v>144</v>
      </c>
      <c r="O127" s="9" t="s">
        <v>521</v>
      </c>
      <c r="S127" s="10" t="s">
        <v>522</v>
      </c>
      <c r="U127" s="10" t="s">
        <v>565</v>
      </c>
      <c r="Y127" s="1" t="s">
        <v>123</v>
      </c>
      <c r="AG127" s="1" t="s">
        <v>566</v>
      </c>
      <c r="AI127" s="1" t="s">
        <v>567</v>
      </c>
    </row>
    <row r="128" customFormat="false" ht="12.75" hidden="false" customHeight="false" outlineLevel="0" collapsed="false">
      <c r="A128" s="1" t="s">
        <v>128</v>
      </c>
      <c r="B128" s="1" t="n">
        <f aca="false">B127+1</f>
        <v>127</v>
      </c>
      <c r="C128" s="1" t="s">
        <v>36</v>
      </c>
      <c r="E128" s="2" t="s">
        <v>129</v>
      </c>
      <c r="H128" s="2" t="s">
        <v>130</v>
      </c>
      <c r="K128" s="2" t="s">
        <v>144</v>
      </c>
      <c r="O128" s="9" t="s">
        <v>521</v>
      </c>
      <c r="S128" s="10" t="s">
        <v>522</v>
      </c>
      <c r="U128" s="10" t="s">
        <v>377</v>
      </c>
      <c r="W128" s="1" t="s">
        <v>568</v>
      </c>
      <c r="Y128" s="1" t="s">
        <v>569</v>
      </c>
      <c r="AG128" s="1" t="s">
        <v>570</v>
      </c>
      <c r="AI128" s="1" t="s">
        <v>571</v>
      </c>
    </row>
    <row r="129" customFormat="false" ht="12.75" hidden="false" customHeight="false" outlineLevel="0" collapsed="false">
      <c r="A129" s="1" t="s">
        <v>128</v>
      </c>
      <c r="B129" s="15" t="n">
        <f aca="false">B128+1</f>
        <v>128</v>
      </c>
      <c r="C129" s="1" t="s">
        <v>36</v>
      </c>
      <c r="E129" s="2" t="s">
        <v>129</v>
      </c>
      <c r="H129" s="2" t="s">
        <v>130</v>
      </c>
      <c r="K129" s="2" t="s">
        <v>144</v>
      </c>
      <c r="O129" s="9" t="s">
        <v>521</v>
      </c>
      <c r="S129" s="10" t="s">
        <v>522</v>
      </c>
      <c r="U129" s="10" t="s">
        <v>377</v>
      </c>
      <c r="W129" s="1" t="s">
        <v>572</v>
      </c>
      <c r="Y129" s="1" t="s">
        <v>446</v>
      </c>
      <c r="AG129" s="1" t="s">
        <v>573</v>
      </c>
      <c r="AI129" s="1" t="s">
        <v>574</v>
      </c>
    </row>
    <row r="130" customFormat="false" ht="12.75" hidden="false" customHeight="false" outlineLevel="0" collapsed="false">
      <c r="A130" s="1" t="s">
        <v>128</v>
      </c>
      <c r="B130" s="1" t="n">
        <f aca="false">B129+1</f>
        <v>129</v>
      </c>
      <c r="C130" s="1" t="s">
        <v>36</v>
      </c>
      <c r="E130" s="2" t="s">
        <v>129</v>
      </c>
      <c r="H130" s="2" t="s">
        <v>130</v>
      </c>
      <c r="K130" s="2" t="s">
        <v>144</v>
      </c>
      <c r="O130" s="9" t="s">
        <v>521</v>
      </c>
      <c r="S130" s="10" t="s">
        <v>522</v>
      </c>
      <c r="U130" s="10" t="s">
        <v>575</v>
      </c>
      <c r="Y130" s="1" t="s">
        <v>170</v>
      </c>
      <c r="AG130" s="1" t="s">
        <v>576</v>
      </c>
      <c r="AI130" s="1" t="s">
        <v>577</v>
      </c>
    </row>
    <row r="131" customFormat="false" ht="12.75" hidden="false" customHeight="false" outlineLevel="0" collapsed="false">
      <c r="A131" s="1" t="s">
        <v>128</v>
      </c>
      <c r="B131" s="15" t="n">
        <f aca="false">B130+1</f>
        <v>130</v>
      </c>
      <c r="C131" s="1" t="s">
        <v>36</v>
      </c>
      <c r="E131" s="2" t="s">
        <v>129</v>
      </c>
      <c r="H131" s="2" t="s">
        <v>130</v>
      </c>
      <c r="K131" s="2" t="s">
        <v>144</v>
      </c>
      <c r="O131" s="9" t="s">
        <v>521</v>
      </c>
      <c r="S131" s="10" t="s">
        <v>522</v>
      </c>
      <c r="U131" s="10" t="s">
        <v>578</v>
      </c>
      <c r="W131" s="1" t="s">
        <v>579</v>
      </c>
      <c r="Y131" s="1" t="s">
        <v>580</v>
      </c>
      <c r="AG131" s="1" t="s">
        <v>581</v>
      </c>
      <c r="AI131" s="1" t="s">
        <v>582</v>
      </c>
    </row>
    <row r="132" customFormat="false" ht="12.75" hidden="false" customHeight="false" outlineLevel="0" collapsed="false">
      <c r="A132" s="1" t="s">
        <v>128</v>
      </c>
      <c r="B132" s="1" t="n">
        <f aca="false">B131+1</f>
        <v>131</v>
      </c>
      <c r="C132" s="1" t="s">
        <v>36</v>
      </c>
      <c r="E132" s="2" t="s">
        <v>129</v>
      </c>
      <c r="H132" s="2" t="s">
        <v>130</v>
      </c>
      <c r="K132" s="2" t="s">
        <v>131</v>
      </c>
      <c r="O132" s="9" t="s">
        <v>583</v>
      </c>
      <c r="S132" s="10" t="s">
        <v>584</v>
      </c>
      <c r="U132" s="10" t="s">
        <v>585</v>
      </c>
      <c r="Y132" s="1" t="s">
        <v>586</v>
      </c>
      <c r="AG132" s="1" t="s">
        <v>81</v>
      </c>
      <c r="AI132" s="1" t="s">
        <v>587</v>
      </c>
    </row>
    <row r="133" customFormat="false" ht="12.75" hidden="false" customHeight="false" outlineLevel="0" collapsed="false">
      <c r="A133" s="1" t="s">
        <v>128</v>
      </c>
      <c r="B133" s="15" t="n">
        <f aca="false">B132+1</f>
        <v>132</v>
      </c>
      <c r="C133" s="1" t="s">
        <v>36</v>
      </c>
      <c r="E133" s="2" t="s">
        <v>129</v>
      </c>
      <c r="H133" s="2" t="s">
        <v>130</v>
      </c>
      <c r="K133" s="2" t="s">
        <v>131</v>
      </c>
      <c r="O133" s="9" t="s">
        <v>588</v>
      </c>
      <c r="S133" s="10" t="s">
        <v>589</v>
      </c>
      <c r="U133" s="10" t="s">
        <v>590</v>
      </c>
      <c r="Y133" s="1" t="s">
        <v>591</v>
      </c>
      <c r="AG133" s="1" t="s">
        <v>592</v>
      </c>
      <c r="AI133" s="1" t="s">
        <v>593</v>
      </c>
    </row>
    <row r="134" customFormat="false" ht="12.75" hidden="false" customHeight="false" outlineLevel="0" collapsed="false">
      <c r="A134" s="1" t="s">
        <v>128</v>
      </c>
      <c r="B134" s="1" t="n">
        <f aca="false">B133+1</f>
        <v>133</v>
      </c>
      <c r="C134" s="1" t="s">
        <v>36</v>
      </c>
      <c r="E134" s="2" t="s">
        <v>129</v>
      </c>
      <c r="H134" s="2" t="s">
        <v>130</v>
      </c>
      <c r="K134" s="2" t="s">
        <v>131</v>
      </c>
      <c r="O134" s="9" t="s">
        <v>588</v>
      </c>
      <c r="S134" s="10" t="s">
        <v>594</v>
      </c>
      <c r="U134" s="10" t="s">
        <v>595</v>
      </c>
      <c r="Y134" s="1" t="s">
        <v>596</v>
      </c>
      <c r="AG134" s="1" t="s">
        <v>61</v>
      </c>
      <c r="AI134" s="1" t="s">
        <v>597</v>
      </c>
    </row>
    <row r="135" customFormat="false" ht="12.75" hidden="false" customHeight="false" outlineLevel="0" collapsed="false">
      <c r="A135" s="1" t="s">
        <v>128</v>
      </c>
      <c r="B135" s="15" t="n">
        <f aca="false">B134+1</f>
        <v>134</v>
      </c>
      <c r="C135" s="1" t="s">
        <v>36</v>
      </c>
      <c r="E135" s="2" t="s">
        <v>129</v>
      </c>
      <c r="H135" s="2" t="s">
        <v>130</v>
      </c>
      <c r="K135" s="2" t="s">
        <v>131</v>
      </c>
      <c r="O135" s="9" t="s">
        <v>588</v>
      </c>
      <c r="S135" s="10" t="s">
        <v>598</v>
      </c>
      <c r="U135" s="10" t="s">
        <v>599</v>
      </c>
      <c r="Y135" s="1" t="s">
        <v>600</v>
      </c>
      <c r="AG135" s="1" t="s">
        <v>252</v>
      </c>
      <c r="AI135" s="1" t="s">
        <v>601</v>
      </c>
    </row>
    <row r="136" customFormat="false" ht="12.75" hidden="false" customHeight="false" outlineLevel="0" collapsed="false">
      <c r="A136" s="1" t="s">
        <v>128</v>
      </c>
      <c r="B136" s="1" t="n">
        <f aca="false">B135+1</f>
        <v>135</v>
      </c>
      <c r="C136" s="1" t="s">
        <v>36</v>
      </c>
      <c r="E136" s="2" t="s">
        <v>129</v>
      </c>
      <c r="H136" s="2" t="s">
        <v>130</v>
      </c>
      <c r="K136" s="2" t="s">
        <v>131</v>
      </c>
      <c r="O136" s="9" t="s">
        <v>588</v>
      </c>
      <c r="S136" s="10" t="s">
        <v>602</v>
      </c>
      <c r="U136" s="10" t="s">
        <v>603</v>
      </c>
      <c r="Y136" s="1" t="s">
        <v>123</v>
      </c>
      <c r="AG136" s="1" t="s">
        <v>362</v>
      </c>
      <c r="AI136" s="1" t="s">
        <v>604</v>
      </c>
    </row>
    <row r="137" customFormat="false" ht="12.75" hidden="false" customHeight="false" outlineLevel="0" collapsed="false">
      <c r="A137" s="1" t="s">
        <v>128</v>
      </c>
      <c r="B137" s="15" t="n">
        <f aca="false">B136+1</f>
        <v>136</v>
      </c>
      <c r="C137" s="1" t="s">
        <v>36</v>
      </c>
      <c r="E137" s="2" t="s">
        <v>129</v>
      </c>
      <c r="H137" s="2" t="s">
        <v>130</v>
      </c>
      <c r="K137" s="2" t="s">
        <v>151</v>
      </c>
      <c r="O137" s="9" t="s">
        <v>605</v>
      </c>
      <c r="S137" s="10" t="s">
        <v>606</v>
      </c>
      <c r="U137" s="10" t="s">
        <v>607</v>
      </c>
      <c r="Y137" s="1" t="s">
        <v>586</v>
      </c>
      <c r="AG137" s="1" t="s">
        <v>87</v>
      </c>
      <c r="AI137" s="1" t="s">
        <v>608</v>
      </c>
    </row>
    <row r="138" customFormat="false" ht="12.75" hidden="false" customHeight="false" outlineLevel="0" collapsed="false">
      <c r="A138" s="1" t="s">
        <v>128</v>
      </c>
      <c r="B138" s="1" t="n">
        <f aca="false">B137+1</f>
        <v>137</v>
      </c>
      <c r="C138" s="1" t="s">
        <v>36</v>
      </c>
      <c r="E138" s="2" t="s">
        <v>129</v>
      </c>
      <c r="H138" s="2" t="s">
        <v>130</v>
      </c>
      <c r="K138" s="2" t="s">
        <v>151</v>
      </c>
      <c r="O138" s="9" t="s">
        <v>605</v>
      </c>
      <c r="S138" s="10" t="s">
        <v>606</v>
      </c>
      <c r="U138" s="10" t="s">
        <v>609</v>
      </c>
      <c r="Y138" s="1" t="s">
        <v>102</v>
      </c>
      <c r="AF138" s="1" t="s">
        <v>473</v>
      </c>
      <c r="AG138" s="1" t="s">
        <v>369</v>
      </c>
      <c r="AI138" s="1" t="s">
        <v>610</v>
      </c>
    </row>
    <row r="139" customFormat="false" ht="12.75" hidden="false" customHeight="false" outlineLevel="0" collapsed="false">
      <c r="A139" s="1" t="s">
        <v>128</v>
      </c>
      <c r="B139" s="15" t="n">
        <f aca="false">B138+1</f>
        <v>138</v>
      </c>
      <c r="C139" s="1" t="s">
        <v>36</v>
      </c>
      <c r="E139" s="2" t="s">
        <v>129</v>
      </c>
      <c r="H139" s="2" t="s">
        <v>130</v>
      </c>
      <c r="K139" s="2" t="s">
        <v>151</v>
      </c>
      <c r="O139" s="9" t="s">
        <v>605</v>
      </c>
      <c r="S139" s="10" t="s">
        <v>606</v>
      </c>
      <c r="U139" s="10" t="s">
        <v>187</v>
      </c>
      <c r="Y139" s="1" t="s">
        <v>611</v>
      </c>
      <c r="AG139" s="1" t="s">
        <v>418</v>
      </c>
      <c r="AI139" s="1" t="s">
        <v>612</v>
      </c>
    </row>
    <row r="140" customFormat="false" ht="12.75" hidden="false" customHeight="false" outlineLevel="0" collapsed="false">
      <c r="A140" s="1" t="s">
        <v>128</v>
      </c>
      <c r="B140" s="1" t="n">
        <f aca="false">B139+1</f>
        <v>139</v>
      </c>
      <c r="C140" s="1" t="s">
        <v>36</v>
      </c>
      <c r="E140" s="2" t="s">
        <v>129</v>
      </c>
      <c r="H140" s="2" t="s">
        <v>130</v>
      </c>
      <c r="K140" s="2" t="s">
        <v>137</v>
      </c>
      <c r="O140" s="9" t="s">
        <v>613</v>
      </c>
      <c r="S140" s="10" t="s">
        <v>614</v>
      </c>
      <c r="U140" s="10" t="s">
        <v>615</v>
      </c>
      <c r="Y140" s="1" t="s">
        <v>616</v>
      </c>
      <c r="AG140" s="1" t="s">
        <v>617</v>
      </c>
      <c r="AI140" s="1" t="s">
        <v>618</v>
      </c>
    </row>
    <row r="141" customFormat="false" ht="12.75" hidden="false" customHeight="false" outlineLevel="0" collapsed="false">
      <c r="A141" s="1" t="s">
        <v>128</v>
      </c>
      <c r="B141" s="15" t="n">
        <f aca="false">B140+1</f>
        <v>140</v>
      </c>
      <c r="C141" s="1" t="s">
        <v>36</v>
      </c>
      <c r="E141" s="2" t="s">
        <v>129</v>
      </c>
      <c r="H141" s="2" t="s">
        <v>130</v>
      </c>
      <c r="K141" s="2" t="s">
        <v>137</v>
      </c>
      <c r="O141" s="9" t="s">
        <v>613</v>
      </c>
      <c r="S141" s="10" t="s">
        <v>614</v>
      </c>
      <c r="U141" s="10" t="s">
        <v>619</v>
      </c>
      <c r="Y141" s="1" t="s">
        <v>299</v>
      </c>
      <c r="AG141" s="1" t="s">
        <v>247</v>
      </c>
      <c r="AI141" s="1" t="s">
        <v>620</v>
      </c>
    </row>
    <row r="142" customFormat="false" ht="12.75" hidden="false" customHeight="false" outlineLevel="0" collapsed="false">
      <c r="A142" s="1" t="s">
        <v>128</v>
      </c>
      <c r="B142" s="1" t="n">
        <f aca="false">B141+1</f>
        <v>141</v>
      </c>
      <c r="C142" s="1" t="s">
        <v>36</v>
      </c>
      <c r="E142" s="2" t="s">
        <v>129</v>
      </c>
      <c r="H142" s="2" t="s">
        <v>130</v>
      </c>
      <c r="K142" s="2" t="s">
        <v>137</v>
      </c>
      <c r="O142" s="9" t="s">
        <v>613</v>
      </c>
      <c r="S142" s="10" t="s">
        <v>614</v>
      </c>
      <c r="U142" s="10" t="s">
        <v>621</v>
      </c>
      <c r="W142" s="1" t="s">
        <v>622</v>
      </c>
      <c r="Y142" s="1" t="s">
        <v>96</v>
      </c>
      <c r="AG142" s="1" t="s">
        <v>623</v>
      </c>
      <c r="AI142" s="1" t="s">
        <v>624</v>
      </c>
    </row>
    <row r="143" customFormat="false" ht="12.75" hidden="false" customHeight="false" outlineLevel="0" collapsed="false">
      <c r="A143" s="1" t="s">
        <v>128</v>
      </c>
      <c r="B143" s="15" t="n">
        <f aca="false">B142+1</f>
        <v>142</v>
      </c>
      <c r="C143" s="1" t="s">
        <v>36</v>
      </c>
      <c r="E143" s="2" t="s">
        <v>129</v>
      </c>
      <c r="H143" s="2" t="s">
        <v>130</v>
      </c>
      <c r="K143" s="2" t="s">
        <v>137</v>
      </c>
      <c r="O143" s="9" t="s">
        <v>613</v>
      </c>
      <c r="S143" s="10" t="s">
        <v>625</v>
      </c>
      <c r="U143" s="10" t="s">
        <v>626</v>
      </c>
      <c r="Y143" s="1" t="s">
        <v>627</v>
      </c>
      <c r="AF143" s="1" t="s">
        <v>229</v>
      </c>
      <c r="AG143" s="1" t="s">
        <v>369</v>
      </c>
      <c r="AI143" s="1" t="s">
        <v>628</v>
      </c>
    </row>
    <row r="144" customFormat="false" ht="12.75" hidden="false" customHeight="false" outlineLevel="0" collapsed="false">
      <c r="A144" s="1" t="s">
        <v>128</v>
      </c>
      <c r="B144" s="1" t="n">
        <f aca="false">B143+1</f>
        <v>143</v>
      </c>
      <c r="C144" s="1" t="s">
        <v>36</v>
      </c>
      <c r="E144" s="2" t="s">
        <v>129</v>
      </c>
      <c r="H144" s="2" t="s">
        <v>130</v>
      </c>
      <c r="K144" s="2" t="s">
        <v>137</v>
      </c>
      <c r="O144" s="16" t="s">
        <v>613</v>
      </c>
      <c r="S144" s="10" t="s">
        <v>625</v>
      </c>
      <c r="U144" s="10" t="s">
        <v>629</v>
      </c>
      <c r="Y144" s="1" t="s">
        <v>630</v>
      </c>
      <c r="AF144" s="1" t="s">
        <v>631</v>
      </c>
      <c r="AG144" s="1" t="s">
        <v>116</v>
      </c>
      <c r="AI144" s="1" t="s">
        <v>632</v>
      </c>
    </row>
    <row r="145" customFormat="false" ht="12.75" hidden="false" customHeight="false" outlineLevel="0" collapsed="false">
      <c r="A145" s="1" t="s">
        <v>128</v>
      </c>
      <c r="B145" s="15" t="n">
        <f aca="false">B144+1</f>
        <v>144</v>
      </c>
      <c r="C145" s="1" t="s">
        <v>36</v>
      </c>
      <c r="E145" s="2" t="s">
        <v>129</v>
      </c>
      <c r="H145" s="2" t="s">
        <v>130</v>
      </c>
      <c r="K145" s="2" t="s">
        <v>137</v>
      </c>
      <c r="O145" s="9" t="s">
        <v>613</v>
      </c>
      <c r="S145" s="10" t="s">
        <v>633</v>
      </c>
      <c r="U145" s="10" t="s">
        <v>634</v>
      </c>
      <c r="Y145" s="1" t="s">
        <v>635</v>
      </c>
      <c r="AF145" s="1" t="s">
        <v>636</v>
      </c>
      <c r="AG145" s="1" t="s">
        <v>318</v>
      </c>
      <c r="AI145" s="1" t="s">
        <v>637</v>
      </c>
    </row>
    <row r="146" customFormat="false" ht="12.75" hidden="false" customHeight="false" outlineLevel="0" collapsed="false">
      <c r="A146" s="1" t="s">
        <v>128</v>
      </c>
      <c r="B146" s="1" t="n">
        <f aca="false">B145+1</f>
        <v>145</v>
      </c>
      <c r="C146" s="1" t="s">
        <v>36</v>
      </c>
      <c r="E146" s="2" t="s">
        <v>129</v>
      </c>
      <c r="H146" s="2" t="s">
        <v>130</v>
      </c>
      <c r="K146" s="2" t="s">
        <v>137</v>
      </c>
      <c r="O146" s="16" t="s">
        <v>613</v>
      </c>
      <c r="S146" s="10" t="s">
        <v>633</v>
      </c>
      <c r="U146" s="10" t="s">
        <v>284</v>
      </c>
      <c r="Y146" s="1" t="s">
        <v>638</v>
      </c>
      <c r="AG146" s="1" t="s">
        <v>318</v>
      </c>
      <c r="AI146" s="1" t="s">
        <v>639</v>
      </c>
    </row>
    <row r="147" customFormat="false" ht="12.75" hidden="false" customHeight="false" outlineLevel="0" collapsed="false">
      <c r="A147" s="1" t="s">
        <v>128</v>
      </c>
      <c r="B147" s="15" t="n">
        <f aca="false">B146+1</f>
        <v>146</v>
      </c>
      <c r="C147" s="1" t="s">
        <v>36</v>
      </c>
      <c r="E147" s="2" t="s">
        <v>129</v>
      </c>
      <c r="H147" s="2" t="s">
        <v>130</v>
      </c>
      <c r="K147" s="2" t="s">
        <v>137</v>
      </c>
      <c r="O147" s="9" t="s">
        <v>613</v>
      </c>
      <c r="S147" s="10" t="s">
        <v>633</v>
      </c>
      <c r="U147" s="10" t="s">
        <v>640</v>
      </c>
      <c r="Y147" s="1" t="s">
        <v>641</v>
      </c>
      <c r="AG147" s="1" t="s">
        <v>318</v>
      </c>
      <c r="AI147" s="1" t="s">
        <v>642</v>
      </c>
    </row>
    <row r="148" customFormat="false" ht="12.75" hidden="false" customHeight="false" outlineLevel="0" collapsed="false">
      <c r="A148" s="1" t="s">
        <v>128</v>
      </c>
      <c r="B148" s="1" t="n">
        <f aca="false">B147+1</f>
        <v>147</v>
      </c>
      <c r="C148" s="1" t="s">
        <v>36</v>
      </c>
      <c r="E148" s="2" t="s">
        <v>129</v>
      </c>
      <c r="H148" s="2" t="s">
        <v>130</v>
      </c>
      <c r="K148" s="2" t="s">
        <v>137</v>
      </c>
      <c r="O148" s="16" t="s">
        <v>613</v>
      </c>
      <c r="S148" s="10" t="s">
        <v>633</v>
      </c>
      <c r="U148" s="10" t="s">
        <v>643</v>
      </c>
      <c r="Y148" s="1" t="s">
        <v>644</v>
      </c>
      <c r="AF148" s="1" t="s">
        <v>645</v>
      </c>
      <c r="AG148" s="1" t="s">
        <v>318</v>
      </c>
      <c r="AI148" s="1" t="s">
        <v>646</v>
      </c>
    </row>
    <row r="149" customFormat="false" ht="12.75" hidden="false" customHeight="false" outlineLevel="0" collapsed="false">
      <c r="A149" s="1" t="s">
        <v>128</v>
      </c>
      <c r="B149" s="15" t="n">
        <f aca="false">B148+1</f>
        <v>148</v>
      </c>
      <c r="C149" s="1" t="s">
        <v>36</v>
      </c>
      <c r="E149" s="2" t="s">
        <v>129</v>
      </c>
      <c r="H149" s="2" t="s">
        <v>130</v>
      </c>
      <c r="K149" s="2" t="s">
        <v>137</v>
      </c>
      <c r="O149" s="17" t="s">
        <v>613</v>
      </c>
      <c r="S149" s="10" t="s">
        <v>633</v>
      </c>
      <c r="U149" s="10" t="s">
        <v>647</v>
      </c>
      <c r="Y149" s="1" t="s">
        <v>648</v>
      </c>
      <c r="AF149" s="1" t="s">
        <v>649</v>
      </c>
      <c r="AG149" s="1" t="s">
        <v>161</v>
      </c>
      <c r="AI149" s="1" t="s">
        <v>650</v>
      </c>
    </row>
    <row r="150" customFormat="false" ht="12.75" hidden="false" customHeight="false" outlineLevel="0" collapsed="false">
      <c r="A150" s="1" t="s">
        <v>128</v>
      </c>
      <c r="B150" s="1" t="n">
        <f aca="false">B149+1</f>
        <v>149</v>
      </c>
      <c r="C150" s="1" t="s">
        <v>36</v>
      </c>
      <c r="E150" s="2" t="s">
        <v>129</v>
      </c>
      <c r="H150" s="2" t="s">
        <v>130</v>
      </c>
      <c r="K150" s="2" t="s">
        <v>137</v>
      </c>
      <c r="O150" s="9" t="s">
        <v>613</v>
      </c>
      <c r="S150" s="10" t="s">
        <v>651</v>
      </c>
      <c r="U150" s="10" t="s">
        <v>652</v>
      </c>
      <c r="Y150" s="1" t="s">
        <v>653</v>
      </c>
      <c r="AG150" s="1" t="s">
        <v>654</v>
      </c>
      <c r="AI150" s="1" t="s">
        <v>655</v>
      </c>
    </row>
    <row r="151" customFormat="false" ht="12.75" hidden="false" customHeight="false" outlineLevel="0" collapsed="false">
      <c r="A151" s="1" t="s">
        <v>128</v>
      </c>
      <c r="B151" s="15" t="n">
        <f aca="false">B150+1</f>
        <v>150</v>
      </c>
      <c r="C151" s="1" t="s">
        <v>36</v>
      </c>
      <c r="E151" s="2" t="s">
        <v>129</v>
      </c>
      <c r="H151" s="2" t="s">
        <v>130</v>
      </c>
      <c r="K151" s="2" t="s">
        <v>137</v>
      </c>
      <c r="O151" s="9" t="s">
        <v>613</v>
      </c>
      <c r="S151" s="10" t="s">
        <v>656</v>
      </c>
      <c r="U151" s="10" t="s">
        <v>657</v>
      </c>
      <c r="Y151" s="1" t="s">
        <v>658</v>
      </c>
      <c r="AG151" s="1" t="s">
        <v>659</v>
      </c>
      <c r="AI151" s="1" t="s">
        <v>660</v>
      </c>
    </row>
    <row r="152" customFormat="false" ht="12.75" hidden="false" customHeight="false" outlineLevel="0" collapsed="false">
      <c r="A152" s="1" t="s">
        <v>128</v>
      </c>
      <c r="B152" s="1" t="n">
        <f aca="false">B151+1</f>
        <v>151</v>
      </c>
      <c r="C152" s="1" t="s">
        <v>36</v>
      </c>
      <c r="E152" s="2" t="s">
        <v>129</v>
      </c>
      <c r="H152" s="2" t="s">
        <v>130</v>
      </c>
      <c r="K152" s="2" t="s">
        <v>137</v>
      </c>
      <c r="O152" s="9" t="s">
        <v>613</v>
      </c>
      <c r="S152" s="10" t="s">
        <v>656</v>
      </c>
      <c r="U152" s="10" t="s">
        <v>661</v>
      </c>
      <c r="Y152" s="1" t="s">
        <v>662</v>
      </c>
      <c r="AF152" s="1" t="s">
        <v>663</v>
      </c>
      <c r="AG152" s="1" t="s">
        <v>664</v>
      </c>
      <c r="AI152" s="1" t="s">
        <v>665</v>
      </c>
    </row>
    <row r="153" customFormat="false" ht="12.75" hidden="false" customHeight="false" outlineLevel="0" collapsed="false">
      <c r="A153" s="1" t="s">
        <v>128</v>
      </c>
      <c r="B153" s="15" t="n">
        <f aca="false">B152+1</f>
        <v>152</v>
      </c>
      <c r="C153" s="1" t="s">
        <v>36</v>
      </c>
      <c r="E153" s="2" t="s">
        <v>129</v>
      </c>
      <c r="H153" s="2" t="s">
        <v>130</v>
      </c>
      <c r="K153" s="2" t="s">
        <v>137</v>
      </c>
      <c r="O153" s="16" t="s">
        <v>613</v>
      </c>
      <c r="S153" s="10" t="s">
        <v>656</v>
      </c>
      <c r="U153" s="10" t="s">
        <v>666</v>
      </c>
      <c r="W153" s="1" t="s">
        <v>667</v>
      </c>
      <c r="Y153" s="1" t="s">
        <v>668</v>
      </c>
      <c r="AG153" s="1" t="s">
        <v>215</v>
      </c>
      <c r="AI153" s="1" t="s">
        <v>669</v>
      </c>
    </row>
    <row r="154" customFormat="false" ht="12.75" hidden="false" customHeight="false" outlineLevel="0" collapsed="false">
      <c r="A154" s="1" t="s">
        <v>128</v>
      </c>
      <c r="B154" s="1" t="n">
        <f aca="false">B153+1</f>
        <v>153</v>
      </c>
      <c r="C154" s="1" t="s">
        <v>36</v>
      </c>
      <c r="E154" s="2" t="s">
        <v>129</v>
      </c>
      <c r="H154" s="2" t="s">
        <v>130</v>
      </c>
      <c r="K154" s="2" t="s">
        <v>137</v>
      </c>
      <c r="O154" s="9" t="s">
        <v>613</v>
      </c>
      <c r="S154" s="10" t="s">
        <v>656</v>
      </c>
      <c r="U154" s="10" t="s">
        <v>670</v>
      </c>
      <c r="Y154" s="1" t="s">
        <v>671</v>
      </c>
      <c r="AF154" s="1" t="s">
        <v>672</v>
      </c>
      <c r="AG154" s="1" t="s">
        <v>673</v>
      </c>
      <c r="AI154" s="1" t="s">
        <v>674</v>
      </c>
    </row>
    <row r="155" customFormat="false" ht="12.75" hidden="false" customHeight="false" outlineLevel="0" collapsed="false">
      <c r="A155" s="1" t="s">
        <v>128</v>
      </c>
      <c r="B155" s="15" t="n">
        <f aca="false">B154+1</f>
        <v>154</v>
      </c>
      <c r="C155" s="1" t="s">
        <v>36</v>
      </c>
      <c r="E155" s="2" t="s">
        <v>129</v>
      </c>
      <c r="H155" s="2" t="s">
        <v>130</v>
      </c>
      <c r="K155" s="2" t="s">
        <v>137</v>
      </c>
      <c r="O155" s="9" t="s">
        <v>613</v>
      </c>
      <c r="S155" s="10" t="s">
        <v>656</v>
      </c>
      <c r="U155" s="10" t="s">
        <v>675</v>
      </c>
      <c r="Y155" s="1" t="s">
        <v>676</v>
      </c>
      <c r="AF155" s="1" t="s">
        <v>677</v>
      </c>
      <c r="AG155" s="1" t="s">
        <v>215</v>
      </c>
      <c r="AI155" s="1" t="s">
        <v>678</v>
      </c>
    </row>
    <row r="156" customFormat="false" ht="12.75" hidden="false" customHeight="false" outlineLevel="0" collapsed="false">
      <c r="A156" s="1" t="s">
        <v>128</v>
      </c>
      <c r="B156" s="1" t="n">
        <f aca="false">B155+1</f>
        <v>155</v>
      </c>
      <c r="C156" s="1" t="s">
        <v>36</v>
      </c>
      <c r="E156" s="2" t="s">
        <v>129</v>
      </c>
      <c r="H156" s="2" t="s">
        <v>130</v>
      </c>
      <c r="K156" s="2" t="s">
        <v>137</v>
      </c>
      <c r="O156" s="9" t="s">
        <v>613</v>
      </c>
      <c r="S156" s="10" t="s">
        <v>656</v>
      </c>
      <c r="U156" s="10" t="s">
        <v>679</v>
      </c>
      <c r="Y156" s="1" t="s">
        <v>680</v>
      </c>
      <c r="AG156" s="1" t="s">
        <v>681</v>
      </c>
      <c r="AI156" s="1" t="s">
        <v>682</v>
      </c>
    </row>
    <row r="157" customFormat="false" ht="12.75" hidden="false" customHeight="false" outlineLevel="0" collapsed="false">
      <c r="A157" s="1" t="s">
        <v>128</v>
      </c>
      <c r="B157" s="15" t="n">
        <f aca="false">B156+1</f>
        <v>156</v>
      </c>
      <c r="C157" s="1" t="s">
        <v>36</v>
      </c>
      <c r="E157" s="2" t="s">
        <v>129</v>
      </c>
      <c r="H157" s="2" t="s">
        <v>130</v>
      </c>
      <c r="K157" s="2" t="s">
        <v>137</v>
      </c>
      <c r="O157" s="9" t="s">
        <v>613</v>
      </c>
      <c r="S157" s="10" t="s">
        <v>656</v>
      </c>
      <c r="U157" s="10" t="s">
        <v>683</v>
      </c>
      <c r="Y157" s="1" t="s">
        <v>684</v>
      </c>
      <c r="AG157" s="1" t="s">
        <v>685</v>
      </c>
      <c r="AI157" s="1" t="s">
        <v>686</v>
      </c>
    </row>
    <row r="158" customFormat="false" ht="12.75" hidden="false" customHeight="false" outlineLevel="0" collapsed="false">
      <c r="A158" s="1" t="s">
        <v>128</v>
      </c>
      <c r="B158" s="1" t="n">
        <f aca="false">B157+1</f>
        <v>157</v>
      </c>
      <c r="C158" s="1" t="s">
        <v>36</v>
      </c>
      <c r="E158" s="2" t="s">
        <v>129</v>
      </c>
      <c r="H158" s="2" t="s">
        <v>130</v>
      </c>
      <c r="K158" s="2" t="s">
        <v>144</v>
      </c>
      <c r="O158" s="9" t="s">
        <v>687</v>
      </c>
      <c r="S158" s="10" t="s">
        <v>688</v>
      </c>
      <c r="U158" s="10" t="s">
        <v>689</v>
      </c>
      <c r="Y158" s="1" t="s">
        <v>690</v>
      </c>
      <c r="AF158" s="1" t="s">
        <v>691</v>
      </c>
      <c r="AG158" s="1" t="s">
        <v>87</v>
      </c>
      <c r="AI158" s="1" t="s">
        <v>692</v>
      </c>
    </row>
    <row r="159" customFormat="false" ht="12.75" hidden="false" customHeight="false" outlineLevel="0" collapsed="false">
      <c r="A159" s="1" t="s">
        <v>128</v>
      </c>
      <c r="B159" s="15" t="n">
        <f aca="false">B158+1</f>
        <v>158</v>
      </c>
      <c r="C159" s="1" t="s">
        <v>36</v>
      </c>
      <c r="E159" s="2" t="s">
        <v>129</v>
      </c>
      <c r="H159" s="2" t="s">
        <v>130</v>
      </c>
      <c r="K159" s="2" t="s">
        <v>144</v>
      </c>
      <c r="O159" s="9" t="s">
        <v>687</v>
      </c>
      <c r="S159" s="10" t="s">
        <v>688</v>
      </c>
      <c r="U159" s="10" t="s">
        <v>693</v>
      </c>
      <c r="Y159" s="1" t="s">
        <v>694</v>
      </c>
      <c r="AG159" s="1" t="s">
        <v>695</v>
      </c>
      <c r="AI159" s="1" t="s">
        <v>696</v>
      </c>
    </row>
    <row r="160" customFormat="false" ht="12.75" hidden="false" customHeight="false" outlineLevel="0" collapsed="false">
      <c r="A160" s="1" t="s">
        <v>128</v>
      </c>
      <c r="B160" s="1" t="n">
        <f aca="false">B159+1</f>
        <v>159</v>
      </c>
      <c r="C160" s="1" t="s">
        <v>36</v>
      </c>
      <c r="E160" s="2" t="s">
        <v>129</v>
      </c>
      <c r="H160" s="2" t="s">
        <v>130</v>
      </c>
      <c r="K160" s="2" t="s">
        <v>144</v>
      </c>
      <c r="O160" s="9" t="s">
        <v>687</v>
      </c>
      <c r="S160" s="10" t="s">
        <v>688</v>
      </c>
      <c r="U160" s="10" t="s">
        <v>697</v>
      </c>
      <c r="Y160" s="1" t="s">
        <v>690</v>
      </c>
      <c r="AG160" s="1" t="s">
        <v>395</v>
      </c>
      <c r="AI160" s="1" t="s">
        <v>698</v>
      </c>
    </row>
    <row r="161" customFormat="false" ht="12.75" hidden="false" customHeight="false" outlineLevel="0" collapsed="false">
      <c r="A161" s="1" t="s">
        <v>128</v>
      </c>
      <c r="B161" s="15" t="n">
        <f aca="false">B160+1</f>
        <v>160</v>
      </c>
      <c r="C161" s="1" t="s">
        <v>36</v>
      </c>
      <c r="E161" s="2" t="s">
        <v>129</v>
      </c>
      <c r="H161" s="2" t="s">
        <v>130</v>
      </c>
      <c r="K161" s="2" t="s">
        <v>144</v>
      </c>
      <c r="O161" s="9" t="s">
        <v>687</v>
      </c>
      <c r="S161" s="10" t="s">
        <v>699</v>
      </c>
      <c r="U161" s="10" t="s">
        <v>700</v>
      </c>
      <c r="Y161" s="1" t="s">
        <v>701</v>
      </c>
      <c r="AF161" s="1" t="s">
        <v>702</v>
      </c>
      <c r="AG161" s="1" t="s">
        <v>570</v>
      </c>
      <c r="AI161" s="1" t="s">
        <v>703</v>
      </c>
    </row>
    <row r="162" customFormat="false" ht="12.75" hidden="false" customHeight="false" outlineLevel="0" collapsed="false">
      <c r="A162" s="1" t="s">
        <v>128</v>
      </c>
      <c r="B162" s="1" t="n">
        <f aca="false">B161+1</f>
        <v>161</v>
      </c>
      <c r="C162" s="1" t="s">
        <v>36</v>
      </c>
      <c r="E162" s="2" t="s">
        <v>129</v>
      </c>
      <c r="H162" s="2" t="s">
        <v>130</v>
      </c>
      <c r="K162" s="2" t="s">
        <v>144</v>
      </c>
      <c r="O162" s="9" t="s">
        <v>687</v>
      </c>
      <c r="S162" s="10" t="s">
        <v>704</v>
      </c>
      <c r="U162" s="10" t="s">
        <v>705</v>
      </c>
      <c r="Y162" s="1" t="s">
        <v>706</v>
      </c>
      <c r="AG162" s="1" t="s">
        <v>707</v>
      </c>
      <c r="AI162" s="1" t="s">
        <v>708</v>
      </c>
    </row>
    <row r="163" customFormat="false" ht="12.75" hidden="false" customHeight="false" outlineLevel="0" collapsed="false">
      <c r="A163" s="1" t="s">
        <v>128</v>
      </c>
      <c r="B163" s="15" t="n">
        <f aca="false">B162+1</f>
        <v>162</v>
      </c>
      <c r="C163" s="1" t="s">
        <v>36</v>
      </c>
      <c r="E163" s="2" t="s">
        <v>129</v>
      </c>
      <c r="H163" s="2" t="s">
        <v>130</v>
      </c>
      <c r="K163" s="2" t="s">
        <v>144</v>
      </c>
      <c r="O163" s="9" t="s">
        <v>687</v>
      </c>
      <c r="S163" s="10" t="s">
        <v>704</v>
      </c>
      <c r="U163" s="10" t="s">
        <v>709</v>
      </c>
      <c r="Y163" s="1" t="s">
        <v>710</v>
      </c>
      <c r="AG163" s="1" t="s">
        <v>711</v>
      </c>
      <c r="AI163" s="1" t="s">
        <v>712</v>
      </c>
    </row>
    <row r="164" customFormat="false" ht="12.75" hidden="false" customHeight="false" outlineLevel="0" collapsed="false">
      <c r="A164" s="1" t="s">
        <v>128</v>
      </c>
      <c r="B164" s="1" t="n">
        <f aca="false">B163+1</f>
        <v>163</v>
      </c>
      <c r="C164" s="1" t="s">
        <v>36</v>
      </c>
      <c r="E164" s="2" t="s">
        <v>129</v>
      </c>
      <c r="H164" s="2" t="s">
        <v>130</v>
      </c>
      <c r="K164" s="2" t="s">
        <v>144</v>
      </c>
      <c r="O164" s="9" t="s">
        <v>687</v>
      </c>
      <c r="S164" s="10" t="s">
        <v>704</v>
      </c>
      <c r="U164" s="10" t="s">
        <v>713</v>
      </c>
      <c r="Y164" s="1" t="s">
        <v>170</v>
      </c>
      <c r="AG164" s="1" t="s">
        <v>714</v>
      </c>
      <c r="AI164" s="1" t="s">
        <v>715</v>
      </c>
    </row>
    <row r="165" customFormat="false" ht="12.75" hidden="false" customHeight="false" outlineLevel="0" collapsed="false">
      <c r="A165" s="1" t="s">
        <v>128</v>
      </c>
      <c r="B165" s="15" t="n">
        <f aca="false">B164+1</f>
        <v>164</v>
      </c>
      <c r="C165" s="1" t="s">
        <v>36</v>
      </c>
      <c r="E165" s="2" t="s">
        <v>129</v>
      </c>
      <c r="H165" s="2" t="s">
        <v>130</v>
      </c>
      <c r="K165" s="2" t="s">
        <v>144</v>
      </c>
      <c r="O165" s="9" t="s">
        <v>687</v>
      </c>
      <c r="S165" s="10" t="s">
        <v>704</v>
      </c>
      <c r="U165" s="10" t="s">
        <v>716</v>
      </c>
      <c r="Y165" s="1" t="s">
        <v>694</v>
      </c>
      <c r="AG165" s="1" t="s">
        <v>81</v>
      </c>
      <c r="AI165" s="1" t="s">
        <v>717</v>
      </c>
    </row>
    <row r="166" customFormat="false" ht="12.75" hidden="false" customHeight="false" outlineLevel="0" collapsed="false">
      <c r="A166" s="1" t="s">
        <v>128</v>
      </c>
      <c r="B166" s="1" t="n">
        <f aca="false">B165+1</f>
        <v>165</v>
      </c>
      <c r="C166" s="1" t="s">
        <v>36</v>
      </c>
      <c r="E166" s="2" t="s">
        <v>129</v>
      </c>
      <c r="H166" s="2" t="s">
        <v>130</v>
      </c>
      <c r="K166" s="2" t="s">
        <v>144</v>
      </c>
      <c r="O166" s="9" t="s">
        <v>687</v>
      </c>
      <c r="S166" s="10" t="s">
        <v>704</v>
      </c>
      <c r="U166" s="10" t="s">
        <v>718</v>
      </c>
      <c r="Y166" s="1" t="s">
        <v>719</v>
      </c>
      <c r="AG166" s="1" t="s">
        <v>720</v>
      </c>
      <c r="AI166" s="1" t="s">
        <v>721</v>
      </c>
    </row>
    <row r="167" customFormat="false" ht="12.75" hidden="false" customHeight="false" outlineLevel="0" collapsed="false">
      <c r="A167" s="1" t="s">
        <v>128</v>
      </c>
      <c r="B167" s="15" t="n">
        <f aca="false">B166+1</f>
        <v>166</v>
      </c>
      <c r="C167" s="1" t="s">
        <v>36</v>
      </c>
      <c r="E167" s="2" t="s">
        <v>129</v>
      </c>
      <c r="H167" s="2" t="s">
        <v>130</v>
      </c>
      <c r="K167" s="2" t="s">
        <v>144</v>
      </c>
      <c r="O167" s="16" t="s">
        <v>687</v>
      </c>
      <c r="S167" s="10" t="s">
        <v>704</v>
      </c>
      <c r="U167" s="10" t="s">
        <v>722</v>
      </c>
      <c r="Y167" s="1" t="s">
        <v>723</v>
      </c>
      <c r="AF167" s="1" t="s">
        <v>724</v>
      </c>
      <c r="AG167" s="1" t="s">
        <v>215</v>
      </c>
      <c r="AI167" s="1" t="s">
        <v>725</v>
      </c>
    </row>
    <row r="168" customFormat="false" ht="12.75" hidden="false" customHeight="false" outlineLevel="0" collapsed="false">
      <c r="A168" s="1" t="s">
        <v>128</v>
      </c>
      <c r="B168" s="1" t="n">
        <f aca="false">B167+1</f>
        <v>167</v>
      </c>
      <c r="C168" s="1" t="s">
        <v>36</v>
      </c>
      <c r="E168" s="2" t="s">
        <v>129</v>
      </c>
      <c r="H168" s="2" t="s">
        <v>130</v>
      </c>
      <c r="K168" s="2" t="s">
        <v>144</v>
      </c>
      <c r="O168" s="9" t="s">
        <v>687</v>
      </c>
      <c r="S168" s="10" t="s">
        <v>704</v>
      </c>
      <c r="U168" s="10" t="s">
        <v>726</v>
      </c>
      <c r="Y168" s="1" t="s">
        <v>727</v>
      </c>
      <c r="AF168" s="1" t="s">
        <v>728</v>
      </c>
      <c r="AG168" s="1" t="s">
        <v>729</v>
      </c>
      <c r="AI168" s="1" t="s">
        <v>730</v>
      </c>
    </row>
    <row r="169" customFormat="false" ht="12.75" hidden="false" customHeight="false" outlineLevel="0" collapsed="false">
      <c r="A169" s="1" t="s">
        <v>128</v>
      </c>
      <c r="B169" s="15" t="n">
        <f aca="false">B168+1</f>
        <v>168</v>
      </c>
      <c r="C169" s="1" t="s">
        <v>36</v>
      </c>
      <c r="E169" s="2" t="s">
        <v>129</v>
      </c>
      <c r="H169" s="2" t="s">
        <v>130</v>
      </c>
      <c r="K169" s="2" t="s">
        <v>144</v>
      </c>
      <c r="O169" s="9" t="s">
        <v>687</v>
      </c>
      <c r="S169" s="10" t="s">
        <v>704</v>
      </c>
      <c r="U169" s="10" t="s">
        <v>731</v>
      </c>
      <c r="Y169" s="1" t="s">
        <v>732</v>
      </c>
      <c r="AG169" s="1" t="s">
        <v>733</v>
      </c>
      <c r="AI169" s="1" t="s">
        <v>734</v>
      </c>
    </row>
    <row r="170" customFormat="false" ht="12.75" hidden="false" customHeight="false" outlineLevel="0" collapsed="false">
      <c r="A170" s="1" t="s">
        <v>128</v>
      </c>
      <c r="B170" s="1" t="n">
        <f aca="false">B169+1</f>
        <v>169</v>
      </c>
      <c r="C170" s="1" t="s">
        <v>36</v>
      </c>
      <c r="E170" s="2" t="s">
        <v>129</v>
      </c>
      <c r="H170" s="2" t="s">
        <v>130</v>
      </c>
      <c r="K170" s="2" t="s">
        <v>144</v>
      </c>
      <c r="O170" s="9" t="s">
        <v>687</v>
      </c>
      <c r="S170" s="10" t="s">
        <v>704</v>
      </c>
      <c r="U170" s="10" t="s">
        <v>735</v>
      </c>
      <c r="W170" s="1" t="s">
        <v>736</v>
      </c>
      <c r="Y170" s="1" t="s">
        <v>737</v>
      </c>
      <c r="AF170" s="1" t="s">
        <v>738</v>
      </c>
      <c r="AG170" s="1" t="s">
        <v>739</v>
      </c>
      <c r="AI170" s="1" t="s">
        <v>740</v>
      </c>
    </row>
    <row r="171" customFormat="false" ht="12.75" hidden="false" customHeight="false" outlineLevel="0" collapsed="false">
      <c r="A171" s="1" t="s">
        <v>128</v>
      </c>
      <c r="B171" s="15" t="n">
        <f aca="false">B170+1</f>
        <v>170</v>
      </c>
      <c r="C171" s="1" t="s">
        <v>36</v>
      </c>
      <c r="E171" s="2" t="s">
        <v>129</v>
      </c>
      <c r="H171" s="2" t="s">
        <v>130</v>
      </c>
      <c r="K171" s="2" t="s">
        <v>144</v>
      </c>
      <c r="O171" s="9" t="s">
        <v>687</v>
      </c>
      <c r="S171" s="10" t="s">
        <v>704</v>
      </c>
      <c r="U171" s="10" t="s">
        <v>735</v>
      </c>
      <c r="W171" s="1" t="s">
        <v>741</v>
      </c>
      <c r="Y171" s="1" t="s">
        <v>102</v>
      </c>
      <c r="AG171" s="1" t="s">
        <v>742</v>
      </c>
      <c r="AI171" s="1" t="s">
        <v>743</v>
      </c>
    </row>
    <row r="172" customFormat="false" ht="12.75" hidden="false" customHeight="false" outlineLevel="0" collapsed="false">
      <c r="A172" s="1" t="s">
        <v>128</v>
      </c>
      <c r="B172" s="1" t="n">
        <f aca="false">B171+1</f>
        <v>171</v>
      </c>
      <c r="C172" s="1" t="s">
        <v>36</v>
      </c>
      <c r="E172" s="2" t="s">
        <v>129</v>
      </c>
      <c r="H172" s="2" t="s">
        <v>130</v>
      </c>
      <c r="K172" s="2" t="s">
        <v>144</v>
      </c>
      <c r="O172" s="9" t="s">
        <v>687</v>
      </c>
      <c r="S172" s="10" t="s">
        <v>744</v>
      </c>
      <c r="U172" s="10" t="s">
        <v>745</v>
      </c>
      <c r="Y172" s="1" t="s">
        <v>746</v>
      </c>
      <c r="AF172" s="1" t="s">
        <v>747</v>
      </c>
      <c r="AG172" s="1" t="s">
        <v>748</v>
      </c>
      <c r="AI172" s="1" t="s">
        <v>749</v>
      </c>
    </row>
    <row r="173" customFormat="false" ht="12.75" hidden="false" customHeight="false" outlineLevel="0" collapsed="false">
      <c r="A173" s="1" t="s">
        <v>128</v>
      </c>
      <c r="B173" s="15" t="n">
        <f aca="false">B172+1</f>
        <v>172</v>
      </c>
      <c r="C173" s="1" t="s">
        <v>36</v>
      </c>
      <c r="E173" s="2" t="s">
        <v>129</v>
      </c>
      <c r="H173" s="2" t="s">
        <v>130</v>
      </c>
      <c r="K173" s="2" t="s">
        <v>144</v>
      </c>
      <c r="O173" s="9" t="s">
        <v>687</v>
      </c>
      <c r="S173" s="10" t="s">
        <v>750</v>
      </c>
      <c r="U173" s="10" t="s">
        <v>118</v>
      </c>
      <c r="Y173" s="1" t="s">
        <v>751</v>
      </c>
      <c r="AG173" s="1" t="s">
        <v>87</v>
      </c>
      <c r="AI173" s="1" t="s">
        <v>752</v>
      </c>
    </row>
    <row r="174" customFormat="false" ht="12.75" hidden="false" customHeight="false" outlineLevel="0" collapsed="false">
      <c r="A174" s="1" t="s">
        <v>128</v>
      </c>
      <c r="B174" s="1" t="n">
        <f aca="false">B173+1</f>
        <v>173</v>
      </c>
      <c r="C174" s="1" t="s">
        <v>36</v>
      </c>
      <c r="E174" s="2" t="s">
        <v>129</v>
      </c>
      <c r="H174" s="2" t="s">
        <v>130</v>
      </c>
      <c r="K174" s="2" t="s">
        <v>144</v>
      </c>
      <c r="O174" s="9" t="s">
        <v>687</v>
      </c>
      <c r="S174" s="10" t="s">
        <v>750</v>
      </c>
      <c r="U174" s="10" t="s">
        <v>753</v>
      </c>
      <c r="Y174" s="1" t="s">
        <v>299</v>
      </c>
      <c r="AF174" s="1" t="s">
        <v>754</v>
      </c>
      <c r="AG174" s="1" t="s">
        <v>211</v>
      </c>
      <c r="AI174" s="1" t="s">
        <v>755</v>
      </c>
    </row>
    <row r="175" customFormat="false" ht="12.75" hidden="false" customHeight="false" outlineLevel="0" collapsed="false">
      <c r="A175" s="1" t="s">
        <v>128</v>
      </c>
      <c r="B175" s="15" t="n">
        <f aca="false">B174+1</f>
        <v>174</v>
      </c>
      <c r="C175" s="1" t="s">
        <v>36</v>
      </c>
      <c r="E175" s="2" t="s">
        <v>129</v>
      </c>
      <c r="H175" s="2" t="s">
        <v>130</v>
      </c>
      <c r="K175" s="2" t="s">
        <v>144</v>
      </c>
      <c r="O175" s="9" t="s">
        <v>687</v>
      </c>
      <c r="S175" s="10" t="s">
        <v>750</v>
      </c>
      <c r="U175" s="10" t="s">
        <v>756</v>
      </c>
      <c r="Y175" s="1" t="s">
        <v>123</v>
      </c>
      <c r="AG175" s="1" t="s">
        <v>120</v>
      </c>
      <c r="AI175" s="1" t="s">
        <v>757</v>
      </c>
    </row>
    <row r="176" customFormat="false" ht="12.75" hidden="false" customHeight="false" outlineLevel="0" collapsed="false">
      <c r="A176" s="1" t="s">
        <v>128</v>
      </c>
      <c r="B176" s="1" t="n">
        <f aca="false">B175+1</f>
        <v>175</v>
      </c>
      <c r="C176" s="1" t="s">
        <v>36</v>
      </c>
      <c r="E176" s="2" t="s">
        <v>129</v>
      </c>
      <c r="H176" s="2" t="s">
        <v>130</v>
      </c>
      <c r="K176" s="2" t="s">
        <v>144</v>
      </c>
      <c r="O176" s="9" t="s">
        <v>687</v>
      </c>
      <c r="S176" s="10" t="s">
        <v>750</v>
      </c>
      <c r="U176" s="10" t="s">
        <v>758</v>
      </c>
      <c r="Y176" s="1" t="s">
        <v>759</v>
      </c>
      <c r="AG176" s="1" t="s">
        <v>81</v>
      </c>
      <c r="AI176" s="1" t="s">
        <v>760</v>
      </c>
    </row>
    <row r="177" customFormat="false" ht="12.75" hidden="false" customHeight="false" outlineLevel="0" collapsed="false">
      <c r="A177" s="1" t="s">
        <v>128</v>
      </c>
      <c r="B177" s="15" t="n">
        <f aca="false">B176+1</f>
        <v>176</v>
      </c>
      <c r="C177" s="1" t="s">
        <v>36</v>
      </c>
      <c r="E177" s="2" t="s">
        <v>129</v>
      </c>
      <c r="H177" s="2" t="s">
        <v>130</v>
      </c>
      <c r="K177" s="2" t="s">
        <v>144</v>
      </c>
      <c r="O177" s="16" t="s">
        <v>687</v>
      </c>
      <c r="S177" s="10" t="s">
        <v>761</v>
      </c>
      <c r="U177" s="10" t="s">
        <v>762</v>
      </c>
      <c r="Y177" s="1" t="s">
        <v>763</v>
      </c>
      <c r="AG177" s="1" t="s">
        <v>764</v>
      </c>
      <c r="AI177" s="1" t="s">
        <v>765</v>
      </c>
    </row>
    <row r="178" customFormat="false" ht="12.75" hidden="false" customHeight="false" outlineLevel="0" collapsed="false">
      <c r="A178" s="1" t="s">
        <v>128</v>
      </c>
      <c r="B178" s="1" t="n">
        <f aca="false">B177+1</f>
        <v>177</v>
      </c>
      <c r="C178" s="1" t="s">
        <v>36</v>
      </c>
      <c r="E178" s="2" t="s">
        <v>129</v>
      </c>
      <c r="H178" s="2" t="s">
        <v>130</v>
      </c>
      <c r="K178" s="2" t="s">
        <v>144</v>
      </c>
      <c r="O178" s="9" t="s">
        <v>687</v>
      </c>
      <c r="S178" s="10" t="s">
        <v>761</v>
      </c>
      <c r="U178" s="10" t="s">
        <v>766</v>
      </c>
      <c r="Y178" s="1" t="s">
        <v>763</v>
      </c>
      <c r="AG178" s="1" t="s">
        <v>81</v>
      </c>
      <c r="AI178" s="1" t="s">
        <v>767</v>
      </c>
    </row>
    <row r="179" customFormat="false" ht="12.75" hidden="false" customHeight="false" outlineLevel="0" collapsed="false">
      <c r="A179" s="1" t="s">
        <v>128</v>
      </c>
      <c r="B179" s="15" t="n">
        <f aca="false">B178+1</f>
        <v>178</v>
      </c>
      <c r="C179" s="1" t="s">
        <v>36</v>
      </c>
      <c r="E179" s="2" t="s">
        <v>129</v>
      </c>
      <c r="H179" s="2" t="s">
        <v>130</v>
      </c>
      <c r="K179" s="2" t="s">
        <v>144</v>
      </c>
      <c r="O179" s="9" t="s">
        <v>687</v>
      </c>
      <c r="S179" s="10" t="s">
        <v>768</v>
      </c>
      <c r="U179" s="10" t="s">
        <v>769</v>
      </c>
      <c r="Y179" s="1" t="s">
        <v>770</v>
      </c>
      <c r="AG179" s="1" t="s">
        <v>557</v>
      </c>
      <c r="AI179" s="1" t="s">
        <v>771</v>
      </c>
    </row>
    <row r="180" customFormat="false" ht="12.75" hidden="false" customHeight="false" outlineLevel="0" collapsed="false">
      <c r="A180" s="1" t="s">
        <v>128</v>
      </c>
      <c r="B180" s="1" t="n">
        <f aca="false">B179+1</f>
        <v>179</v>
      </c>
      <c r="C180" s="1" t="s">
        <v>36</v>
      </c>
      <c r="E180" s="2" t="s">
        <v>129</v>
      </c>
      <c r="H180" s="2" t="s">
        <v>130</v>
      </c>
      <c r="K180" s="2" t="s">
        <v>144</v>
      </c>
      <c r="O180" s="9" t="s">
        <v>687</v>
      </c>
      <c r="S180" s="10" t="s">
        <v>772</v>
      </c>
      <c r="U180" s="10" t="s">
        <v>773</v>
      </c>
      <c r="Y180" s="1" t="s">
        <v>774</v>
      </c>
      <c r="AF180" s="1" t="s">
        <v>417</v>
      </c>
      <c r="AG180" s="1" t="s">
        <v>775</v>
      </c>
      <c r="AI180" s="1" t="s">
        <v>776</v>
      </c>
    </row>
    <row r="181" customFormat="false" ht="12.75" hidden="false" customHeight="false" outlineLevel="0" collapsed="false">
      <c r="A181" s="1" t="s">
        <v>128</v>
      </c>
      <c r="B181" s="15" t="n">
        <f aca="false">B180+1</f>
        <v>180</v>
      </c>
      <c r="C181" s="1" t="s">
        <v>36</v>
      </c>
      <c r="E181" s="2" t="s">
        <v>129</v>
      </c>
      <c r="H181" s="2" t="s">
        <v>130</v>
      </c>
      <c r="K181" s="2" t="s">
        <v>144</v>
      </c>
      <c r="O181" s="9" t="s">
        <v>687</v>
      </c>
      <c r="S181" s="10" t="s">
        <v>777</v>
      </c>
      <c r="U181" s="10" t="s">
        <v>778</v>
      </c>
      <c r="Y181" s="1" t="s">
        <v>779</v>
      </c>
      <c r="AG181" s="1" t="s">
        <v>780</v>
      </c>
      <c r="AI181" s="1" t="s">
        <v>781</v>
      </c>
    </row>
    <row r="182" customFormat="false" ht="12.75" hidden="false" customHeight="false" outlineLevel="0" collapsed="false">
      <c r="A182" s="1" t="s">
        <v>128</v>
      </c>
      <c r="B182" s="1" t="n">
        <f aca="false">B181+1</f>
        <v>181</v>
      </c>
      <c r="C182" s="1" t="s">
        <v>36</v>
      </c>
      <c r="E182" s="2" t="s">
        <v>129</v>
      </c>
      <c r="H182" s="2" t="s">
        <v>130</v>
      </c>
      <c r="K182" s="2" t="s">
        <v>144</v>
      </c>
      <c r="O182" s="9" t="s">
        <v>687</v>
      </c>
      <c r="S182" s="10" t="s">
        <v>782</v>
      </c>
      <c r="U182" s="10" t="s">
        <v>783</v>
      </c>
      <c r="Y182" s="1" t="s">
        <v>784</v>
      </c>
      <c r="AF182" s="1" t="s">
        <v>785</v>
      </c>
      <c r="AG182" s="1" t="s">
        <v>786</v>
      </c>
      <c r="AI182" s="1" t="s">
        <v>787</v>
      </c>
    </row>
    <row r="183" customFormat="false" ht="12.75" hidden="false" customHeight="false" outlineLevel="0" collapsed="false">
      <c r="A183" s="1" t="s">
        <v>128</v>
      </c>
      <c r="B183" s="15" t="n">
        <f aca="false">B182+1</f>
        <v>182</v>
      </c>
      <c r="C183" s="1" t="s">
        <v>36</v>
      </c>
      <c r="E183" s="2" t="s">
        <v>129</v>
      </c>
      <c r="H183" s="2" t="s">
        <v>130</v>
      </c>
      <c r="K183" s="2" t="s">
        <v>144</v>
      </c>
      <c r="O183" s="9" t="s">
        <v>687</v>
      </c>
      <c r="S183" s="10" t="s">
        <v>788</v>
      </c>
      <c r="U183" s="10" t="s">
        <v>454</v>
      </c>
      <c r="V183" s="1" t="s">
        <v>789</v>
      </c>
      <c r="Y183" s="1" t="s">
        <v>790</v>
      </c>
      <c r="AG183" s="1" t="s">
        <v>791</v>
      </c>
      <c r="AI183" s="1" t="s">
        <v>792</v>
      </c>
    </row>
    <row r="184" customFormat="false" ht="12.75" hidden="false" customHeight="false" outlineLevel="0" collapsed="false">
      <c r="A184" s="1" t="s">
        <v>128</v>
      </c>
      <c r="B184" s="1" t="n">
        <f aca="false">B183+1</f>
        <v>183</v>
      </c>
      <c r="C184" s="1" t="s">
        <v>36</v>
      </c>
      <c r="E184" s="2" t="s">
        <v>129</v>
      </c>
      <c r="H184" s="2" t="s">
        <v>130</v>
      </c>
      <c r="K184" s="2" t="s">
        <v>144</v>
      </c>
      <c r="O184" s="9" t="s">
        <v>687</v>
      </c>
      <c r="S184" s="10" t="s">
        <v>788</v>
      </c>
      <c r="U184" s="10" t="s">
        <v>454</v>
      </c>
      <c r="V184" s="1" t="s">
        <v>793</v>
      </c>
      <c r="Y184" s="1" t="s">
        <v>794</v>
      </c>
      <c r="AG184" s="1" t="s">
        <v>795</v>
      </c>
      <c r="AI184" s="1" t="s">
        <v>796</v>
      </c>
    </row>
    <row r="185" customFormat="false" ht="12.75" hidden="false" customHeight="false" outlineLevel="0" collapsed="false">
      <c r="A185" s="1" t="s">
        <v>128</v>
      </c>
      <c r="B185" s="15" t="n">
        <f aca="false">B184+1</f>
        <v>184</v>
      </c>
      <c r="C185" s="1" t="s">
        <v>36</v>
      </c>
      <c r="E185" s="2" t="s">
        <v>129</v>
      </c>
      <c r="H185" s="2" t="s">
        <v>130</v>
      </c>
      <c r="K185" s="2" t="s">
        <v>144</v>
      </c>
      <c r="O185" s="9" t="s">
        <v>687</v>
      </c>
      <c r="S185" s="10" t="s">
        <v>788</v>
      </c>
      <c r="U185" s="10" t="s">
        <v>797</v>
      </c>
      <c r="V185" s="1" t="s">
        <v>798</v>
      </c>
      <c r="Y185" s="1" t="s">
        <v>799</v>
      </c>
      <c r="AG185" s="1" t="s">
        <v>795</v>
      </c>
      <c r="AI185" s="1" t="s">
        <v>800</v>
      </c>
    </row>
    <row r="186" customFormat="false" ht="12.75" hidden="false" customHeight="false" outlineLevel="0" collapsed="false">
      <c r="A186" s="1" t="s">
        <v>128</v>
      </c>
      <c r="B186" s="1" t="n">
        <f aca="false">B185+1</f>
        <v>185</v>
      </c>
      <c r="C186" s="1" t="s">
        <v>36</v>
      </c>
      <c r="E186" s="2" t="s">
        <v>129</v>
      </c>
      <c r="H186" s="2" t="s">
        <v>130</v>
      </c>
      <c r="K186" s="2" t="s">
        <v>144</v>
      </c>
      <c r="O186" s="9" t="s">
        <v>687</v>
      </c>
      <c r="S186" s="10" t="s">
        <v>788</v>
      </c>
      <c r="U186" s="10" t="s">
        <v>797</v>
      </c>
      <c r="V186" s="1" t="s">
        <v>797</v>
      </c>
      <c r="Y186" s="1" t="s">
        <v>801</v>
      </c>
      <c r="AG186" s="1" t="s">
        <v>802</v>
      </c>
      <c r="AI186" s="1" t="s">
        <v>803</v>
      </c>
    </row>
    <row r="187" customFormat="false" ht="12.75" hidden="false" customHeight="false" outlineLevel="0" collapsed="false">
      <c r="A187" s="1" t="s">
        <v>128</v>
      </c>
      <c r="B187" s="15" t="n">
        <f aca="false">B186+1</f>
        <v>186</v>
      </c>
      <c r="C187" s="1" t="s">
        <v>36</v>
      </c>
      <c r="E187" s="2" t="s">
        <v>129</v>
      </c>
      <c r="H187" s="2" t="s">
        <v>130</v>
      </c>
      <c r="K187" s="2" t="s">
        <v>144</v>
      </c>
      <c r="O187" s="9" t="s">
        <v>687</v>
      </c>
      <c r="S187" s="10" t="s">
        <v>804</v>
      </c>
      <c r="U187" s="10" t="s">
        <v>805</v>
      </c>
      <c r="Y187" s="1" t="s">
        <v>806</v>
      </c>
      <c r="AG187" s="1" t="s">
        <v>61</v>
      </c>
      <c r="AI187" s="1" t="s">
        <v>807</v>
      </c>
    </row>
    <row r="188" customFormat="false" ht="12.75" hidden="false" customHeight="false" outlineLevel="0" collapsed="false">
      <c r="A188" s="1" t="s">
        <v>128</v>
      </c>
      <c r="B188" s="1" t="n">
        <f aca="false">B187+1</f>
        <v>187</v>
      </c>
      <c r="C188" s="1" t="s">
        <v>36</v>
      </c>
      <c r="E188" s="2" t="s">
        <v>129</v>
      </c>
      <c r="H188" s="2" t="s">
        <v>130</v>
      </c>
      <c r="K188" s="2" t="s">
        <v>144</v>
      </c>
      <c r="O188" s="9" t="s">
        <v>687</v>
      </c>
      <c r="S188" s="10" t="s">
        <v>808</v>
      </c>
      <c r="U188" s="10" t="s">
        <v>809</v>
      </c>
      <c r="Y188" s="1" t="s">
        <v>810</v>
      </c>
      <c r="AG188" s="1" t="s">
        <v>135</v>
      </c>
      <c r="AI188" s="1" t="s">
        <v>811</v>
      </c>
    </row>
    <row r="189" customFormat="false" ht="12.75" hidden="false" customHeight="false" outlineLevel="0" collapsed="false">
      <c r="A189" s="1" t="s">
        <v>128</v>
      </c>
      <c r="B189" s="15" t="n">
        <f aca="false">B188+1</f>
        <v>188</v>
      </c>
      <c r="C189" s="1" t="s">
        <v>36</v>
      </c>
      <c r="E189" s="2" t="s">
        <v>129</v>
      </c>
      <c r="H189" s="2" t="s">
        <v>130</v>
      </c>
      <c r="K189" s="2" t="s">
        <v>144</v>
      </c>
      <c r="O189" s="18" t="s">
        <v>687</v>
      </c>
      <c r="S189" s="10" t="s">
        <v>812</v>
      </c>
      <c r="U189" s="10" t="s">
        <v>813</v>
      </c>
      <c r="W189" s="1" t="s">
        <v>813</v>
      </c>
      <c r="Y189" s="1" t="s">
        <v>814</v>
      </c>
      <c r="AG189" s="1" t="s">
        <v>161</v>
      </c>
      <c r="AI189" s="1" t="s">
        <v>815</v>
      </c>
    </row>
    <row r="190" customFormat="false" ht="12.75" hidden="false" customHeight="false" outlineLevel="0" collapsed="false">
      <c r="A190" s="1" t="s">
        <v>128</v>
      </c>
      <c r="B190" s="1" t="n">
        <f aca="false">B189+1</f>
        <v>189</v>
      </c>
      <c r="C190" s="1" t="s">
        <v>36</v>
      </c>
      <c r="E190" s="2" t="s">
        <v>129</v>
      </c>
      <c r="H190" s="2" t="s">
        <v>130</v>
      </c>
      <c r="K190" s="2" t="s">
        <v>144</v>
      </c>
      <c r="O190" s="19" t="s">
        <v>687</v>
      </c>
      <c r="S190" s="10" t="s">
        <v>812</v>
      </c>
      <c r="U190" s="10" t="s">
        <v>813</v>
      </c>
      <c r="W190" s="1" t="s">
        <v>816</v>
      </c>
      <c r="Y190" s="1" t="s">
        <v>817</v>
      </c>
      <c r="AG190" s="1" t="s">
        <v>818</v>
      </c>
      <c r="AI190" s="1" t="s">
        <v>819</v>
      </c>
    </row>
    <row r="191" customFormat="false" ht="12.75" hidden="false" customHeight="false" outlineLevel="0" collapsed="false">
      <c r="A191" s="1" t="s">
        <v>128</v>
      </c>
      <c r="B191" s="15" t="n">
        <f aca="false">B190+1</f>
        <v>190</v>
      </c>
      <c r="C191" s="1" t="s">
        <v>36</v>
      </c>
      <c r="E191" s="2" t="s">
        <v>129</v>
      </c>
      <c r="H191" s="2" t="s">
        <v>130</v>
      </c>
      <c r="K191" s="2" t="s">
        <v>144</v>
      </c>
      <c r="O191" s="16" t="s">
        <v>687</v>
      </c>
      <c r="S191" s="10" t="s">
        <v>812</v>
      </c>
      <c r="U191" s="10" t="s">
        <v>813</v>
      </c>
      <c r="W191" s="1" t="s">
        <v>820</v>
      </c>
      <c r="Y191" s="1" t="s">
        <v>821</v>
      </c>
      <c r="AG191" s="1" t="s">
        <v>822</v>
      </c>
      <c r="AI191" s="1" t="s">
        <v>823</v>
      </c>
    </row>
    <row r="192" customFormat="false" ht="12.75" hidden="false" customHeight="false" outlineLevel="0" collapsed="false">
      <c r="A192" s="1" t="s">
        <v>128</v>
      </c>
      <c r="B192" s="1" t="n">
        <f aca="false">B191+1</f>
        <v>191</v>
      </c>
      <c r="C192" s="1" t="s">
        <v>36</v>
      </c>
      <c r="E192" s="2" t="s">
        <v>129</v>
      </c>
      <c r="H192" s="2" t="s">
        <v>130</v>
      </c>
      <c r="K192" s="2" t="s">
        <v>144</v>
      </c>
      <c r="O192" s="9" t="s">
        <v>687</v>
      </c>
      <c r="S192" s="10" t="s">
        <v>812</v>
      </c>
      <c r="U192" s="10" t="s">
        <v>824</v>
      </c>
      <c r="Y192" s="1" t="s">
        <v>825</v>
      </c>
      <c r="AF192" s="1" t="s">
        <v>826</v>
      </c>
      <c r="AG192" s="1" t="s">
        <v>87</v>
      </c>
      <c r="AI192" s="1" t="s">
        <v>827</v>
      </c>
    </row>
    <row r="193" customFormat="false" ht="12.75" hidden="false" customHeight="false" outlineLevel="0" collapsed="false">
      <c r="A193" s="1" t="s">
        <v>128</v>
      </c>
      <c r="B193" s="15" t="n">
        <f aca="false">B192+1</f>
        <v>192</v>
      </c>
      <c r="C193" s="1" t="s">
        <v>36</v>
      </c>
      <c r="E193" s="2" t="s">
        <v>129</v>
      </c>
      <c r="H193" s="2" t="s">
        <v>130</v>
      </c>
      <c r="K193" s="2" t="s">
        <v>144</v>
      </c>
      <c r="O193" s="9" t="s">
        <v>687</v>
      </c>
      <c r="S193" s="10" t="s">
        <v>812</v>
      </c>
      <c r="U193" s="10" t="s">
        <v>828</v>
      </c>
      <c r="V193" s="1" t="s">
        <v>828</v>
      </c>
      <c r="Y193" s="1" t="s">
        <v>829</v>
      </c>
      <c r="AG193" s="1" t="s">
        <v>830</v>
      </c>
      <c r="AI193" s="1" t="s">
        <v>831</v>
      </c>
    </row>
    <row r="194" customFormat="false" ht="12.75" hidden="false" customHeight="false" outlineLevel="0" collapsed="false">
      <c r="A194" s="1" t="s">
        <v>128</v>
      </c>
      <c r="B194" s="1" t="n">
        <f aca="false">B193+1</f>
        <v>193</v>
      </c>
      <c r="C194" s="1" t="s">
        <v>36</v>
      </c>
      <c r="E194" s="2" t="s">
        <v>129</v>
      </c>
      <c r="H194" s="2" t="s">
        <v>130</v>
      </c>
      <c r="K194" s="2" t="s">
        <v>144</v>
      </c>
      <c r="O194" s="9" t="s">
        <v>687</v>
      </c>
      <c r="S194" s="10" t="s">
        <v>812</v>
      </c>
      <c r="U194" s="10" t="s">
        <v>832</v>
      </c>
      <c r="V194" s="1" t="s">
        <v>832</v>
      </c>
      <c r="Y194" s="1" t="s">
        <v>833</v>
      </c>
      <c r="AG194" s="1" t="s">
        <v>834</v>
      </c>
      <c r="AI194" s="1" t="s">
        <v>835</v>
      </c>
    </row>
    <row r="195" customFormat="false" ht="12.75" hidden="false" customHeight="false" outlineLevel="0" collapsed="false">
      <c r="A195" s="1" t="s">
        <v>128</v>
      </c>
      <c r="B195" s="15" t="n">
        <f aca="false">B194+1</f>
        <v>194</v>
      </c>
      <c r="C195" s="1" t="s">
        <v>36</v>
      </c>
      <c r="E195" s="2" t="s">
        <v>129</v>
      </c>
      <c r="H195" s="2" t="s">
        <v>130</v>
      </c>
      <c r="K195" s="2" t="s">
        <v>144</v>
      </c>
      <c r="O195" s="9" t="s">
        <v>687</v>
      </c>
      <c r="S195" s="10" t="s">
        <v>812</v>
      </c>
      <c r="U195" s="10" t="s">
        <v>836</v>
      </c>
      <c r="Y195" s="1" t="s">
        <v>837</v>
      </c>
      <c r="AG195" s="1" t="s">
        <v>623</v>
      </c>
      <c r="AI195" s="1" t="s">
        <v>838</v>
      </c>
    </row>
    <row r="196" customFormat="false" ht="12.75" hidden="false" customHeight="false" outlineLevel="0" collapsed="false">
      <c r="A196" s="1" t="s">
        <v>128</v>
      </c>
      <c r="B196" s="15" t="n">
        <f aca="false">B195+1</f>
        <v>195</v>
      </c>
      <c r="C196" s="1" t="s">
        <v>36</v>
      </c>
      <c r="E196" s="2" t="s">
        <v>129</v>
      </c>
      <c r="H196" s="2" t="s">
        <v>130</v>
      </c>
      <c r="K196" s="2" t="s">
        <v>144</v>
      </c>
      <c r="O196" s="9" t="s">
        <v>687</v>
      </c>
      <c r="S196" s="10" t="s">
        <v>812</v>
      </c>
      <c r="U196" s="10" t="s">
        <v>839</v>
      </c>
      <c r="W196" s="1" t="s">
        <v>840</v>
      </c>
      <c r="Y196" s="1" t="s">
        <v>841</v>
      </c>
      <c r="AG196" s="1" t="s">
        <v>211</v>
      </c>
      <c r="AI196" s="1" t="s">
        <v>842</v>
      </c>
    </row>
    <row r="197" customFormat="false" ht="12.75" hidden="false" customHeight="false" outlineLevel="0" collapsed="false">
      <c r="A197" s="1" t="s">
        <v>128</v>
      </c>
      <c r="B197" s="1" t="n">
        <f aca="false">B196+1</f>
        <v>196</v>
      </c>
      <c r="C197" s="1" t="s">
        <v>36</v>
      </c>
      <c r="E197" s="2" t="s">
        <v>129</v>
      </c>
      <c r="H197" s="2" t="s">
        <v>130</v>
      </c>
      <c r="K197" s="2" t="s">
        <v>144</v>
      </c>
      <c r="O197" s="9" t="s">
        <v>687</v>
      </c>
      <c r="S197" s="10" t="s">
        <v>812</v>
      </c>
      <c r="U197" s="10" t="s">
        <v>839</v>
      </c>
      <c r="W197" s="1" t="s">
        <v>843</v>
      </c>
      <c r="Y197" s="1" t="s">
        <v>844</v>
      </c>
      <c r="AF197" s="1" t="s">
        <v>845</v>
      </c>
      <c r="AG197" s="1" t="s">
        <v>87</v>
      </c>
      <c r="AI197" s="1" t="s">
        <v>846</v>
      </c>
    </row>
    <row r="198" customFormat="false" ht="12.75" hidden="false" customHeight="false" outlineLevel="0" collapsed="false">
      <c r="A198" s="1" t="s">
        <v>128</v>
      </c>
      <c r="B198" s="1" t="n">
        <f aca="false">B197+1</f>
        <v>197</v>
      </c>
      <c r="C198" s="1" t="s">
        <v>36</v>
      </c>
      <c r="E198" s="2" t="s">
        <v>129</v>
      </c>
      <c r="H198" s="2" t="s">
        <v>130</v>
      </c>
      <c r="K198" s="2" t="s">
        <v>144</v>
      </c>
      <c r="O198" s="16" t="s">
        <v>687</v>
      </c>
      <c r="S198" s="10" t="s">
        <v>812</v>
      </c>
      <c r="U198" s="10" t="s">
        <v>839</v>
      </c>
      <c r="Y198" s="1" t="s">
        <v>847</v>
      </c>
      <c r="AG198" s="1" t="s">
        <v>142</v>
      </c>
      <c r="AI198" s="1" t="s">
        <v>848</v>
      </c>
    </row>
    <row r="199" customFormat="false" ht="12.75" hidden="false" customHeight="false" outlineLevel="0" collapsed="false">
      <c r="A199" s="1" t="s">
        <v>128</v>
      </c>
      <c r="B199" s="15" t="n">
        <f aca="false">B198+1</f>
        <v>198</v>
      </c>
      <c r="C199" s="1" t="s">
        <v>36</v>
      </c>
      <c r="E199" s="2" t="s">
        <v>129</v>
      </c>
      <c r="H199" s="2" t="s">
        <v>130</v>
      </c>
      <c r="K199" s="2" t="s">
        <v>144</v>
      </c>
      <c r="O199" s="9" t="s">
        <v>687</v>
      </c>
      <c r="S199" s="10" t="s">
        <v>812</v>
      </c>
      <c r="U199" s="10" t="s">
        <v>849</v>
      </c>
      <c r="Y199" s="1" t="s">
        <v>850</v>
      </c>
      <c r="AG199" s="1" t="s">
        <v>55</v>
      </c>
      <c r="AI199" s="1" t="s">
        <v>851</v>
      </c>
    </row>
    <row r="200" customFormat="false" ht="12.75" hidden="false" customHeight="false" outlineLevel="0" collapsed="false">
      <c r="A200" s="1" t="s">
        <v>128</v>
      </c>
      <c r="B200" s="1" t="n">
        <f aca="false">B199+1</f>
        <v>199</v>
      </c>
      <c r="C200" s="1" t="s">
        <v>36</v>
      </c>
      <c r="E200" s="2" t="s">
        <v>129</v>
      </c>
      <c r="H200" s="2" t="s">
        <v>130</v>
      </c>
      <c r="K200" s="2" t="s">
        <v>144</v>
      </c>
      <c r="O200" s="9" t="s">
        <v>687</v>
      </c>
      <c r="S200" s="10" t="s">
        <v>812</v>
      </c>
      <c r="U200" s="10" t="s">
        <v>852</v>
      </c>
      <c r="Y200" s="1" t="s">
        <v>853</v>
      </c>
      <c r="AG200" s="1" t="s">
        <v>854</v>
      </c>
      <c r="AI200" s="1" t="s">
        <v>855</v>
      </c>
    </row>
    <row r="201" customFormat="false" ht="12.75" hidden="false" customHeight="false" outlineLevel="0" collapsed="false">
      <c r="A201" s="1" t="s">
        <v>128</v>
      </c>
      <c r="B201" s="15" t="n">
        <f aca="false">B200+1</f>
        <v>200</v>
      </c>
      <c r="C201" s="1" t="s">
        <v>36</v>
      </c>
      <c r="E201" s="2" t="s">
        <v>129</v>
      </c>
      <c r="H201" s="2" t="s">
        <v>130</v>
      </c>
      <c r="K201" s="2" t="s">
        <v>144</v>
      </c>
      <c r="O201" s="9" t="s">
        <v>687</v>
      </c>
      <c r="S201" s="10" t="s">
        <v>812</v>
      </c>
      <c r="U201" s="10" t="s">
        <v>856</v>
      </c>
      <c r="Y201" s="1" t="s">
        <v>853</v>
      </c>
      <c r="AG201" s="1" t="s">
        <v>857</v>
      </c>
      <c r="AI201" s="1" t="s">
        <v>858</v>
      </c>
    </row>
    <row r="202" customFormat="false" ht="12.75" hidden="false" customHeight="false" outlineLevel="0" collapsed="false">
      <c r="A202" s="1" t="s">
        <v>128</v>
      </c>
      <c r="B202" s="1" t="n">
        <f aca="false">B201+1</f>
        <v>201</v>
      </c>
      <c r="C202" s="1" t="s">
        <v>36</v>
      </c>
      <c r="E202" s="2" t="s">
        <v>129</v>
      </c>
      <c r="H202" s="2" t="s">
        <v>130</v>
      </c>
      <c r="K202" s="2" t="s">
        <v>144</v>
      </c>
      <c r="O202" s="9" t="s">
        <v>687</v>
      </c>
      <c r="S202" s="10" t="s">
        <v>812</v>
      </c>
      <c r="U202" s="10" t="s">
        <v>859</v>
      </c>
      <c r="Y202" s="1" t="s">
        <v>860</v>
      </c>
      <c r="AG202" s="1" t="s">
        <v>861</v>
      </c>
      <c r="AI202" s="1" t="s">
        <v>862</v>
      </c>
    </row>
    <row r="203" customFormat="false" ht="12.75" hidden="false" customHeight="false" outlineLevel="0" collapsed="false">
      <c r="A203" s="1" t="s">
        <v>128</v>
      </c>
      <c r="B203" s="15" t="n">
        <f aca="false">B202+1</f>
        <v>202</v>
      </c>
      <c r="C203" s="1" t="s">
        <v>36</v>
      </c>
      <c r="E203" s="2" t="s">
        <v>129</v>
      </c>
      <c r="H203" s="2" t="s">
        <v>130</v>
      </c>
      <c r="K203" s="2" t="s">
        <v>144</v>
      </c>
      <c r="O203" s="17" t="s">
        <v>687</v>
      </c>
      <c r="S203" s="10" t="s">
        <v>812</v>
      </c>
      <c r="U203" s="10" t="s">
        <v>863</v>
      </c>
      <c r="W203" s="1" t="s">
        <v>864</v>
      </c>
      <c r="Y203" s="1" t="s">
        <v>821</v>
      </c>
      <c r="AG203" s="1" t="s">
        <v>865</v>
      </c>
      <c r="AI203" s="1" t="s">
        <v>866</v>
      </c>
    </row>
    <row r="204" customFormat="false" ht="12.75" hidden="false" customHeight="false" outlineLevel="0" collapsed="false">
      <c r="A204" s="1" t="s">
        <v>128</v>
      </c>
      <c r="B204" s="1" t="n">
        <f aca="false">B203+1</f>
        <v>203</v>
      </c>
      <c r="C204" s="1" t="s">
        <v>36</v>
      </c>
      <c r="E204" s="2" t="s">
        <v>129</v>
      </c>
      <c r="H204" s="2" t="s">
        <v>130</v>
      </c>
      <c r="K204" s="2" t="s">
        <v>144</v>
      </c>
      <c r="O204" s="9" t="s">
        <v>687</v>
      </c>
      <c r="S204" s="10" t="s">
        <v>812</v>
      </c>
      <c r="U204" s="10" t="s">
        <v>863</v>
      </c>
      <c r="W204" s="1" t="s">
        <v>863</v>
      </c>
      <c r="Y204" s="1" t="s">
        <v>867</v>
      </c>
      <c r="AF204" s="1" t="s">
        <v>868</v>
      </c>
      <c r="AG204" s="1" t="s">
        <v>211</v>
      </c>
      <c r="AI204" s="1" t="s">
        <v>869</v>
      </c>
    </row>
    <row r="205" customFormat="false" ht="12.75" hidden="false" customHeight="false" outlineLevel="0" collapsed="false">
      <c r="A205" s="1" t="s">
        <v>128</v>
      </c>
      <c r="B205" s="15" t="n">
        <f aca="false">B204+1</f>
        <v>204</v>
      </c>
      <c r="C205" s="1" t="s">
        <v>36</v>
      </c>
      <c r="E205" s="2" t="s">
        <v>129</v>
      </c>
      <c r="H205" s="2" t="s">
        <v>130</v>
      </c>
      <c r="K205" s="2" t="s">
        <v>144</v>
      </c>
      <c r="O205" s="9" t="s">
        <v>687</v>
      </c>
      <c r="S205" s="10" t="s">
        <v>812</v>
      </c>
      <c r="U205" s="10" t="s">
        <v>870</v>
      </c>
      <c r="Y205" s="1" t="s">
        <v>867</v>
      </c>
      <c r="AG205" s="1" t="s">
        <v>871</v>
      </c>
      <c r="AI205" s="1" t="s">
        <v>872</v>
      </c>
    </row>
    <row r="206" customFormat="false" ht="12.75" hidden="false" customHeight="false" outlineLevel="0" collapsed="false">
      <c r="A206" s="1" t="s">
        <v>128</v>
      </c>
      <c r="B206" s="1" t="n">
        <f aca="false">B205+1</f>
        <v>205</v>
      </c>
      <c r="C206" s="1" t="s">
        <v>36</v>
      </c>
      <c r="E206" s="2" t="s">
        <v>129</v>
      </c>
      <c r="H206" s="2" t="s">
        <v>130</v>
      </c>
      <c r="K206" s="2" t="s">
        <v>144</v>
      </c>
      <c r="O206" s="9" t="s">
        <v>687</v>
      </c>
      <c r="S206" s="10" t="s">
        <v>812</v>
      </c>
      <c r="U206" s="10" t="s">
        <v>873</v>
      </c>
      <c r="Y206" s="1" t="s">
        <v>874</v>
      </c>
      <c r="AG206" s="1" t="s">
        <v>875</v>
      </c>
      <c r="AI206" s="1" t="s">
        <v>876</v>
      </c>
    </row>
    <row r="207" customFormat="false" ht="12.75" hidden="false" customHeight="false" outlineLevel="0" collapsed="false">
      <c r="A207" s="1" t="s">
        <v>128</v>
      </c>
      <c r="B207" s="15" t="n">
        <f aca="false">B206+1</f>
        <v>206</v>
      </c>
      <c r="C207" s="1" t="s">
        <v>36</v>
      </c>
      <c r="E207" s="2" t="s">
        <v>129</v>
      </c>
      <c r="H207" s="2" t="s">
        <v>130</v>
      </c>
      <c r="K207" s="2" t="s">
        <v>144</v>
      </c>
      <c r="O207" s="9" t="s">
        <v>687</v>
      </c>
      <c r="S207" s="10" t="s">
        <v>812</v>
      </c>
      <c r="U207" s="10" t="s">
        <v>877</v>
      </c>
      <c r="AG207" s="1" t="s">
        <v>161</v>
      </c>
      <c r="AI207" s="1" t="s">
        <v>878</v>
      </c>
    </row>
    <row r="208" customFormat="false" ht="12.75" hidden="false" customHeight="false" outlineLevel="0" collapsed="false">
      <c r="A208" s="1" t="s">
        <v>128</v>
      </c>
      <c r="B208" s="1" t="n">
        <f aca="false">B207+1</f>
        <v>207</v>
      </c>
      <c r="C208" s="1" t="s">
        <v>36</v>
      </c>
      <c r="E208" s="2" t="s">
        <v>129</v>
      </c>
      <c r="H208" s="2" t="s">
        <v>130</v>
      </c>
      <c r="K208" s="2" t="s">
        <v>144</v>
      </c>
      <c r="O208" s="9" t="s">
        <v>687</v>
      </c>
      <c r="S208" s="10" t="s">
        <v>812</v>
      </c>
      <c r="U208" s="10" t="s">
        <v>879</v>
      </c>
      <c r="AG208" s="1" t="s">
        <v>830</v>
      </c>
      <c r="AI208" s="1" t="s">
        <v>880</v>
      </c>
    </row>
    <row r="209" customFormat="false" ht="12.75" hidden="false" customHeight="false" outlineLevel="0" collapsed="false">
      <c r="A209" s="1" t="s">
        <v>128</v>
      </c>
      <c r="B209" s="15" t="n">
        <f aca="false">B208+1</f>
        <v>208</v>
      </c>
      <c r="C209" s="1" t="s">
        <v>36</v>
      </c>
      <c r="E209" s="2" t="s">
        <v>129</v>
      </c>
      <c r="H209" s="2" t="s">
        <v>130</v>
      </c>
      <c r="K209" s="2" t="s">
        <v>144</v>
      </c>
      <c r="O209" s="9" t="s">
        <v>687</v>
      </c>
      <c r="S209" s="10" t="s">
        <v>812</v>
      </c>
      <c r="U209" s="10" t="s">
        <v>881</v>
      </c>
      <c r="Y209" s="1" t="s">
        <v>882</v>
      </c>
      <c r="AG209" s="1" t="s">
        <v>557</v>
      </c>
      <c r="AI209" s="1" t="s">
        <v>883</v>
      </c>
    </row>
    <row r="210" customFormat="false" ht="12.75" hidden="false" customHeight="false" outlineLevel="0" collapsed="false">
      <c r="A210" s="1" t="s">
        <v>128</v>
      </c>
      <c r="B210" s="1" t="n">
        <f aca="false">B209+1</f>
        <v>209</v>
      </c>
      <c r="C210" s="1" t="s">
        <v>36</v>
      </c>
      <c r="E210" s="2" t="s">
        <v>129</v>
      </c>
      <c r="H210" s="2" t="s">
        <v>130</v>
      </c>
      <c r="K210" s="2" t="s">
        <v>144</v>
      </c>
      <c r="O210" s="16" t="s">
        <v>687</v>
      </c>
      <c r="S210" s="10" t="s">
        <v>812</v>
      </c>
      <c r="U210" s="10" t="s">
        <v>884</v>
      </c>
      <c r="W210" s="1" t="s">
        <v>885</v>
      </c>
      <c r="Y210" s="1" t="s">
        <v>886</v>
      </c>
      <c r="AG210" s="1" t="s">
        <v>211</v>
      </c>
      <c r="AI210" s="1" t="s">
        <v>887</v>
      </c>
    </row>
    <row r="211" customFormat="false" ht="12.75" hidden="false" customHeight="false" outlineLevel="0" collapsed="false">
      <c r="A211" s="1" t="s">
        <v>128</v>
      </c>
      <c r="B211" s="15" t="n">
        <f aca="false">B210+1</f>
        <v>210</v>
      </c>
      <c r="C211" s="1" t="s">
        <v>36</v>
      </c>
      <c r="E211" s="2" t="s">
        <v>129</v>
      </c>
      <c r="H211" s="2" t="s">
        <v>130</v>
      </c>
      <c r="K211" s="2" t="s">
        <v>144</v>
      </c>
      <c r="O211" s="9" t="s">
        <v>687</v>
      </c>
      <c r="S211" s="10" t="s">
        <v>812</v>
      </c>
      <c r="U211" s="10" t="s">
        <v>884</v>
      </c>
      <c r="W211" s="1" t="s">
        <v>884</v>
      </c>
      <c r="Y211" s="1" t="s">
        <v>888</v>
      </c>
      <c r="AG211" s="1" t="s">
        <v>211</v>
      </c>
      <c r="AI211" s="1" t="s">
        <v>889</v>
      </c>
    </row>
    <row r="212" customFormat="false" ht="12.75" hidden="false" customHeight="false" outlineLevel="0" collapsed="false">
      <c r="A212" s="1" t="s">
        <v>128</v>
      </c>
      <c r="B212" s="1" t="n">
        <f aca="false">B211+1</f>
        <v>211</v>
      </c>
      <c r="C212" s="1" t="s">
        <v>36</v>
      </c>
      <c r="E212" s="2" t="s">
        <v>129</v>
      </c>
      <c r="H212" s="2" t="s">
        <v>130</v>
      </c>
      <c r="K212" s="2" t="s">
        <v>144</v>
      </c>
      <c r="O212" s="20" t="s">
        <v>687</v>
      </c>
      <c r="S212" s="10" t="s">
        <v>812</v>
      </c>
      <c r="U212" s="10" t="s">
        <v>890</v>
      </c>
      <c r="Y212" s="1" t="s">
        <v>891</v>
      </c>
      <c r="AG212" s="1" t="s">
        <v>892</v>
      </c>
      <c r="AI212" s="1" t="s">
        <v>893</v>
      </c>
    </row>
    <row r="213" customFormat="false" ht="12.75" hidden="false" customHeight="false" outlineLevel="0" collapsed="false">
      <c r="A213" s="1" t="s">
        <v>128</v>
      </c>
      <c r="B213" s="15" t="n">
        <f aca="false">B212+1</f>
        <v>212</v>
      </c>
      <c r="C213" s="1" t="s">
        <v>36</v>
      </c>
      <c r="E213" s="2" t="s">
        <v>129</v>
      </c>
      <c r="H213" s="2" t="s">
        <v>130</v>
      </c>
      <c r="K213" s="2" t="s">
        <v>144</v>
      </c>
      <c r="O213" s="9" t="s">
        <v>687</v>
      </c>
      <c r="S213" s="10" t="s">
        <v>812</v>
      </c>
      <c r="U213" s="10" t="s">
        <v>894</v>
      </c>
      <c r="W213" s="1" t="s">
        <v>894</v>
      </c>
      <c r="Y213" s="1" t="s">
        <v>853</v>
      </c>
      <c r="AG213" s="1" t="s">
        <v>895</v>
      </c>
      <c r="AI213" s="1" t="s">
        <v>896</v>
      </c>
    </row>
    <row r="214" customFormat="false" ht="12.75" hidden="false" customHeight="false" outlineLevel="0" collapsed="false">
      <c r="A214" s="1" t="s">
        <v>128</v>
      </c>
      <c r="B214" s="1" t="n">
        <f aca="false">B213+1</f>
        <v>213</v>
      </c>
      <c r="C214" s="1" t="s">
        <v>36</v>
      </c>
      <c r="E214" s="2" t="s">
        <v>129</v>
      </c>
      <c r="H214" s="2" t="s">
        <v>130</v>
      </c>
      <c r="K214" s="2" t="s">
        <v>144</v>
      </c>
      <c r="O214" s="9" t="s">
        <v>687</v>
      </c>
      <c r="S214" s="10" t="s">
        <v>812</v>
      </c>
      <c r="U214" s="10" t="s">
        <v>897</v>
      </c>
      <c r="Y214" s="1" t="s">
        <v>898</v>
      </c>
      <c r="AF214" s="1" t="s">
        <v>899</v>
      </c>
      <c r="AG214" s="1" t="s">
        <v>900</v>
      </c>
      <c r="AI214" s="1" t="s">
        <v>901</v>
      </c>
    </row>
    <row r="215" customFormat="false" ht="12.75" hidden="false" customHeight="false" outlineLevel="0" collapsed="false">
      <c r="A215" s="1" t="s">
        <v>128</v>
      </c>
      <c r="B215" s="15" t="n">
        <f aca="false">B214+1</f>
        <v>214</v>
      </c>
      <c r="C215" s="1" t="s">
        <v>36</v>
      </c>
      <c r="E215" s="2" t="s">
        <v>129</v>
      </c>
      <c r="H215" s="2" t="s">
        <v>130</v>
      </c>
      <c r="K215" s="2" t="s">
        <v>144</v>
      </c>
      <c r="O215" s="9" t="s">
        <v>687</v>
      </c>
      <c r="S215" s="10" t="s">
        <v>902</v>
      </c>
      <c r="U215" s="10" t="s">
        <v>112</v>
      </c>
      <c r="Y215" s="1" t="s">
        <v>903</v>
      </c>
      <c r="AG215" s="1" t="s">
        <v>142</v>
      </c>
      <c r="AI215" s="1" t="s">
        <v>904</v>
      </c>
    </row>
    <row r="216" customFormat="false" ht="12.75" hidden="false" customHeight="false" outlineLevel="0" collapsed="false">
      <c r="A216" s="1" t="s">
        <v>128</v>
      </c>
      <c r="B216" s="1" t="n">
        <f aca="false">B215+1</f>
        <v>215</v>
      </c>
      <c r="C216" s="1" t="s">
        <v>36</v>
      </c>
      <c r="E216" s="2" t="s">
        <v>129</v>
      </c>
      <c r="H216" s="2" t="s">
        <v>130</v>
      </c>
      <c r="K216" s="2" t="s">
        <v>144</v>
      </c>
      <c r="O216" s="9" t="s">
        <v>687</v>
      </c>
      <c r="S216" s="10" t="s">
        <v>902</v>
      </c>
      <c r="U216" s="10" t="s">
        <v>905</v>
      </c>
      <c r="Y216" s="1" t="s">
        <v>906</v>
      </c>
      <c r="AG216" s="1" t="s">
        <v>907</v>
      </c>
      <c r="AI216" s="1" t="s">
        <v>908</v>
      </c>
    </row>
    <row r="217" customFormat="false" ht="12.75" hidden="false" customHeight="false" outlineLevel="0" collapsed="false">
      <c r="A217" s="1" t="s">
        <v>128</v>
      </c>
      <c r="B217" s="15" t="n">
        <f aca="false">B216+1</f>
        <v>216</v>
      </c>
      <c r="C217" s="1" t="s">
        <v>36</v>
      </c>
      <c r="E217" s="2" t="s">
        <v>129</v>
      </c>
      <c r="H217" s="2" t="s">
        <v>130</v>
      </c>
      <c r="K217" s="2" t="s">
        <v>144</v>
      </c>
      <c r="O217" s="9" t="s">
        <v>687</v>
      </c>
      <c r="S217" s="10" t="s">
        <v>909</v>
      </c>
      <c r="U217" s="10" t="s">
        <v>910</v>
      </c>
      <c r="Y217" s="1" t="s">
        <v>759</v>
      </c>
      <c r="AG217" s="1" t="s">
        <v>87</v>
      </c>
      <c r="AI217" s="1" t="s">
        <v>911</v>
      </c>
    </row>
    <row r="218" customFormat="false" ht="12.75" hidden="false" customHeight="false" outlineLevel="0" collapsed="false">
      <c r="A218" s="1" t="s">
        <v>128</v>
      </c>
      <c r="B218" s="1" t="n">
        <f aca="false">B217+1</f>
        <v>217</v>
      </c>
      <c r="C218" s="1" t="s">
        <v>36</v>
      </c>
      <c r="E218" s="2" t="s">
        <v>129</v>
      </c>
      <c r="H218" s="2" t="s">
        <v>130</v>
      </c>
      <c r="K218" s="2" t="s">
        <v>144</v>
      </c>
      <c r="O218" s="9" t="s">
        <v>687</v>
      </c>
      <c r="S218" s="10" t="s">
        <v>912</v>
      </c>
      <c r="U218" s="10" t="s">
        <v>913</v>
      </c>
      <c r="Y218" s="1" t="s">
        <v>914</v>
      </c>
      <c r="AG218" s="1" t="s">
        <v>915</v>
      </c>
      <c r="AI218" s="1" t="s">
        <v>916</v>
      </c>
    </row>
    <row r="219" customFormat="false" ht="12.75" hidden="false" customHeight="false" outlineLevel="0" collapsed="false">
      <c r="A219" s="1" t="s">
        <v>128</v>
      </c>
      <c r="B219" s="15" t="n">
        <f aca="false">B218+1</f>
        <v>218</v>
      </c>
      <c r="C219" s="1" t="s">
        <v>36</v>
      </c>
      <c r="E219" s="2" t="s">
        <v>129</v>
      </c>
      <c r="H219" s="2" t="s">
        <v>130</v>
      </c>
      <c r="K219" s="2" t="s">
        <v>144</v>
      </c>
      <c r="O219" s="9" t="s">
        <v>687</v>
      </c>
      <c r="S219" s="10" t="s">
        <v>912</v>
      </c>
      <c r="U219" s="10" t="s">
        <v>917</v>
      </c>
      <c r="Y219" s="1" t="s">
        <v>918</v>
      </c>
      <c r="AG219" s="1" t="s">
        <v>87</v>
      </c>
      <c r="AI219" s="1" t="s">
        <v>919</v>
      </c>
    </row>
    <row r="220" customFormat="false" ht="12.75" hidden="false" customHeight="false" outlineLevel="0" collapsed="false">
      <c r="A220" s="1" t="s">
        <v>128</v>
      </c>
      <c r="B220" s="1" t="n">
        <f aca="false">B219+1</f>
        <v>219</v>
      </c>
      <c r="C220" s="1" t="s">
        <v>36</v>
      </c>
      <c r="E220" s="2" t="s">
        <v>129</v>
      </c>
      <c r="H220" s="2" t="s">
        <v>130</v>
      </c>
      <c r="K220" s="2" t="s">
        <v>144</v>
      </c>
      <c r="O220" s="9" t="s">
        <v>687</v>
      </c>
      <c r="S220" s="10" t="s">
        <v>912</v>
      </c>
      <c r="U220" s="10" t="s">
        <v>384</v>
      </c>
      <c r="Y220" s="1" t="s">
        <v>920</v>
      </c>
      <c r="AF220" s="1" t="s">
        <v>921</v>
      </c>
      <c r="AG220" s="1" t="s">
        <v>211</v>
      </c>
      <c r="AI220" s="1" t="s">
        <v>922</v>
      </c>
    </row>
    <row r="221" customFormat="false" ht="12.75" hidden="false" customHeight="false" outlineLevel="0" collapsed="false">
      <c r="A221" s="1" t="s">
        <v>128</v>
      </c>
      <c r="B221" s="15" t="n">
        <f aca="false">B220+1</f>
        <v>220</v>
      </c>
      <c r="C221" s="1" t="s">
        <v>36</v>
      </c>
      <c r="E221" s="2" t="s">
        <v>129</v>
      </c>
      <c r="H221" s="2" t="s">
        <v>130</v>
      </c>
      <c r="K221" s="2" t="s">
        <v>144</v>
      </c>
      <c r="O221" s="9" t="s">
        <v>687</v>
      </c>
      <c r="S221" s="10" t="s">
        <v>923</v>
      </c>
      <c r="U221" s="10" t="s">
        <v>924</v>
      </c>
      <c r="W221" s="1" t="s">
        <v>925</v>
      </c>
      <c r="Y221" s="1" t="s">
        <v>926</v>
      </c>
      <c r="AF221" s="1" t="s">
        <v>927</v>
      </c>
      <c r="AG221" s="1" t="s">
        <v>928</v>
      </c>
      <c r="AI221" s="1" t="s">
        <v>929</v>
      </c>
    </row>
    <row r="222" s="15" customFormat="true" ht="12.75" hidden="false" customHeight="false" outlineLevel="0" collapsed="false">
      <c r="A222" s="1" t="s">
        <v>128</v>
      </c>
      <c r="B222" s="1" t="n">
        <f aca="false">B221+1</f>
        <v>221</v>
      </c>
      <c r="C222" s="15" t="s">
        <v>36</v>
      </c>
      <c r="E222" s="2" t="s">
        <v>129</v>
      </c>
      <c r="H222" s="2" t="s">
        <v>130</v>
      </c>
      <c r="K222" s="2" t="s">
        <v>144</v>
      </c>
      <c r="O222" s="9" t="s">
        <v>687</v>
      </c>
      <c r="S222" s="13" t="s">
        <v>923</v>
      </c>
      <c r="U222" s="13" t="s">
        <v>930</v>
      </c>
      <c r="Y222" s="15" t="s">
        <v>931</v>
      </c>
      <c r="Z222" s="14"/>
      <c r="AG222" s="15" t="s">
        <v>206</v>
      </c>
      <c r="AI222" s="15" t="s">
        <v>932</v>
      </c>
    </row>
    <row r="223" customFormat="false" ht="12.75" hidden="false" customHeight="false" outlineLevel="0" collapsed="false">
      <c r="A223" s="1" t="s">
        <v>128</v>
      </c>
      <c r="B223" s="15" t="n">
        <f aca="false">B222+1</f>
        <v>222</v>
      </c>
      <c r="C223" s="1" t="s">
        <v>36</v>
      </c>
      <c r="E223" s="2" t="s">
        <v>129</v>
      </c>
      <c r="H223" s="2" t="s">
        <v>130</v>
      </c>
      <c r="K223" s="2" t="s">
        <v>144</v>
      </c>
      <c r="O223" s="9" t="s">
        <v>687</v>
      </c>
      <c r="S223" s="10" t="s">
        <v>923</v>
      </c>
      <c r="U223" s="10" t="s">
        <v>933</v>
      </c>
      <c r="Y223" s="1" t="s">
        <v>934</v>
      </c>
      <c r="AG223" s="1" t="s">
        <v>142</v>
      </c>
      <c r="AI223" s="1" t="s">
        <v>935</v>
      </c>
    </row>
    <row r="224" customFormat="false" ht="12.75" hidden="false" customHeight="false" outlineLevel="0" collapsed="false">
      <c r="A224" s="1" t="s">
        <v>128</v>
      </c>
      <c r="B224" s="1" t="n">
        <f aca="false">B223+1</f>
        <v>223</v>
      </c>
      <c r="C224" s="1" t="s">
        <v>36</v>
      </c>
      <c r="E224" s="2" t="s">
        <v>129</v>
      </c>
      <c r="H224" s="2" t="s">
        <v>130</v>
      </c>
      <c r="K224" s="2" t="s">
        <v>144</v>
      </c>
      <c r="O224" s="9" t="s">
        <v>687</v>
      </c>
      <c r="S224" s="10" t="s">
        <v>923</v>
      </c>
      <c r="U224" s="10" t="s">
        <v>936</v>
      </c>
      <c r="Y224" s="1" t="s">
        <v>937</v>
      </c>
      <c r="AG224" s="1" t="s">
        <v>938</v>
      </c>
      <c r="AI224" s="1" t="s">
        <v>939</v>
      </c>
    </row>
    <row r="225" customFormat="false" ht="12.75" hidden="false" customHeight="false" outlineLevel="0" collapsed="false">
      <c r="A225" s="1" t="s">
        <v>128</v>
      </c>
      <c r="B225" s="15" t="n">
        <f aca="false">B224+1</f>
        <v>224</v>
      </c>
      <c r="C225" s="1" t="s">
        <v>36</v>
      </c>
      <c r="E225" s="2" t="s">
        <v>129</v>
      </c>
      <c r="H225" s="2" t="s">
        <v>130</v>
      </c>
      <c r="K225" s="2" t="s">
        <v>144</v>
      </c>
      <c r="O225" s="9" t="s">
        <v>687</v>
      </c>
      <c r="S225" s="10" t="s">
        <v>940</v>
      </c>
      <c r="U225" s="10" t="s">
        <v>941</v>
      </c>
      <c r="Y225" s="1" t="s">
        <v>123</v>
      </c>
      <c r="AG225" s="1" t="s">
        <v>161</v>
      </c>
      <c r="AI225" s="1" t="s">
        <v>942</v>
      </c>
    </row>
    <row r="226" customFormat="false" ht="12.75" hidden="false" customHeight="false" outlineLevel="0" collapsed="false">
      <c r="A226" s="1" t="s">
        <v>128</v>
      </c>
      <c r="B226" s="1" t="n">
        <f aca="false">B225+1</f>
        <v>225</v>
      </c>
      <c r="C226" s="1" t="s">
        <v>36</v>
      </c>
      <c r="E226" s="2" t="s">
        <v>129</v>
      </c>
      <c r="H226" s="2" t="s">
        <v>130</v>
      </c>
      <c r="K226" s="2" t="s">
        <v>144</v>
      </c>
      <c r="O226" s="9" t="s">
        <v>687</v>
      </c>
      <c r="S226" s="10" t="s">
        <v>940</v>
      </c>
      <c r="U226" s="10" t="s">
        <v>679</v>
      </c>
      <c r="W226" s="1" t="s">
        <v>943</v>
      </c>
      <c r="Y226" s="1" t="s">
        <v>944</v>
      </c>
      <c r="AF226" s="1" t="s">
        <v>945</v>
      </c>
      <c r="AG226" s="1" t="s">
        <v>87</v>
      </c>
      <c r="AI226" s="1" t="s">
        <v>946</v>
      </c>
    </row>
    <row r="227" customFormat="false" ht="12.75" hidden="false" customHeight="false" outlineLevel="0" collapsed="false">
      <c r="A227" s="1" t="s">
        <v>128</v>
      </c>
      <c r="B227" s="15" t="n">
        <f aca="false">B226+1</f>
        <v>226</v>
      </c>
      <c r="C227" s="1" t="s">
        <v>36</v>
      </c>
      <c r="E227" s="2" t="s">
        <v>129</v>
      </c>
      <c r="H227" s="2" t="s">
        <v>130</v>
      </c>
      <c r="K227" s="2" t="s">
        <v>144</v>
      </c>
      <c r="O227" s="9" t="s">
        <v>687</v>
      </c>
      <c r="S227" s="10" t="s">
        <v>940</v>
      </c>
      <c r="U227" s="10" t="s">
        <v>679</v>
      </c>
      <c r="W227" s="1" t="s">
        <v>679</v>
      </c>
      <c r="Y227" s="1" t="s">
        <v>586</v>
      </c>
      <c r="AF227" s="1" t="s">
        <v>947</v>
      </c>
      <c r="AG227" s="1" t="s">
        <v>142</v>
      </c>
      <c r="AI227" s="1" t="s">
        <v>948</v>
      </c>
    </row>
    <row r="228" customFormat="false" ht="12.75" hidden="false" customHeight="false" outlineLevel="0" collapsed="false">
      <c r="A228" s="1" t="s">
        <v>128</v>
      </c>
      <c r="B228" s="1" t="n">
        <f aca="false">B227+1</f>
        <v>227</v>
      </c>
      <c r="C228" s="1" t="s">
        <v>36</v>
      </c>
      <c r="E228" s="2" t="s">
        <v>129</v>
      </c>
      <c r="H228" s="2" t="s">
        <v>130</v>
      </c>
      <c r="K228" s="2" t="s">
        <v>144</v>
      </c>
      <c r="O228" s="16" t="s">
        <v>687</v>
      </c>
      <c r="S228" s="10" t="s">
        <v>940</v>
      </c>
      <c r="U228" s="10" t="s">
        <v>949</v>
      </c>
      <c r="W228" s="1" t="s">
        <v>950</v>
      </c>
      <c r="Y228" s="1" t="s">
        <v>951</v>
      </c>
      <c r="AG228" s="1" t="s">
        <v>161</v>
      </c>
      <c r="AI228" s="1" t="s">
        <v>952</v>
      </c>
    </row>
    <row r="229" customFormat="false" ht="12.75" hidden="false" customHeight="false" outlineLevel="0" collapsed="false">
      <c r="A229" s="1" t="s">
        <v>128</v>
      </c>
      <c r="B229" s="15" t="n">
        <f aca="false">B228+1</f>
        <v>228</v>
      </c>
      <c r="C229" s="1" t="s">
        <v>36</v>
      </c>
      <c r="E229" s="2" t="s">
        <v>129</v>
      </c>
      <c r="H229" s="2" t="s">
        <v>130</v>
      </c>
      <c r="K229" s="2" t="s">
        <v>144</v>
      </c>
      <c r="O229" s="9" t="s">
        <v>687</v>
      </c>
      <c r="S229" s="10" t="s">
        <v>940</v>
      </c>
      <c r="U229" s="10" t="s">
        <v>949</v>
      </c>
      <c r="W229" s="1" t="s">
        <v>953</v>
      </c>
      <c r="Y229" s="1" t="s">
        <v>954</v>
      </c>
      <c r="AG229" s="1" t="s">
        <v>791</v>
      </c>
      <c r="AI229" s="1" t="s">
        <v>955</v>
      </c>
    </row>
    <row r="230" customFormat="false" ht="12.75" hidden="false" customHeight="false" outlineLevel="0" collapsed="false">
      <c r="A230" s="1" t="s">
        <v>128</v>
      </c>
      <c r="B230" s="1" t="n">
        <f aca="false">B229+1</f>
        <v>229</v>
      </c>
      <c r="C230" s="1" t="s">
        <v>36</v>
      </c>
      <c r="E230" s="2" t="s">
        <v>129</v>
      </c>
      <c r="H230" s="2" t="s">
        <v>130</v>
      </c>
      <c r="K230" s="2" t="s">
        <v>144</v>
      </c>
      <c r="O230" s="9" t="s">
        <v>687</v>
      </c>
      <c r="S230" s="10" t="s">
        <v>940</v>
      </c>
      <c r="U230" s="10" t="s">
        <v>949</v>
      </c>
      <c r="W230" s="1" t="s">
        <v>949</v>
      </c>
      <c r="Y230" s="1" t="s">
        <v>123</v>
      </c>
      <c r="AG230" s="1" t="s">
        <v>956</v>
      </c>
      <c r="AI230" s="1" t="s">
        <v>957</v>
      </c>
    </row>
    <row r="231" customFormat="false" ht="12.75" hidden="false" customHeight="false" outlineLevel="0" collapsed="false">
      <c r="A231" s="1" t="s">
        <v>128</v>
      </c>
      <c r="B231" s="15" t="n">
        <f aca="false">B230+1</f>
        <v>230</v>
      </c>
      <c r="C231" s="1" t="s">
        <v>36</v>
      </c>
      <c r="E231" s="2" t="s">
        <v>129</v>
      </c>
      <c r="H231" s="2" t="s">
        <v>130</v>
      </c>
      <c r="K231" s="2" t="s">
        <v>144</v>
      </c>
      <c r="O231" s="9" t="s">
        <v>687</v>
      </c>
      <c r="S231" s="10" t="s">
        <v>958</v>
      </c>
      <c r="U231" s="10" t="s">
        <v>223</v>
      </c>
      <c r="Y231" s="1" t="s">
        <v>959</v>
      </c>
      <c r="AG231" s="1" t="s">
        <v>87</v>
      </c>
      <c r="AI231" s="1" t="s">
        <v>960</v>
      </c>
    </row>
    <row r="232" customFormat="false" ht="12.75" hidden="false" customHeight="false" outlineLevel="0" collapsed="false">
      <c r="A232" s="1" t="s">
        <v>128</v>
      </c>
      <c r="B232" s="1" t="n">
        <f aca="false">B231+1</f>
        <v>231</v>
      </c>
      <c r="C232" s="1" t="s">
        <v>36</v>
      </c>
      <c r="E232" s="2" t="s">
        <v>129</v>
      </c>
      <c r="H232" s="2" t="s">
        <v>130</v>
      </c>
      <c r="K232" s="2" t="s">
        <v>144</v>
      </c>
      <c r="O232" s="16" t="s">
        <v>687</v>
      </c>
      <c r="S232" s="10" t="s">
        <v>958</v>
      </c>
      <c r="U232" s="10" t="s">
        <v>961</v>
      </c>
      <c r="W232" s="1" t="s">
        <v>962</v>
      </c>
      <c r="Y232" s="1" t="s">
        <v>963</v>
      </c>
      <c r="AG232" s="1" t="s">
        <v>964</v>
      </c>
      <c r="AI232" s="1" t="s">
        <v>965</v>
      </c>
    </row>
    <row r="233" customFormat="false" ht="12.75" hidden="false" customHeight="false" outlineLevel="0" collapsed="false">
      <c r="A233" s="1" t="s">
        <v>128</v>
      </c>
      <c r="B233" s="15" t="n">
        <f aca="false">B232+1</f>
        <v>232</v>
      </c>
      <c r="C233" s="1" t="s">
        <v>36</v>
      </c>
      <c r="E233" s="2" t="s">
        <v>129</v>
      </c>
      <c r="H233" s="2" t="s">
        <v>130</v>
      </c>
      <c r="K233" s="2" t="s">
        <v>144</v>
      </c>
      <c r="O233" s="9" t="s">
        <v>687</v>
      </c>
      <c r="S233" s="10" t="s">
        <v>958</v>
      </c>
      <c r="U233" s="10" t="s">
        <v>966</v>
      </c>
      <c r="Y233" s="1" t="s">
        <v>967</v>
      </c>
      <c r="AG233" s="1" t="s">
        <v>968</v>
      </c>
      <c r="AI233" s="1" t="s">
        <v>969</v>
      </c>
    </row>
    <row r="234" customFormat="false" ht="12.75" hidden="false" customHeight="false" outlineLevel="0" collapsed="false">
      <c r="A234" s="1" t="s">
        <v>128</v>
      </c>
      <c r="B234" s="1" t="n">
        <f aca="false">B233+1</f>
        <v>233</v>
      </c>
      <c r="C234" s="1" t="s">
        <v>36</v>
      </c>
      <c r="E234" s="2" t="s">
        <v>129</v>
      </c>
      <c r="H234" s="2" t="s">
        <v>130</v>
      </c>
      <c r="K234" s="2" t="s">
        <v>144</v>
      </c>
      <c r="O234" s="9" t="s">
        <v>687</v>
      </c>
      <c r="S234" s="10" t="s">
        <v>958</v>
      </c>
      <c r="U234" s="10" t="s">
        <v>970</v>
      </c>
      <c r="Y234" s="1" t="s">
        <v>971</v>
      </c>
      <c r="AG234" s="1" t="s">
        <v>972</v>
      </c>
      <c r="AI234" s="1" t="s">
        <v>973</v>
      </c>
    </row>
    <row r="235" customFormat="false" ht="12.75" hidden="false" customHeight="false" outlineLevel="0" collapsed="false">
      <c r="A235" s="1" t="s">
        <v>128</v>
      </c>
      <c r="B235" s="15" t="n">
        <f aca="false">B234+1</f>
        <v>234</v>
      </c>
      <c r="C235" s="1" t="s">
        <v>36</v>
      </c>
      <c r="E235" s="2" t="s">
        <v>129</v>
      </c>
      <c r="H235" s="2" t="s">
        <v>130</v>
      </c>
      <c r="K235" s="2" t="s">
        <v>144</v>
      </c>
      <c r="O235" s="9" t="s">
        <v>687</v>
      </c>
      <c r="S235" s="10" t="s">
        <v>974</v>
      </c>
      <c r="U235" s="10" t="s">
        <v>873</v>
      </c>
      <c r="W235" s="1" t="s">
        <v>873</v>
      </c>
      <c r="Y235" s="1" t="s">
        <v>975</v>
      </c>
      <c r="AG235" s="1" t="s">
        <v>120</v>
      </c>
      <c r="AI235" s="1" t="s">
        <v>976</v>
      </c>
    </row>
    <row r="236" customFormat="false" ht="12.75" hidden="false" customHeight="false" outlineLevel="0" collapsed="false">
      <c r="A236" s="1" t="s">
        <v>128</v>
      </c>
      <c r="B236" s="1" t="n">
        <f aca="false">B235+1</f>
        <v>235</v>
      </c>
      <c r="C236" s="1" t="s">
        <v>36</v>
      </c>
      <c r="E236" s="2" t="s">
        <v>129</v>
      </c>
      <c r="H236" s="2" t="s">
        <v>130</v>
      </c>
      <c r="K236" s="2" t="s">
        <v>144</v>
      </c>
      <c r="O236" s="9" t="s">
        <v>687</v>
      </c>
      <c r="S236" s="10" t="s">
        <v>977</v>
      </c>
      <c r="U236" s="10" t="s">
        <v>978</v>
      </c>
      <c r="Y236" s="1" t="s">
        <v>979</v>
      </c>
      <c r="AG236" s="1" t="s">
        <v>557</v>
      </c>
      <c r="AI236" s="1" t="s">
        <v>980</v>
      </c>
    </row>
    <row r="237" customFormat="false" ht="12.75" hidden="false" customHeight="false" outlineLevel="0" collapsed="false">
      <c r="A237" s="1" t="s">
        <v>128</v>
      </c>
      <c r="B237" s="15" t="n">
        <f aca="false">B236+1</f>
        <v>236</v>
      </c>
      <c r="C237" s="1" t="s">
        <v>36</v>
      </c>
      <c r="E237" s="2" t="s">
        <v>129</v>
      </c>
      <c r="H237" s="2" t="s">
        <v>130</v>
      </c>
      <c r="K237" s="2" t="s">
        <v>144</v>
      </c>
      <c r="O237" s="9" t="s">
        <v>687</v>
      </c>
      <c r="S237" s="10" t="s">
        <v>981</v>
      </c>
      <c r="U237" s="10" t="s">
        <v>982</v>
      </c>
      <c r="Y237" s="1" t="s">
        <v>983</v>
      </c>
      <c r="AG237" s="1" t="s">
        <v>984</v>
      </c>
      <c r="AI237" s="1" t="s">
        <v>985</v>
      </c>
    </row>
    <row r="238" customFormat="false" ht="12.75" hidden="false" customHeight="false" outlineLevel="0" collapsed="false">
      <c r="A238" s="1" t="s">
        <v>128</v>
      </c>
      <c r="B238" s="1" t="n">
        <f aca="false">B237+1</f>
        <v>237</v>
      </c>
      <c r="C238" s="1" t="s">
        <v>36</v>
      </c>
      <c r="E238" s="2" t="s">
        <v>129</v>
      </c>
      <c r="H238" s="2" t="s">
        <v>130</v>
      </c>
      <c r="K238" s="2" t="s">
        <v>144</v>
      </c>
      <c r="O238" s="9" t="s">
        <v>687</v>
      </c>
      <c r="S238" s="10" t="s">
        <v>986</v>
      </c>
      <c r="U238" s="10" t="s">
        <v>364</v>
      </c>
      <c r="Y238" s="1" t="s">
        <v>987</v>
      </c>
      <c r="AF238" s="1" t="s">
        <v>171</v>
      </c>
      <c r="AG238" s="1" t="s">
        <v>81</v>
      </c>
      <c r="AI238" s="1" t="s">
        <v>988</v>
      </c>
    </row>
    <row r="239" customFormat="false" ht="12.75" hidden="false" customHeight="false" outlineLevel="0" collapsed="false">
      <c r="A239" s="1" t="s">
        <v>128</v>
      </c>
      <c r="B239" s="15" t="n">
        <f aca="false">B238+1</f>
        <v>238</v>
      </c>
      <c r="C239" s="1" t="s">
        <v>36</v>
      </c>
      <c r="E239" s="2" t="s">
        <v>129</v>
      </c>
      <c r="H239" s="2" t="s">
        <v>130</v>
      </c>
      <c r="K239" s="2" t="s">
        <v>131</v>
      </c>
      <c r="O239" s="9" t="s">
        <v>989</v>
      </c>
      <c r="S239" s="10" t="s">
        <v>990</v>
      </c>
      <c r="U239" s="10" t="s">
        <v>991</v>
      </c>
      <c r="Y239" s="1" t="s">
        <v>937</v>
      </c>
      <c r="AG239" s="1" t="s">
        <v>992</v>
      </c>
      <c r="AI239" s="1" t="s">
        <v>993</v>
      </c>
    </row>
    <row r="240" customFormat="false" ht="12.75" hidden="false" customHeight="false" outlineLevel="0" collapsed="false">
      <c r="A240" s="1" t="s">
        <v>128</v>
      </c>
      <c r="B240" s="1" t="n">
        <f aca="false">B239+1</f>
        <v>239</v>
      </c>
      <c r="C240" s="1" t="s">
        <v>36</v>
      </c>
      <c r="E240" s="2" t="s">
        <v>129</v>
      </c>
      <c r="H240" s="2" t="s">
        <v>130</v>
      </c>
      <c r="K240" s="2" t="s">
        <v>131</v>
      </c>
      <c r="O240" s="9" t="s">
        <v>989</v>
      </c>
      <c r="S240" s="10" t="s">
        <v>990</v>
      </c>
      <c r="U240" s="10" t="s">
        <v>994</v>
      </c>
      <c r="Y240" s="1" t="s">
        <v>586</v>
      </c>
      <c r="AG240" s="1" t="s">
        <v>995</v>
      </c>
      <c r="AI240" s="1" t="s">
        <v>996</v>
      </c>
    </row>
    <row r="241" customFormat="false" ht="15.75" hidden="false" customHeight="false" outlineLevel="0" collapsed="false">
      <c r="A241" s="1" t="s">
        <v>128</v>
      </c>
      <c r="B241" s="15" t="n">
        <f aca="false">B240+1</f>
        <v>240</v>
      </c>
      <c r="C241" s="1" t="s">
        <v>36</v>
      </c>
      <c r="E241" s="2" t="s">
        <v>129</v>
      </c>
      <c r="H241" s="2" t="s">
        <v>130</v>
      </c>
      <c r="K241" s="2" t="s">
        <v>131</v>
      </c>
      <c r="O241" s="9" t="s">
        <v>989</v>
      </c>
      <c r="S241" s="10" t="s">
        <v>990</v>
      </c>
      <c r="U241" s="10" t="s">
        <v>997</v>
      </c>
      <c r="Y241" s="1" t="s">
        <v>937</v>
      </c>
      <c r="AG241" s="1" t="s">
        <v>81</v>
      </c>
      <c r="AI241" s="1" t="s">
        <v>998</v>
      </c>
    </row>
    <row r="242" customFormat="false" ht="12.75" hidden="false" customHeight="false" outlineLevel="0" collapsed="false">
      <c r="A242" s="1" t="s">
        <v>128</v>
      </c>
      <c r="B242" s="1" t="n">
        <f aca="false">B241+1</f>
        <v>241</v>
      </c>
      <c r="C242" s="1" t="s">
        <v>36</v>
      </c>
      <c r="E242" s="2" t="s">
        <v>129</v>
      </c>
      <c r="H242" s="2" t="s">
        <v>130</v>
      </c>
      <c r="K242" s="2" t="s">
        <v>131</v>
      </c>
      <c r="O242" s="9" t="s">
        <v>989</v>
      </c>
      <c r="S242" s="10" t="s">
        <v>990</v>
      </c>
      <c r="U242" s="10" t="s">
        <v>999</v>
      </c>
      <c r="Y242" s="1" t="s">
        <v>937</v>
      </c>
      <c r="AG242" s="1" t="s">
        <v>830</v>
      </c>
      <c r="AI242" s="1" t="s">
        <v>1000</v>
      </c>
    </row>
    <row r="243" customFormat="false" ht="15.75" hidden="false" customHeight="false" outlineLevel="0" collapsed="false">
      <c r="A243" s="1" t="s">
        <v>128</v>
      </c>
      <c r="B243" s="15" t="n">
        <f aca="false">B242+1</f>
        <v>242</v>
      </c>
      <c r="C243" s="1" t="s">
        <v>36</v>
      </c>
      <c r="E243" s="2" t="s">
        <v>129</v>
      </c>
      <c r="H243" s="2" t="s">
        <v>130</v>
      </c>
      <c r="K243" s="2" t="s">
        <v>131</v>
      </c>
      <c r="O243" s="9" t="s">
        <v>989</v>
      </c>
      <c r="S243" s="10" t="s">
        <v>990</v>
      </c>
      <c r="U243" s="10" t="s">
        <v>1001</v>
      </c>
      <c r="Y243" s="1" t="s">
        <v>1002</v>
      </c>
      <c r="AG243" s="1" t="s">
        <v>1003</v>
      </c>
      <c r="AI243" s="1" t="s">
        <v>1004</v>
      </c>
    </row>
    <row r="244" customFormat="false" ht="12.75" hidden="false" customHeight="false" outlineLevel="0" collapsed="false">
      <c r="A244" s="1" t="s">
        <v>128</v>
      </c>
      <c r="B244" s="1" t="n">
        <f aca="false">B243+1</f>
        <v>243</v>
      </c>
      <c r="C244" s="1" t="s">
        <v>36</v>
      </c>
      <c r="E244" s="2" t="s">
        <v>129</v>
      </c>
      <c r="H244" s="2" t="s">
        <v>130</v>
      </c>
      <c r="K244" s="2" t="s">
        <v>1005</v>
      </c>
      <c r="O244" s="9" t="s">
        <v>1006</v>
      </c>
      <c r="S244" s="10" t="s">
        <v>1007</v>
      </c>
      <c r="U244" s="10" t="s">
        <v>1008</v>
      </c>
      <c r="Y244" s="1" t="s">
        <v>123</v>
      </c>
      <c r="AG244" s="1" t="s">
        <v>81</v>
      </c>
      <c r="AI244" s="1" t="s">
        <v>1009</v>
      </c>
    </row>
    <row r="245" customFormat="false" ht="12.75" hidden="false" customHeight="false" outlineLevel="0" collapsed="false">
      <c r="A245" s="1" t="s">
        <v>128</v>
      </c>
      <c r="B245" s="15" t="n">
        <f aca="false">B244+1</f>
        <v>244</v>
      </c>
      <c r="C245" s="1" t="s">
        <v>36</v>
      </c>
      <c r="E245" s="2" t="s">
        <v>129</v>
      </c>
      <c r="H245" s="2" t="s">
        <v>130</v>
      </c>
      <c r="K245" s="2" t="s">
        <v>1005</v>
      </c>
      <c r="O245" s="9" t="s">
        <v>1006</v>
      </c>
      <c r="S245" s="10" t="s">
        <v>1010</v>
      </c>
      <c r="U245" s="10" t="s">
        <v>1011</v>
      </c>
      <c r="Y245" s="1" t="s">
        <v>810</v>
      </c>
      <c r="AG245" s="1" t="s">
        <v>1012</v>
      </c>
      <c r="AI245" s="1" t="s">
        <v>1013</v>
      </c>
    </row>
    <row r="246" customFormat="false" ht="12.75" hidden="false" customHeight="false" outlineLevel="0" collapsed="false">
      <c r="A246" s="1" t="s">
        <v>128</v>
      </c>
      <c r="B246" s="1" t="n">
        <f aca="false">B245+1</f>
        <v>245</v>
      </c>
      <c r="C246" s="1" t="s">
        <v>36</v>
      </c>
      <c r="E246" s="2" t="s">
        <v>129</v>
      </c>
      <c r="H246" s="2" t="s">
        <v>130</v>
      </c>
      <c r="K246" s="2" t="s">
        <v>1005</v>
      </c>
      <c r="O246" s="9" t="s">
        <v>1006</v>
      </c>
      <c r="S246" s="10" t="s">
        <v>1014</v>
      </c>
      <c r="U246" s="10" t="s">
        <v>1015</v>
      </c>
      <c r="Y246" s="1" t="s">
        <v>1016</v>
      </c>
      <c r="AG246" s="1" t="s">
        <v>818</v>
      </c>
      <c r="AI246" s="1" t="s">
        <v>1017</v>
      </c>
    </row>
    <row r="247" customFormat="false" ht="12.75" hidden="false" customHeight="false" outlineLevel="0" collapsed="false">
      <c r="A247" s="1" t="s">
        <v>128</v>
      </c>
      <c r="B247" s="15" t="n">
        <f aca="false">B246+1</f>
        <v>246</v>
      </c>
      <c r="C247" s="1" t="s">
        <v>36</v>
      </c>
      <c r="E247" s="2" t="s">
        <v>129</v>
      </c>
      <c r="H247" s="2" t="s">
        <v>130</v>
      </c>
      <c r="K247" s="2" t="s">
        <v>131</v>
      </c>
      <c r="O247" s="17" t="s">
        <v>1018</v>
      </c>
      <c r="S247" s="10" t="s">
        <v>1019</v>
      </c>
      <c r="U247" s="10" t="s">
        <v>1020</v>
      </c>
      <c r="W247" s="1" t="s">
        <v>1020</v>
      </c>
      <c r="Y247" s="1" t="s">
        <v>123</v>
      </c>
      <c r="AF247" s="1" t="s">
        <v>1021</v>
      </c>
      <c r="AG247" s="1" t="s">
        <v>1022</v>
      </c>
      <c r="AI247" s="1" t="s">
        <v>1023</v>
      </c>
    </row>
    <row r="248" customFormat="false" ht="12.75" hidden="false" customHeight="false" outlineLevel="0" collapsed="false">
      <c r="A248" s="1" t="s">
        <v>128</v>
      </c>
      <c r="B248" s="1" t="n">
        <f aca="false">B247+1</f>
        <v>247</v>
      </c>
      <c r="C248" s="1" t="s">
        <v>36</v>
      </c>
      <c r="E248" s="2" t="s">
        <v>129</v>
      </c>
      <c r="H248" s="2" t="s">
        <v>130</v>
      </c>
      <c r="K248" s="2" t="s">
        <v>144</v>
      </c>
      <c r="O248" s="9" t="s">
        <v>1024</v>
      </c>
      <c r="S248" s="10" t="s">
        <v>1025</v>
      </c>
      <c r="U248" s="10" t="s">
        <v>1026</v>
      </c>
      <c r="Y248" s="1" t="s">
        <v>1027</v>
      </c>
      <c r="AG248" s="1" t="s">
        <v>1028</v>
      </c>
      <c r="AI248" s="1" t="s">
        <v>1029</v>
      </c>
    </row>
    <row r="249" customFormat="false" ht="12.75" hidden="false" customHeight="false" outlineLevel="0" collapsed="false">
      <c r="A249" s="1" t="s">
        <v>128</v>
      </c>
      <c r="B249" s="15" t="n">
        <f aca="false">B248+1</f>
        <v>248</v>
      </c>
      <c r="C249" s="1" t="s">
        <v>36</v>
      </c>
      <c r="E249" s="2" t="s">
        <v>129</v>
      </c>
      <c r="H249" s="2" t="s">
        <v>130</v>
      </c>
      <c r="K249" s="2" t="s">
        <v>144</v>
      </c>
      <c r="O249" s="9" t="s">
        <v>1024</v>
      </c>
      <c r="S249" s="10" t="s">
        <v>1025</v>
      </c>
      <c r="U249" s="10" t="s">
        <v>1030</v>
      </c>
      <c r="Y249" s="1" t="s">
        <v>931</v>
      </c>
      <c r="AG249" s="1" t="s">
        <v>928</v>
      </c>
      <c r="AI249" s="1" t="s">
        <v>1031</v>
      </c>
    </row>
    <row r="250" customFormat="false" ht="12.75" hidden="false" customHeight="false" outlineLevel="0" collapsed="false">
      <c r="A250" s="1" t="s">
        <v>128</v>
      </c>
      <c r="B250" s="1" t="n">
        <f aca="false">B249+1</f>
        <v>249</v>
      </c>
      <c r="C250" s="1" t="s">
        <v>36</v>
      </c>
      <c r="E250" s="2" t="s">
        <v>129</v>
      </c>
      <c r="H250" s="2" t="s">
        <v>130</v>
      </c>
      <c r="K250" s="2" t="s">
        <v>144</v>
      </c>
      <c r="O250" s="9" t="s">
        <v>1024</v>
      </c>
      <c r="S250" s="10" t="s">
        <v>1025</v>
      </c>
      <c r="U250" s="10" t="s">
        <v>1032</v>
      </c>
      <c r="Y250" s="1" t="s">
        <v>123</v>
      </c>
      <c r="AF250" s="1" t="s">
        <v>1033</v>
      </c>
      <c r="AG250" s="1" t="s">
        <v>65</v>
      </c>
      <c r="AI250" s="1" t="s">
        <v>1034</v>
      </c>
    </row>
    <row r="251" customFormat="false" ht="12.75" hidden="false" customHeight="false" outlineLevel="0" collapsed="false">
      <c r="A251" s="1" t="s">
        <v>128</v>
      </c>
      <c r="B251" s="15" t="n">
        <f aca="false">B250+1</f>
        <v>250</v>
      </c>
      <c r="C251" s="1" t="s">
        <v>36</v>
      </c>
      <c r="E251" s="2" t="s">
        <v>129</v>
      </c>
      <c r="H251" s="2" t="s">
        <v>130</v>
      </c>
      <c r="K251" s="2" t="s">
        <v>144</v>
      </c>
      <c r="O251" s="9" t="s">
        <v>1024</v>
      </c>
      <c r="S251" s="10" t="s">
        <v>1025</v>
      </c>
      <c r="U251" s="10" t="s">
        <v>68</v>
      </c>
      <c r="Y251" s="1" t="s">
        <v>586</v>
      </c>
      <c r="AG251" s="1" t="s">
        <v>1035</v>
      </c>
      <c r="AI251" s="1" t="s">
        <v>1036</v>
      </c>
    </row>
    <row r="252" customFormat="false" ht="12.75" hidden="false" customHeight="false" outlineLevel="0" collapsed="false">
      <c r="A252" s="1" t="s">
        <v>128</v>
      </c>
      <c r="B252" s="1" t="n">
        <f aca="false">B251+1</f>
        <v>251</v>
      </c>
      <c r="C252" s="1" t="s">
        <v>36</v>
      </c>
      <c r="E252" s="2" t="s">
        <v>129</v>
      </c>
      <c r="H252" s="2" t="s">
        <v>130</v>
      </c>
      <c r="K252" s="2" t="s">
        <v>144</v>
      </c>
      <c r="O252" s="9" t="s">
        <v>1024</v>
      </c>
      <c r="S252" s="10" t="s">
        <v>1025</v>
      </c>
      <c r="U252" s="10" t="s">
        <v>478</v>
      </c>
      <c r="Y252" s="1" t="s">
        <v>1037</v>
      </c>
      <c r="AG252" s="1" t="s">
        <v>70</v>
      </c>
      <c r="AI252" s="1" t="s">
        <v>1038</v>
      </c>
    </row>
    <row r="253" customFormat="false" ht="12.75" hidden="false" customHeight="false" outlineLevel="0" collapsed="false">
      <c r="A253" s="1" t="s">
        <v>128</v>
      </c>
      <c r="B253" s="15" t="n">
        <f aca="false">B252+1</f>
        <v>252</v>
      </c>
      <c r="C253" s="1" t="s">
        <v>36</v>
      </c>
      <c r="E253" s="2" t="s">
        <v>129</v>
      </c>
      <c r="H253" s="2" t="s">
        <v>130</v>
      </c>
      <c r="K253" s="2" t="s">
        <v>144</v>
      </c>
      <c r="O253" s="9" t="s">
        <v>1024</v>
      </c>
      <c r="S253" s="10" t="s">
        <v>1025</v>
      </c>
      <c r="U253" s="10" t="s">
        <v>1039</v>
      </c>
      <c r="Y253" s="1" t="s">
        <v>177</v>
      </c>
      <c r="AG253" s="1" t="s">
        <v>1040</v>
      </c>
      <c r="AI253" s="1" t="s">
        <v>1041</v>
      </c>
    </row>
    <row r="254" customFormat="false" ht="12.75" hidden="false" customHeight="false" outlineLevel="0" collapsed="false">
      <c r="A254" s="1" t="s">
        <v>128</v>
      </c>
      <c r="B254" s="1" t="n">
        <f aca="false">B253+1</f>
        <v>253</v>
      </c>
      <c r="C254" s="1" t="s">
        <v>36</v>
      </c>
      <c r="E254" s="2" t="s">
        <v>129</v>
      </c>
      <c r="H254" s="2" t="s">
        <v>130</v>
      </c>
      <c r="K254" s="2" t="s">
        <v>144</v>
      </c>
      <c r="O254" s="16" t="s">
        <v>1024</v>
      </c>
      <c r="S254" s="10" t="s">
        <v>1025</v>
      </c>
      <c r="U254" s="10" t="s">
        <v>1042</v>
      </c>
      <c r="Y254" s="1" t="s">
        <v>299</v>
      </c>
      <c r="AF254" s="1" t="s">
        <v>1043</v>
      </c>
      <c r="AG254" s="1" t="s">
        <v>142</v>
      </c>
      <c r="AI254" s="1" t="s">
        <v>1044</v>
      </c>
    </row>
    <row r="255" customFormat="false" ht="12.75" hidden="false" customHeight="false" outlineLevel="0" collapsed="false">
      <c r="A255" s="1" t="s">
        <v>128</v>
      </c>
      <c r="B255" s="15" t="n">
        <f aca="false">B254+1</f>
        <v>254</v>
      </c>
      <c r="C255" s="1" t="s">
        <v>36</v>
      </c>
      <c r="E255" s="2" t="s">
        <v>129</v>
      </c>
      <c r="H255" s="2" t="s">
        <v>130</v>
      </c>
      <c r="K255" s="2" t="s">
        <v>144</v>
      </c>
      <c r="O255" s="9" t="s">
        <v>1024</v>
      </c>
      <c r="S255" s="10" t="s">
        <v>1025</v>
      </c>
      <c r="U255" s="10" t="s">
        <v>1045</v>
      </c>
      <c r="Y255" s="1" t="s">
        <v>1046</v>
      </c>
      <c r="AF255" s="1" t="s">
        <v>1047</v>
      </c>
      <c r="AG255" s="1" t="s">
        <v>1048</v>
      </c>
      <c r="AI255" s="1" t="s">
        <v>1049</v>
      </c>
    </row>
    <row r="256" customFormat="false" ht="12.75" hidden="false" customHeight="false" outlineLevel="0" collapsed="false">
      <c r="A256" s="1" t="s">
        <v>128</v>
      </c>
      <c r="B256" s="1" t="n">
        <f aca="false">B255+1</f>
        <v>255</v>
      </c>
      <c r="C256" s="1" t="s">
        <v>36</v>
      </c>
      <c r="E256" s="2" t="s">
        <v>129</v>
      </c>
      <c r="H256" s="2" t="s">
        <v>130</v>
      </c>
      <c r="K256" s="2" t="s">
        <v>144</v>
      </c>
      <c r="O256" s="9" t="s">
        <v>1024</v>
      </c>
      <c r="S256" s="10" t="s">
        <v>1025</v>
      </c>
      <c r="U256" s="10" t="s">
        <v>1050</v>
      </c>
      <c r="Y256" s="1" t="s">
        <v>299</v>
      </c>
      <c r="AF256" s="1" t="s">
        <v>1051</v>
      </c>
      <c r="AG256" s="1" t="s">
        <v>1052</v>
      </c>
      <c r="AI256" s="1" t="s">
        <v>1053</v>
      </c>
    </row>
    <row r="257" customFormat="false" ht="12.75" hidden="false" customHeight="false" outlineLevel="0" collapsed="false">
      <c r="A257" s="1" t="s">
        <v>128</v>
      </c>
      <c r="B257" s="15" t="n">
        <f aca="false">B256+1</f>
        <v>256</v>
      </c>
      <c r="C257" s="1" t="s">
        <v>36</v>
      </c>
      <c r="E257" s="2" t="s">
        <v>129</v>
      </c>
      <c r="H257" s="2" t="s">
        <v>130</v>
      </c>
      <c r="K257" s="2" t="s">
        <v>144</v>
      </c>
      <c r="O257" s="16" t="s">
        <v>1024</v>
      </c>
      <c r="S257" s="10" t="s">
        <v>1025</v>
      </c>
      <c r="U257" s="10" t="s">
        <v>1054</v>
      </c>
      <c r="Y257" s="1" t="s">
        <v>1055</v>
      </c>
      <c r="AG257" s="1" t="s">
        <v>1056</v>
      </c>
      <c r="AI257" s="1" t="s">
        <v>1057</v>
      </c>
    </row>
    <row r="258" customFormat="false" ht="12.75" hidden="false" customHeight="false" outlineLevel="0" collapsed="false">
      <c r="A258" s="1" t="s">
        <v>128</v>
      </c>
      <c r="B258" s="1" t="n">
        <f aca="false">B257+1</f>
        <v>257</v>
      </c>
      <c r="C258" s="1" t="s">
        <v>36</v>
      </c>
      <c r="E258" s="2" t="s">
        <v>129</v>
      </c>
      <c r="H258" s="2" t="s">
        <v>130</v>
      </c>
      <c r="K258" s="2" t="s">
        <v>144</v>
      </c>
      <c r="O258" s="9" t="s">
        <v>1024</v>
      </c>
      <c r="S258" s="10" t="s">
        <v>1025</v>
      </c>
      <c r="U258" s="10" t="s">
        <v>1058</v>
      </c>
      <c r="Y258" s="1" t="s">
        <v>569</v>
      </c>
      <c r="AF258" s="1" t="s">
        <v>1059</v>
      </c>
      <c r="AG258" s="1" t="s">
        <v>161</v>
      </c>
      <c r="AI258" s="1" t="s">
        <v>1060</v>
      </c>
    </row>
    <row r="259" customFormat="false" ht="12.75" hidden="false" customHeight="false" outlineLevel="0" collapsed="false">
      <c r="A259" s="1" t="s">
        <v>128</v>
      </c>
      <c r="B259" s="15" t="n">
        <f aca="false">B258+1</f>
        <v>258</v>
      </c>
      <c r="C259" s="1" t="s">
        <v>36</v>
      </c>
      <c r="E259" s="2" t="s">
        <v>129</v>
      </c>
      <c r="H259" s="2" t="s">
        <v>130</v>
      </c>
      <c r="K259" s="2" t="s">
        <v>144</v>
      </c>
      <c r="O259" s="9" t="s">
        <v>1024</v>
      </c>
      <c r="S259" s="10" t="s">
        <v>1025</v>
      </c>
      <c r="U259" s="10" t="s">
        <v>140</v>
      </c>
      <c r="AF259" s="1" t="s">
        <v>1061</v>
      </c>
      <c r="AG259" s="1" t="s">
        <v>928</v>
      </c>
      <c r="AI259" s="1" t="s">
        <v>1062</v>
      </c>
    </row>
    <row r="260" s="2" customFormat="true" ht="12.75" hidden="false" customHeight="false" outlineLevel="0" collapsed="false">
      <c r="A260" s="2" t="s">
        <v>1063</v>
      </c>
      <c r="B260" s="1" t="n">
        <f aca="false">B259+1</f>
        <v>259</v>
      </c>
      <c r="C260" s="2" t="s">
        <v>36</v>
      </c>
      <c r="E260" s="2" t="s">
        <v>129</v>
      </c>
      <c r="H260" s="2" t="s">
        <v>1064</v>
      </c>
      <c r="K260" s="2" t="s">
        <v>1065</v>
      </c>
      <c r="O260" s="20" t="s">
        <v>1066</v>
      </c>
      <c r="S260" s="21" t="s">
        <v>1067</v>
      </c>
      <c r="U260" s="21" t="s">
        <v>1068</v>
      </c>
      <c r="Y260" s="2" t="s">
        <v>102</v>
      </c>
      <c r="Z260" s="22"/>
      <c r="AG260" s="2" t="s">
        <v>1069</v>
      </c>
      <c r="AI260" s="2" t="s">
        <v>1070</v>
      </c>
    </row>
    <row r="261" customFormat="false" ht="12.75" hidden="false" customHeight="false" outlineLevel="0" collapsed="false">
      <c r="A261" s="1" t="s">
        <v>1063</v>
      </c>
      <c r="B261" s="15" t="n">
        <f aca="false">B260+1</f>
        <v>260</v>
      </c>
      <c r="C261" s="1" t="s">
        <v>36</v>
      </c>
      <c r="E261" s="2" t="s">
        <v>129</v>
      </c>
      <c r="H261" s="2" t="s">
        <v>1064</v>
      </c>
      <c r="K261" s="2" t="s">
        <v>1071</v>
      </c>
      <c r="O261" s="9" t="s">
        <v>1072</v>
      </c>
      <c r="S261" s="10" t="s">
        <v>1073</v>
      </c>
      <c r="U261" s="10" t="s">
        <v>1074</v>
      </c>
      <c r="Y261" s="2" t="s">
        <v>102</v>
      </c>
      <c r="AG261" s="1" t="s">
        <v>1075</v>
      </c>
      <c r="AI261" s="1" t="s">
        <v>1076</v>
      </c>
    </row>
    <row r="262" customFormat="false" ht="12.75" hidden="false" customHeight="false" outlineLevel="0" collapsed="false">
      <c r="A262" s="2" t="s">
        <v>1063</v>
      </c>
      <c r="B262" s="1" t="n">
        <f aca="false">B261+1</f>
        <v>261</v>
      </c>
      <c r="C262" s="1" t="s">
        <v>36</v>
      </c>
      <c r="E262" s="2" t="s">
        <v>129</v>
      </c>
      <c r="H262" s="2" t="s">
        <v>1064</v>
      </c>
      <c r="K262" s="2" t="s">
        <v>1077</v>
      </c>
      <c r="O262" s="9" t="s">
        <v>1078</v>
      </c>
      <c r="S262" s="10" t="s">
        <v>1079</v>
      </c>
      <c r="U262" s="10" t="s">
        <v>1080</v>
      </c>
      <c r="W262" s="1" t="s">
        <v>1080</v>
      </c>
      <c r="Y262" s="2" t="s">
        <v>102</v>
      </c>
      <c r="AG262" s="1" t="s">
        <v>984</v>
      </c>
      <c r="AI262" s="1" t="s">
        <v>1081</v>
      </c>
    </row>
    <row r="263" customFormat="false" ht="12.75" hidden="false" customHeight="false" outlineLevel="0" collapsed="false">
      <c r="A263" s="1" t="s">
        <v>1063</v>
      </c>
      <c r="B263" s="15" t="n">
        <f aca="false">B262+1</f>
        <v>262</v>
      </c>
      <c r="C263" s="1" t="s">
        <v>36</v>
      </c>
      <c r="E263" s="2" t="s">
        <v>129</v>
      </c>
      <c r="H263" s="2" t="s">
        <v>1064</v>
      </c>
      <c r="K263" s="2" t="s">
        <v>1077</v>
      </c>
      <c r="O263" s="9" t="s">
        <v>1078</v>
      </c>
      <c r="S263" s="10" t="s">
        <v>1082</v>
      </c>
      <c r="U263" s="10" t="s">
        <v>1083</v>
      </c>
      <c r="W263" s="1" t="s">
        <v>1083</v>
      </c>
      <c r="Y263" s="1" t="s">
        <v>1084</v>
      </c>
      <c r="AG263" s="1" t="s">
        <v>1085</v>
      </c>
      <c r="AI263" s="1" t="s">
        <v>1086</v>
      </c>
    </row>
    <row r="264" customFormat="false" ht="12.75" hidden="false" customHeight="false" outlineLevel="0" collapsed="false">
      <c r="A264" s="2" t="s">
        <v>1063</v>
      </c>
      <c r="B264" s="1" t="n">
        <f aca="false">B263+1</f>
        <v>263</v>
      </c>
      <c r="C264" s="1" t="s">
        <v>36</v>
      </c>
      <c r="E264" s="2" t="s">
        <v>129</v>
      </c>
      <c r="H264" s="2" t="s">
        <v>1064</v>
      </c>
      <c r="K264" s="2" t="s">
        <v>1087</v>
      </c>
      <c r="O264" s="9" t="s">
        <v>1088</v>
      </c>
      <c r="S264" s="10" t="s">
        <v>1089</v>
      </c>
      <c r="U264" s="10" t="s">
        <v>1090</v>
      </c>
      <c r="Y264" s="1" t="s">
        <v>1091</v>
      </c>
      <c r="AG264" s="1" t="s">
        <v>1092</v>
      </c>
      <c r="AI264" s="1" t="s">
        <v>1093</v>
      </c>
    </row>
    <row r="265" customFormat="false" ht="12.75" hidden="false" customHeight="false" outlineLevel="0" collapsed="false">
      <c r="A265" s="1" t="s">
        <v>1063</v>
      </c>
      <c r="B265" s="15" t="n">
        <f aca="false">B264+1</f>
        <v>264</v>
      </c>
      <c r="C265" s="1" t="s">
        <v>36</v>
      </c>
      <c r="E265" s="2" t="s">
        <v>129</v>
      </c>
      <c r="H265" s="2" t="s">
        <v>1064</v>
      </c>
      <c r="K265" s="2" t="s">
        <v>1087</v>
      </c>
      <c r="O265" s="9" t="s">
        <v>1088</v>
      </c>
      <c r="S265" s="10" t="s">
        <v>1094</v>
      </c>
      <c r="U265" s="10" t="s">
        <v>1095</v>
      </c>
      <c r="W265" s="1" t="s">
        <v>1095</v>
      </c>
      <c r="Y265" s="1" t="s">
        <v>102</v>
      </c>
      <c r="AG265" s="1" t="s">
        <v>142</v>
      </c>
      <c r="AI265" s="1" t="s">
        <v>1096</v>
      </c>
    </row>
    <row r="266" customFormat="false" ht="12.75" hidden="false" customHeight="false" outlineLevel="0" collapsed="false">
      <c r="A266" s="2" t="s">
        <v>1063</v>
      </c>
      <c r="B266" s="1" t="n">
        <f aca="false">B265+1</f>
        <v>265</v>
      </c>
      <c r="C266" s="1" t="s">
        <v>36</v>
      </c>
      <c r="E266" s="2" t="s">
        <v>129</v>
      </c>
      <c r="H266" s="2" t="s">
        <v>1064</v>
      </c>
      <c r="K266" s="2" t="s">
        <v>1087</v>
      </c>
      <c r="O266" s="16" t="s">
        <v>1088</v>
      </c>
      <c r="S266" s="10" t="s">
        <v>1094</v>
      </c>
      <c r="U266" s="10" t="s">
        <v>1095</v>
      </c>
      <c r="W266" s="1" t="s">
        <v>1097</v>
      </c>
      <c r="Y266" s="1" t="s">
        <v>1098</v>
      </c>
      <c r="AF266" s="1" t="s">
        <v>1099</v>
      </c>
      <c r="AG266" s="1" t="s">
        <v>161</v>
      </c>
      <c r="AI266" s="1" t="s">
        <v>1100</v>
      </c>
    </row>
    <row r="267" customFormat="false" ht="12.75" hidden="false" customHeight="false" outlineLevel="0" collapsed="false">
      <c r="A267" s="1" t="s">
        <v>1063</v>
      </c>
      <c r="B267" s="15" t="n">
        <f aca="false">B266+1</f>
        <v>266</v>
      </c>
      <c r="C267" s="1" t="s">
        <v>36</v>
      </c>
      <c r="E267" s="2" t="s">
        <v>129</v>
      </c>
      <c r="H267" s="2" t="s">
        <v>1064</v>
      </c>
      <c r="K267" s="2" t="s">
        <v>1087</v>
      </c>
      <c r="O267" s="9" t="s">
        <v>1088</v>
      </c>
      <c r="S267" s="10" t="s">
        <v>1094</v>
      </c>
      <c r="U267" s="10" t="s">
        <v>1101</v>
      </c>
      <c r="Y267" s="1" t="s">
        <v>586</v>
      </c>
      <c r="AG267" s="1" t="s">
        <v>87</v>
      </c>
      <c r="AI267" s="1" t="s">
        <v>1102</v>
      </c>
    </row>
    <row r="268" customFormat="false" ht="12.75" hidden="false" customHeight="false" outlineLevel="0" collapsed="false">
      <c r="A268" s="2" t="s">
        <v>1063</v>
      </c>
      <c r="B268" s="1" t="n">
        <f aca="false">B267+1</f>
        <v>267</v>
      </c>
      <c r="C268" s="1" t="s">
        <v>36</v>
      </c>
      <c r="E268" s="2" t="s">
        <v>129</v>
      </c>
      <c r="H268" s="2" t="s">
        <v>1064</v>
      </c>
      <c r="K268" s="2" t="s">
        <v>1087</v>
      </c>
      <c r="O268" s="9" t="s">
        <v>1088</v>
      </c>
      <c r="S268" s="10" t="s">
        <v>1094</v>
      </c>
      <c r="U268" s="10" t="s">
        <v>1103</v>
      </c>
      <c r="W268" s="1" t="s">
        <v>1104</v>
      </c>
      <c r="Y268" s="1" t="s">
        <v>1105</v>
      </c>
      <c r="AF268" s="1" t="s">
        <v>1106</v>
      </c>
      <c r="AG268" s="1" t="s">
        <v>87</v>
      </c>
      <c r="AI268" s="1" t="s">
        <v>1107</v>
      </c>
    </row>
    <row r="269" customFormat="false" ht="12.75" hidden="false" customHeight="false" outlineLevel="0" collapsed="false">
      <c r="A269" s="1" t="s">
        <v>1063</v>
      </c>
      <c r="B269" s="15" t="n">
        <f aca="false">B268+1</f>
        <v>268</v>
      </c>
      <c r="C269" s="1" t="s">
        <v>36</v>
      </c>
      <c r="E269" s="2" t="s">
        <v>129</v>
      </c>
      <c r="H269" s="2" t="s">
        <v>1064</v>
      </c>
      <c r="K269" s="2" t="s">
        <v>1087</v>
      </c>
      <c r="O269" s="9" t="s">
        <v>1088</v>
      </c>
      <c r="S269" s="10" t="s">
        <v>1094</v>
      </c>
      <c r="U269" s="10" t="s">
        <v>1103</v>
      </c>
      <c r="W269" s="1" t="s">
        <v>1103</v>
      </c>
      <c r="Y269" s="1" t="s">
        <v>123</v>
      </c>
      <c r="AG269" s="1" t="s">
        <v>87</v>
      </c>
      <c r="AI269" s="1" t="s">
        <v>1108</v>
      </c>
    </row>
    <row r="270" customFormat="false" ht="12.75" hidden="false" customHeight="false" outlineLevel="0" collapsed="false">
      <c r="A270" s="2" t="s">
        <v>1063</v>
      </c>
      <c r="B270" s="1" t="n">
        <f aca="false">B269+1</f>
        <v>269</v>
      </c>
      <c r="C270" s="1" t="s">
        <v>36</v>
      </c>
      <c r="E270" s="2" t="s">
        <v>129</v>
      </c>
      <c r="H270" s="2" t="s">
        <v>1064</v>
      </c>
      <c r="K270" s="2" t="s">
        <v>1087</v>
      </c>
      <c r="O270" s="9" t="s">
        <v>1088</v>
      </c>
      <c r="S270" s="10" t="s">
        <v>1109</v>
      </c>
      <c r="U270" s="10" t="s">
        <v>1110</v>
      </c>
      <c r="Y270" s="1" t="s">
        <v>1111</v>
      </c>
      <c r="AG270" s="1" t="s">
        <v>142</v>
      </c>
      <c r="AI270" s="1" t="s">
        <v>1112</v>
      </c>
    </row>
    <row r="271" customFormat="false" ht="12.75" hidden="false" customHeight="false" outlineLevel="0" collapsed="false">
      <c r="A271" s="1" t="s">
        <v>1063</v>
      </c>
      <c r="B271" s="15" t="n">
        <f aca="false">B270+1</f>
        <v>270</v>
      </c>
      <c r="C271" s="1" t="s">
        <v>36</v>
      </c>
      <c r="E271" s="2" t="s">
        <v>129</v>
      </c>
      <c r="H271" s="2" t="s">
        <v>1064</v>
      </c>
      <c r="K271" s="2" t="s">
        <v>1087</v>
      </c>
      <c r="O271" s="9" t="s">
        <v>1088</v>
      </c>
      <c r="S271" s="10" t="s">
        <v>1109</v>
      </c>
      <c r="U271" s="10" t="s">
        <v>1113</v>
      </c>
      <c r="Y271" s="1" t="s">
        <v>1114</v>
      </c>
      <c r="AG271" s="1" t="s">
        <v>142</v>
      </c>
      <c r="AI271" s="1" t="s">
        <v>1115</v>
      </c>
    </row>
    <row r="272" customFormat="false" ht="12.75" hidden="false" customHeight="false" outlineLevel="0" collapsed="false">
      <c r="A272" s="2" t="s">
        <v>1063</v>
      </c>
      <c r="B272" s="1" t="n">
        <f aca="false">B271+1</f>
        <v>271</v>
      </c>
      <c r="C272" s="1" t="s">
        <v>36</v>
      </c>
      <c r="E272" s="2" t="s">
        <v>129</v>
      </c>
      <c r="H272" s="2" t="s">
        <v>1064</v>
      </c>
      <c r="K272" s="2" t="s">
        <v>1087</v>
      </c>
      <c r="O272" s="9" t="s">
        <v>1088</v>
      </c>
      <c r="S272" s="10" t="s">
        <v>1116</v>
      </c>
      <c r="U272" s="10" t="s">
        <v>1117</v>
      </c>
      <c r="Y272" s="1" t="s">
        <v>1118</v>
      </c>
      <c r="AG272" s="1" t="s">
        <v>1119</v>
      </c>
      <c r="AI272" s="1" t="s">
        <v>1120</v>
      </c>
    </row>
    <row r="273" customFormat="false" ht="12.75" hidden="false" customHeight="false" outlineLevel="0" collapsed="false">
      <c r="A273" s="1" t="s">
        <v>1063</v>
      </c>
      <c r="B273" s="15" t="n">
        <f aca="false">B272+1</f>
        <v>272</v>
      </c>
      <c r="C273" s="1" t="s">
        <v>36</v>
      </c>
      <c r="E273" s="2" t="s">
        <v>129</v>
      </c>
      <c r="H273" s="2" t="s">
        <v>1064</v>
      </c>
      <c r="K273" s="2" t="s">
        <v>1087</v>
      </c>
      <c r="O273" s="9" t="s">
        <v>1088</v>
      </c>
      <c r="S273" s="10" t="s">
        <v>1121</v>
      </c>
      <c r="U273" s="10" t="s">
        <v>1122</v>
      </c>
      <c r="W273" s="10" t="s">
        <v>1122</v>
      </c>
      <c r="Y273" s="1" t="s">
        <v>1123</v>
      </c>
      <c r="AG273" s="1" t="s">
        <v>1124</v>
      </c>
      <c r="AI273" s="1" t="s">
        <v>1125</v>
      </c>
    </row>
    <row r="274" customFormat="false" ht="12.75" hidden="false" customHeight="false" outlineLevel="0" collapsed="false">
      <c r="A274" s="2" t="s">
        <v>1063</v>
      </c>
      <c r="B274" s="1" t="n">
        <f aca="false">B273+1</f>
        <v>273</v>
      </c>
      <c r="C274" s="1" t="s">
        <v>36</v>
      </c>
      <c r="E274" s="2" t="s">
        <v>129</v>
      </c>
      <c r="H274" s="2" t="s">
        <v>1064</v>
      </c>
      <c r="K274" s="2" t="s">
        <v>1126</v>
      </c>
      <c r="O274" s="9" t="s">
        <v>1127</v>
      </c>
      <c r="S274" s="10" t="s">
        <v>1128</v>
      </c>
      <c r="U274" s="10" t="s">
        <v>1129</v>
      </c>
      <c r="Y274" s="1" t="s">
        <v>586</v>
      </c>
      <c r="AG274" s="1" t="s">
        <v>623</v>
      </c>
      <c r="AI274" s="1" t="s">
        <v>1130</v>
      </c>
    </row>
    <row r="275" customFormat="false" ht="12.75" hidden="false" customHeight="false" outlineLevel="0" collapsed="false">
      <c r="A275" s="1" t="s">
        <v>1063</v>
      </c>
      <c r="B275" s="15" t="n">
        <f aca="false">B274+1</f>
        <v>274</v>
      </c>
      <c r="C275" s="1" t="s">
        <v>36</v>
      </c>
      <c r="E275" s="2" t="s">
        <v>129</v>
      </c>
      <c r="H275" s="2" t="s">
        <v>1064</v>
      </c>
      <c r="K275" s="2" t="s">
        <v>1126</v>
      </c>
      <c r="O275" s="9" t="s">
        <v>1127</v>
      </c>
      <c r="S275" s="10" t="s">
        <v>1128</v>
      </c>
      <c r="U275" s="10" t="s">
        <v>797</v>
      </c>
      <c r="Y275" s="1" t="s">
        <v>123</v>
      </c>
      <c r="AF275" s="1" t="s">
        <v>1131</v>
      </c>
      <c r="AG275" s="1" t="s">
        <v>711</v>
      </c>
      <c r="AI275" s="1" t="s">
        <v>1132</v>
      </c>
    </row>
    <row r="276" customFormat="false" ht="12.75" hidden="false" customHeight="false" outlineLevel="0" collapsed="false">
      <c r="A276" s="2" t="s">
        <v>1063</v>
      </c>
      <c r="B276" s="1" t="n">
        <f aca="false">B275+1</f>
        <v>275</v>
      </c>
      <c r="C276" s="1" t="s">
        <v>36</v>
      </c>
      <c r="E276" s="2" t="s">
        <v>129</v>
      </c>
      <c r="H276" s="2" t="s">
        <v>1064</v>
      </c>
      <c r="K276" s="2" t="s">
        <v>1126</v>
      </c>
      <c r="O276" s="9" t="s">
        <v>1127</v>
      </c>
      <c r="S276" s="10" t="s">
        <v>1128</v>
      </c>
      <c r="U276" s="10" t="s">
        <v>1133</v>
      </c>
      <c r="Y276" s="1" t="s">
        <v>586</v>
      </c>
      <c r="AF276" s="1" t="s">
        <v>1134</v>
      </c>
      <c r="AG276" s="1" t="s">
        <v>830</v>
      </c>
      <c r="AI276" s="1" t="s">
        <v>1135</v>
      </c>
    </row>
    <row r="277" customFormat="false" ht="12.75" hidden="false" customHeight="false" outlineLevel="0" collapsed="false">
      <c r="A277" s="1" t="s">
        <v>1063</v>
      </c>
      <c r="B277" s="15" t="n">
        <f aca="false">B276+1</f>
        <v>276</v>
      </c>
      <c r="C277" s="1" t="s">
        <v>36</v>
      </c>
      <c r="E277" s="2" t="s">
        <v>129</v>
      </c>
      <c r="H277" s="2" t="s">
        <v>1064</v>
      </c>
      <c r="K277" s="2" t="s">
        <v>1126</v>
      </c>
      <c r="O277" s="16" t="s">
        <v>1127</v>
      </c>
      <c r="S277" s="10" t="s">
        <v>1128</v>
      </c>
      <c r="U277" s="10" t="s">
        <v>1136</v>
      </c>
      <c r="Y277" s="1" t="s">
        <v>102</v>
      </c>
      <c r="AG277" s="1" t="s">
        <v>964</v>
      </c>
      <c r="AI277" s="1" t="s">
        <v>1137</v>
      </c>
    </row>
    <row r="278" customFormat="false" ht="12.75" hidden="false" customHeight="false" outlineLevel="0" collapsed="false">
      <c r="A278" s="2" t="s">
        <v>1063</v>
      </c>
      <c r="B278" s="1" t="n">
        <f aca="false">B277+1</f>
        <v>277</v>
      </c>
      <c r="C278" s="1" t="s">
        <v>36</v>
      </c>
      <c r="E278" s="2" t="s">
        <v>129</v>
      </c>
      <c r="H278" s="2" t="s">
        <v>1064</v>
      </c>
      <c r="K278" s="2" t="s">
        <v>1138</v>
      </c>
      <c r="O278" s="9" t="s">
        <v>1139</v>
      </c>
      <c r="S278" s="10" t="s">
        <v>1140</v>
      </c>
      <c r="U278" s="10" t="s">
        <v>1141</v>
      </c>
      <c r="Y278" s="1" t="s">
        <v>1142</v>
      </c>
      <c r="AG278" s="1" t="s">
        <v>714</v>
      </c>
      <c r="AI278" s="1" t="s">
        <v>1143</v>
      </c>
    </row>
    <row r="279" customFormat="false" ht="12.75" hidden="false" customHeight="false" outlineLevel="0" collapsed="false">
      <c r="A279" s="1" t="s">
        <v>1063</v>
      </c>
      <c r="B279" s="15" t="n">
        <f aca="false">B278+1</f>
        <v>278</v>
      </c>
      <c r="C279" s="1" t="s">
        <v>36</v>
      </c>
      <c r="E279" s="2" t="s">
        <v>129</v>
      </c>
      <c r="H279" s="2" t="s">
        <v>1064</v>
      </c>
      <c r="K279" s="2" t="s">
        <v>1138</v>
      </c>
      <c r="O279" s="9" t="s">
        <v>1139</v>
      </c>
      <c r="S279" s="10" t="s">
        <v>1140</v>
      </c>
      <c r="U279" s="10" t="s">
        <v>1011</v>
      </c>
      <c r="Y279" s="1" t="s">
        <v>472</v>
      </c>
      <c r="AG279" s="1" t="s">
        <v>1075</v>
      </c>
      <c r="AI279" s="1" t="s">
        <v>1144</v>
      </c>
    </row>
    <row r="280" customFormat="false" ht="12.75" hidden="false" customHeight="false" outlineLevel="0" collapsed="false">
      <c r="A280" s="2" t="s">
        <v>1063</v>
      </c>
      <c r="B280" s="1" t="n">
        <f aca="false">B279+1</f>
        <v>279</v>
      </c>
      <c r="C280" s="1" t="s">
        <v>36</v>
      </c>
      <c r="E280" s="2" t="s">
        <v>129</v>
      </c>
      <c r="H280" s="2" t="s">
        <v>1064</v>
      </c>
      <c r="K280" s="2" t="s">
        <v>1138</v>
      </c>
      <c r="O280" s="9" t="s">
        <v>1139</v>
      </c>
      <c r="S280" s="10" t="s">
        <v>1140</v>
      </c>
      <c r="U280" s="10" t="s">
        <v>1145</v>
      </c>
      <c r="Y280" s="1" t="s">
        <v>586</v>
      </c>
      <c r="AG280" s="1" t="s">
        <v>87</v>
      </c>
      <c r="AI280" s="1" t="s">
        <v>1146</v>
      </c>
    </row>
    <row r="281" customFormat="false" ht="12.75" hidden="false" customHeight="false" outlineLevel="0" collapsed="false">
      <c r="A281" s="1" t="s">
        <v>1063</v>
      </c>
      <c r="B281" s="15" t="n">
        <f aca="false">B280+1</f>
        <v>280</v>
      </c>
      <c r="C281" s="1" t="s">
        <v>36</v>
      </c>
      <c r="E281" s="2" t="s">
        <v>129</v>
      </c>
      <c r="H281" s="2" t="s">
        <v>1064</v>
      </c>
      <c r="K281" s="2" t="s">
        <v>1138</v>
      </c>
      <c r="O281" s="9" t="s">
        <v>1139</v>
      </c>
      <c r="S281" s="10" t="s">
        <v>1140</v>
      </c>
      <c r="U281" s="10" t="s">
        <v>1147</v>
      </c>
      <c r="W281" s="10" t="s">
        <v>1147</v>
      </c>
      <c r="Y281" s="1" t="s">
        <v>1148</v>
      </c>
      <c r="AG281" s="1" t="s">
        <v>1149</v>
      </c>
      <c r="AI281" s="1" t="s">
        <v>1150</v>
      </c>
    </row>
    <row r="282" customFormat="false" ht="12.75" hidden="false" customHeight="false" outlineLevel="0" collapsed="false">
      <c r="A282" s="2" t="s">
        <v>1063</v>
      </c>
      <c r="B282" s="1" t="n">
        <f aca="false">B281+1</f>
        <v>281</v>
      </c>
      <c r="C282" s="1" t="s">
        <v>36</v>
      </c>
      <c r="E282" s="2" t="s">
        <v>129</v>
      </c>
      <c r="H282" s="2" t="s">
        <v>1064</v>
      </c>
      <c r="K282" s="2" t="s">
        <v>1087</v>
      </c>
      <c r="O282" s="16" t="s">
        <v>1151</v>
      </c>
      <c r="S282" s="10" t="s">
        <v>1152</v>
      </c>
      <c r="U282" s="10" t="s">
        <v>1153</v>
      </c>
      <c r="Y282" s="1" t="s">
        <v>102</v>
      </c>
      <c r="AG282" s="1" t="s">
        <v>1154</v>
      </c>
      <c r="AI282" s="1" t="s">
        <v>1155</v>
      </c>
    </row>
    <row r="283" customFormat="false" ht="12.75" hidden="false" customHeight="false" outlineLevel="0" collapsed="false">
      <c r="A283" s="1" t="s">
        <v>1063</v>
      </c>
      <c r="B283" s="15" t="n">
        <f aca="false">B282+1</f>
        <v>282</v>
      </c>
      <c r="C283" s="1" t="s">
        <v>36</v>
      </c>
      <c r="E283" s="2" t="s">
        <v>129</v>
      </c>
      <c r="H283" s="2" t="s">
        <v>1064</v>
      </c>
      <c r="K283" s="2" t="s">
        <v>1156</v>
      </c>
      <c r="O283" s="17" t="s">
        <v>1157</v>
      </c>
      <c r="S283" s="10" t="s">
        <v>1158</v>
      </c>
      <c r="U283" s="10" t="s">
        <v>1159</v>
      </c>
      <c r="Y283" s="1" t="s">
        <v>1160</v>
      </c>
      <c r="AG283" s="1" t="s">
        <v>1161</v>
      </c>
      <c r="AI283" s="1" t="s">
        <v>1162</v>
      </c>
    </row>
    <row r="284" customFormat="false" ht="12.75" hidden="false" customHeight="false" outlineLevel="0" collapsed="false">
      <c r="A284" s="2" t="s">
        <v>1063</v>
      </c>
      <c r="B284" s="1" t="n">
        <f aca="false">B283+1</f>
        <v>283</v>
      </c>
      <c r="C284" s="1" t="s">
        <v>36</v>
      </c>
      <c r="E284" s="2" t="s">
        <v>129</v>
      </c>
      <c r="H284" s="2" t="s">
        <v>1064</v>
      </c>
      <c r="K284" s="2" t="s">
        <v>1156</v>
      </c>
      <c r="O284" s="9" t="s">
        <v>1157</v>
      </c>
      <c r="S284" s="10" t="s">
        <v>1163</v>
      </c>
      <c r="U284" s="10" t="s">
        <v>1164</v>
      </c>
      <c r="W284" s="1" t="s">
        <v>1165</v>
      </c>
      <c r="Y284" s="1" t="s">
        <v>1166</v>
      </c>
      <c r="AF284" s="1" t="s">
        <v>1167</v>
      </c>
      <c r="AG284" s="1" t="s">
        <v>142</v>
      </c>
      <c r="AI284" s="1" t="s">
        <v>1168</v>
      </c>
    </row>
    <row r="285" customFormat="false" ht="12.75" hidden="false" customHeight="false" outlineLevel="0" collapsed="false">
      <c r="A285" s="1" t="s">
        <v>1063</v>
      </c>
      <c r="B285" s="15" t="n">
        <f aca="false">B284+1</f>
        <v>284</v>
      </c>
      <c r="C285" s="1" t="s">
        <v>36</v>
      </c>
      <c r="E285" s="2" t="s">
        <v>129</v>
      </c>
      <c r="H285" s="2" t="s">
        <v>1064</v>
      </c>
      <c r="K285" s="2" t="s">
        <v>1156</v>
      </c>
      <c r="O285" s="16" t="s">
        <v>1157</v>
      </c>
      <c r="S285" s="10" t="s">
        <v>1169</v>
      </c>
      <c r="U285" s="10" t="s">
        <v>1170</v>
      </c>
      <c r="Y285" s="1" t="s">
        <v>1171</v>
      </c>
      <c r="AF285" s="1" t="s">
        <v>1172</v>
      </c>
      <c r="AG285" s="1" t="s">
        <v>1173</v>
      </c>
      <c r="AI285" s="1" t="s">
        <v>1174</v>
      </c>
    </row>
    <row r="286" customFormat="false" ht="12.75" hidden="false" customHeight="false" outlineLevel="0" collapsed="false">
      <c r="A286" s="2" t="s">
        <v>1063</v>
      </c>
      <c r="B286" s="1" t="n">
        <f aca="false">B285+1</f>
        <v>285</v>
      </c>
      <c r="C286" s="1" t="s">
        <v>36</v>
      </c>
      <c r="E286" s="2" t="s">
        <v>129</v>
      </c>
      <c r="H286" s="2" t="s">
        <v>1064</v>
      </c>
      <c r="K286" s="2" t="s">
        <v>1156</v>
      </c>
      <c r="O286" s="9" t="s">
        <v>1157</v>
      </c>
      <c r="S286" s="10" t="s">
        <v>1175</v>
      </c>
      <c r="U286" s="10" t="s">
        <v>1176</v>
      </c>
      <c r="Y286" s="1" t="s">
        <v>810</v>
      </c>
      <c r="AG286" s="1" t="s">
        <v>1177</v>
      </c>
      <c r="AI286" s="1" t="s">
        <v>1178</v>
      </c>
    </row>
    <row r="287" customFormat="false" ht="12.75" hidden="false" customHeight="false" outlineLevel="0" collapsed="false">
      <c r="A287" s="1" t="s">
        <v>1063</v>
      </c>
      <c r="B287" s="15" t="n">
        <f aca="false">B286+1</f>
        <v>286</v>
      </c>
      <c r="C287" s="1" t="s">
        <v>36</v>
      </c>
      <c r="E287" s="2" t="s">
        <v>129</v>
      </c>
      <c r="H287" s="2" t="s">
        <v>1064</v>
      </c>
      <c r="K287" s="2" t="s">
        <v>1156</v>
      </c>
      <c r="O287" s="9" t="s">
        <v>1157</v>
      </c>
      <c r="S287" s="10" t="s">
        <v>1179</v>
      </c>
      <c r="U287" s="10" t="s">
        <v>1180</v>
      </c>
      <c r="W287" s="10" t="s">
        <v>1180</v>
      </c>
      <c r="Y287" s="1" t="s">
        <v>1181</v>
      </c>
      <c r="AG287" s="1" t="s">
        <v>1182</v>
      </c>
      <c r="AI287" s="1" t="s">
        <v>1183</v>
      </c>
    </row>
    <row r="288" customFormat="false" ht="12.75" hidden="false" customHeight="false" outlineLevel="0" collapsed="false">
      <c r="A288" s="2" t="s">
        <v>1063</v>
      </c>
      <c r="B288" s="1" t="n">
        <f aca="false">B287+1</f>
        <v>287</v>
      </c>
      <c r="C288" s="1" t="s">
        <v>36</v>
      </c>
      <c r="E288" s="2" t="s">
        <v>129</v>
      </c>
      <c r="H288" s="2" t="s">
        <v>1064</v>
      </c>
      <c r="K288" s="2" t="s">
        <v>1156</v>
      </c>
      <c r="O288" s="9" t="s">
        <v>1157</v>
      </c>
      <c r="S288" s="10" t="s">
        <v>1184</v>
      </c>
      <c r="U288" s="10" t="s">
        <v>1185</v>
      </c>
      <c r="Y288" s="1" t="s">
        <v>1186</v>
      </c>
      <c r="AG288" s="1" t="s">
        <v>135</v>
      </c>
      <c r="AI288" s="1" t="s">
        <v>1187</v>
      </c>
    </row>
    <row r="289" customFormat="false" ht="12.75" hidden="false" customHeight="false" outlineLevel="0" collapsed="false">
      <c r="A289" s="1" t="s">
        <v>1063</v>
      </c>
      <c r="B289" s="15" t="n">
        <f aca="false">B288+1</f>
        <v>288</v>
      </c>
      <c r="C289" s="1" t="s">
        <v>36</v>
      </c>
      <c r="E289" s="2" t="s">
        <v>129</v>
      </c>
      <c r="H289" s="2" t="s">
        <v>1064</v>
      </c>
      <c r="K289" s="2" t="s">
        <v>1156</v>
      </c>
      <c r="O289" s="9" t="s">
        <v>1157</v>
      </c>
      <c r="S289" s="10" t="s">
        <v>1184</v>
      </c>
      <c r="U289" s="10" t="s">
        <v>1188</v>
      </c>
      <c r="Y289" s="1" t="s">
        <v>1186</v>
      </c>
      <c r="AG289" s="1" t="s">
        <v>1189</v>
      </c>
      <c r="AI289" s="1" t="s">
        <v>1190</v>
      </c>
    </row>
    <row r="290" customFormat="false" ht="12.75" hidden="false" customHeight="false" outlineLevel="0" collapsed="false">
      <c r="A290" s="2" t="s">
        <v>1063</v>
      </c>
      <c r="B290" s="1" t="n">
        <f aca="false">B289+1</f>
        <v>289</v>
      </c>
      <c r="C290" s="1" t="s">
        <v>36</v>
      </c>
      <c r="E290" s="2" t="s">
        <v>129</v>
      </c>
      <c r="H290" s="2" t="s">
        <v>1064</v>
      </c>
      <c r="K290" s="2" t="s">
        <v>1156</v>
      </c>
      <c r="O290" s="9" t="s">
        <v>1157</v>
      </c>
      <c r="S290" s="10" t="s">
        <v>1191</v>
      </c>
      <c r="U290" s="10" t="s">
        <v>1192</v>
      </c>
      <c r="Y290" s="1" t="s">
        <v>1193</v>
      </c>
      <c r="AG290" s="1" t="s">
        <v>1194</v>
      </c>
      <c r="AI290" s="1" t="s">
        <v>1195</v>
      </c>
    </row>
    <row r="291" customFormat="false" ht="12.75" hidden="false" customHeight="false" outlineLevel="0" collapsed="false">
      <c r="A291" s="1" t="s">
        <v>1063</v>
      </c>
      <c r="B291" s="15" t="n">
        <f aca="false">B290+1</f>
        <v>290</v>
      </c>
      <c r="C291" s="1" t="s">
        <v>36</v>
      </c>
      <c r="E291" s="2" t="s">
        <v>129</v>
      </c>
      <c r="H291" s="2" t="s">
        <v>1064</v>
      </c>
      <c r="K291" s="2" t="s">
        <v>1156</v>
      </c>
      <c r="O291" s="16" t="s">
        <v>1157</v>
      </c>
      <c r="S291" s="10" t="s">
        <v>1196</v>
      </c>
      <c r="U291" s="10" t="s">
        <v>1197</v>
      </c>
      <c r="Y291" s="1" t="s">
        <v>1198</v>
      </c>
      <c r="AG291" s="1" t="s">
        <v>161</v>
      </c>
      <c r="AI291" s="1" t="s">
        <v>1199</v>
      </c>
    </row>
    <row r="292" customFormat="false" ht="12.75" hidden="false" customHeight="false" outlineLevel="0" collapsed="false">
      <c r="A292" s="2" t="s">
        <v>1063</v>
      </c>
      <c r="B292" s="1" t="n">
        <f aca="false">B291+1</f>
        <v>291</v>
      </c>
      <c r="C292" s="1" t="s">
        <v>36</v>
      </c>
      <c r="E292" s="2" t="s">
        <v>129</v>
      </c>
      <c r="H292" s="2" t="s">
        <v>1064</v>
      </c>
      <c r="K292" s="2" t="s">
        <v>1156</v>
      </c>
      <c r="O292" s="9" t="s">
        <v>1157</v>
      </c>
      <c r="S292" s="10" t="s">
        <v>1200</v>
      </c>
      <c r="U292" s="10" t="s">
        <v>1201</v>
      </c>
      <c r="W292" s="10" t="s">
        <v>1201</v>
      </c>
      <c r="Y292" s="1" t="s">
        <v>123</v>
      </c>
      <c r="AG292" s="1" t="s">
        <v>557</v>
      </c>
      <c r="AI292" s="1" t="s">
        <v>1202</v>
      </c>
    </row>
    <row r="293" customFormat="false" ht="12.75" hidden="false" customHeight="false" outlineLevel="0" collapsed="false">
      <c r="A293" s="1" t="s">
        <v>1063</v>
      </c>
      <c r="B293" s="15" t="n">
        <f aca="false">B292+1</f>
        <v>292</v>
      </c>
      <c r="C293" s="1" t="s">
        <v>36</v>
      </c>
      <c r="E293" s="2" t="s">
        <v>129</v>
      </c>
      <c r="H293" s="2" t="s">
        <v>1064</v>
      </c>
      <c r="K293" s="2" t="s">
        <v>1156</v>
      </c>
      <c r="O293" s="9" t="s">
        <v>1157</v>
      </c>
      <c r="S293" s="10" t="s">
        <v>1200</v>
      </c>
      <c r="U293" s="10" t="s">
        <v>1201</v>
      </c>
      <c r="W293" s="1" t="s">
        <v>1203</v>
      </c>
      <c r="Y293" s="1" t="s">
        <v>1204</v>
      </c>
      <c r="AG293" s="1" t="s">
        <v>557</v>
      </c>
      <c r="AI293" s="1" t="s">
        <v>1205</v>
      </c>
    </row>
    <row r="294" customFormat="false" ht="12.75" hidden="false" customHeight="false" outlineLevel="0" collapsed="false">
      <c r="A294" s="2" t="s">
        <v>1063</v>
      </c>
      <c r="B294" s="1" t="n">
        <f aca="false">B293+1</f>
        <v>293</v>
      </c>
      <c r="C294" s="1" t="s">
        <v>36</v>
      </c>
      <c r="E294" s="2" t="s">
        <v>129</v>
      </c>
      <c r="H294" s="2" t="s">
        <v>1064</v>
      </c>
      <c r="K294" s="2" t="s">
        <v>1156</v>
      </c>
      <c r="O294" s="9" t="s">
        <v>1157</v>
      </c>
      <c r="S294" s="10" t="s">
        <v>1200</v>
      </c>
      <c r="U294" s="10" t="s">
        <v>1206</v>
      </c>
      <c r="Y294" s="1" t="s">
        <v>1207</v>
      </c>
      <c r="AF294" s="1" t="s">
        <v>1208</v>
      </c>
      <c r="AG294" s="1" t="s">
        <v>928</v>
      </c>
      <c r="AI294" s="1" t="s">
        <v>1209</v>
      </c>
    </row>
    <row r="295" customFormat="false" ht="12.75" hidden="false" customHeight="false" outlineLevel="0" collapsed="false">
      <c r="A295" s="1" t="s">
        <v>1063</v>
      </c>
      <c r="B295" s="15" t="n">
        <f aca="false">B294+1</f>
        <v>294</v>
      </c>
      <c r="C295" s="1" t="s">
        <v>36</v>
      </c>
      <c r="E295" s="2" t="s">
        <v>129</v>
      </c>
      <c r="H295" s="2" t="s">
        <v>1064</v>
      </c>
      <c r="K295" s="2" t="s">
        <v>1156</v>
      </c>
      <c r="O295" s="16" t="s">
        <v>1157</v>
      </c>
      <c r="S295" s="10" t="s">
        <v>1200</v>
      </c>
      <c r="U295" s="10" t="s">
        <v>1210</v>
      </c>
      <c r="Y295" s="1" t="s">
        <v>123</v>
      </c>
      <c r="AG295" s="1" t="s">
        <v>161</v>
      </c>
      <c r="AI295" s="1" t="s">
        <v>1211</v>
      </c>
    </row>
    <row r="296" customFormat="false" ht="12.75" hidden="false" customHeight="false" outlineLevel="0" collapsed="false">
      <c r="A296" s="2" t="s">
        <v>1063</v>
      </c>
      <c r="B296" s="1" t="n">
        <f aca="false">B295+1</f>
        <v>295</v>
      </c>
      <c r="C296" s="1" t="s">
        <v>36</v>
      </c>
      <c r="E296" s="2" t="s">
        <v>129</v>
      </c>
      <c r="H296" s="2" t="s">
        <v>1064</v>
      </c>
      <c r="K296" s="2" t="s">
        <v>1156</v>
      </c>
      <c r="O296" s="9" t="s">
        <v>1157</v>
      </c>
      <c r="S296" s="10" t="s">
        <v>1200</v>
      </c>
      <c r="U296" s="10" t="s">
        <v>1212</v>
      </c>
      <c r="Y296" s="1" t="s">
        <v>1213</v>
      </c>
      <c r="AG296" s="1" t="s">
        <v>87</v>
      </c>
      <c r="AI296" s="1" t="s">
        <v>1214</v>
      </c>
    </row>
    <row r="297" customFormat="false" ht="12.75" hidden="false" customHeight="false" outlineLevel="0" collapsed="false">
      <c r="A297" s="1" t="s">
        <v>1063</v>
      </c>
      <c r="B297" s="15" t="n">
        <f aca="false">B296+1</f>
        <v>296</v>
      </c>
      <c r="C297" s="1" t="s">
        <v>36</v>
      </c>
      <c r="E297" s="2" t="s">
        <v>129</v>
      </c>
      <c r="H297" s="2" t="s">
        <v>1064</v>
      </c>
      <c r="K297" s="2" t="s">
        <v>1156</v>
      </c>
      <c r="O297" s="9" t="s">
        <v>1157</v>
      </c>
      <c r="S297" s="10" t="s">
        <v>1215</v>
      </c>
      <c r="U297" s="10" t="s">
        <v>1216</v>
      </c>
      <c r="Y297" s="1" t="s">
        <v>1217</v>
      </c>
      <c r="AG297" s="1" t="s">
        <v>1218</v>
      </c>
      <c r="AI297" s="1" t="s">
        <v>1219</v>
      </c>
    </row>
    <row r="298" customFormat="false" ht="12.75" hidden="false" customHeight="false" outlineLevel="0" collapsed="false">
      <c r="A298" s="2" t="s">
        <v>1063</v>
      </c>
      <c r="B298" s="1" t="n">
        <f aca="false">B297+1</f>
        <v>297</v>
      </c>
      <c r="C298" s="1" t="s">
        <v>36</v>
      </c>
      <c r="E298" s="2" t="s">
        <v>129</v>
      </c>
      <c r="H298" s="2" t="s">
        <v>1064</v>
      </c>
      <c r="K298" s="2" t="s">
        <v>1156</v>
      </c>
      <c r="O298" s="9" t="s">
        <v>1157</v>
      </c>
      <c r="S298" s="10" t="s">
        <v>1215</v>
      </c>
      <c r="U298" s="10" t="s">
        <v>1220</v>
      </c>
      <c r="Y298" s="1" t="s">
        <v>810</v>
      </c>
      <c r="AG298" s="1" t="s">
        <v>1218</v>
      </c>
      <c r="AI298" s="1" t="s">
        <v>1221</v>
      </c>
    </row>
    <row r="299" customFormat="false" ht="12.75" hidden="false" customHeight="false" outlineLevel="0" collapsed="false">
      <c r="A299" s="1" t="s">
        <v>1063</v>
      </c>
      <c r="B299" s="15" t="n">
        <f aca="false">B298+1</f>
        <v>298</v>
      </c>
      <c r="C299" s="1" t="s">
        <v>36</v>
      </c>
      <c r="E299" s="2" t="s">
        <v>129</v>
      </c>
      <c r="H299" s="2" t="s">
        <v>1064</v>
      </c>
      <c r="K299" s="2" t="s">
        <v>1156</v>
      </c>
      <c r="O299" s="9" t="s">
        <v>1157</v>
      </c>
      <c r="S299" s="10" t="s">
        <v>1215</v>
      </c>
      <c r="U299" s="10" t="s">
        <v>118</v>
      </c>
      <c r="Y299" s="1" t="s">
        <v>1222</v>
      </c>
      <c r="AF299" s="1" t="s">
        <v>1223</v>
      </c>
      <c r="AG299" s="1" t="s">
        <v>161</v>
      </c>
      <c r="AI299" s="1" t="s">
        <v>1224</v>
      </c>
    </row>
    <row r="300" customFormat="false" ht="12.75" hidden="false" customHeight="false" outlineLevel="0" collapsed="false">
      <c r="A300" s="2" t="s">
        <v>1063</v>
      </c>
      <c r="B300" s="1" t="n">
        <f aca="false">B299+1</f>
        <v>299</v>
      </c>
      <c r="C300" s="1" t="s">
        <v>36</v>
      </c>
      <c r="E300" s="2" t="s">
        <v>129</v>
      </c>
      <c r="H300" s="2" t="s">
        <v>1064</v>
      </c>
      <c r="K300" s="2" t="s">
        <v>1156</v>
      </c>
      <c r="O300" s="16" t="s">
        <v>1157</v>
      </c>
      <c r="S300" s="10" t="s">
        <v>1215</v>
      </c>
      <c r="U300" s="10" t="s">
        <v>140</v>
      </c>
      <c r="AF300" s="1" t="s">
        <v>1225</v>
      </c>
      <c r="AG300" s="1" t="s">
        <v>557</v>
      </c>
      <c r="AI300" s="1" t="s">
        <v>1226</v>
      </c>
    </row>
    <row r="301" customFormat="false" ht="12.75" hidden="false" customHeight="false" outlineLevel="0" collapsed="false">
      <c r="A301" s="1" t="s">
        <v>1063</v>
      </c>
      <c r="B301" s="15" t="n">
        <f aca="false">B300+1</f>
        <v>300</v>
      </c>
      <c r="C301" s="1" t="s">
        <v>36</v>
      </c>
      <c r="E301" s="2" t="s">
        <v>129</v>
      </c>
      <c r="H301" s="2" t="s">
        <v>1064</v>
      </c>
      <c r="K301" s="2" t="s">
        <v>1156</v>
      </c>
      <c r="O301" s="9" t="s">
        <v>1157</v>
      </c>
      <c r="S301" s="10" t="s">
        <v>1227</v>
      </c>
      <c r="U301" s="10" t="s">
        <v>1228</v>
      </c>
      <c r="Y301" s="1" t="s">
        <v>269</v>
      </c>
      <c r="AG301" s="1" t="s">
        <v>1229</v>
      </c>
      <c r="AI301" s="1" t="s">
        <v>1230</v>
      </c>
    </row>
    <row r="302" customFormat="false" ht="12.75" hidden="false" customHeight="false" outlineLevel="0" collapsed="false">
      <c r="A302" s="2" t="s">
        <v>1063</v>
      </c>
      <c r="B302" s="1" t="n">
        <f aca="false">B301+1</f>
        <v>301</v>
      </c>
      <c r="C302" s="1" t="s">
        <v>36</v>
      </c>
      <c r="E302" s="2" t="s">
        <v>129</v>
      </c>
      <c r="H302" s="2" t="s">
        <v>1064</v>
      </c>
      <c r="K302" s="2" t="s">
        <v>1156</v>
      </c>
      <c r="O302" s="9" t="s">
        <v>1157</v>
      </c>
      <c r="S302" s="10" t="s">
        <v>1231</v>
      </c>
      <c r="U302" s="10" t="s">
        <v>1232</v>
      </c>
      <c r="Y302" s="1" t="s">
        <v>1233</v>
      </c>
      <c r="AG302" s="1" t="s">
        <v>1234</v>
      </c>
      <c r="AI302" s="1" t="s">
        <v>1235</v>
      </c>
    </row>
    <row r="303" customFormat="false" ht="12.75" hidden="false" customHeight="false" outlineLevel="0" collapsed="false">
      <c r="A303" s="1" t="s">
        <v>1063</v>
      </c>
      <c r="B303" s="15" t="n">
        <f aca="false">B302+1</f>
        <v>302</v>
      </c>
      <c r="C303" s="1" t="s">
        <v>36</v>
      </c>
      <c r="E303" s="2" t="s">
        <v>129</v>
      </c>
      <c r="H303" s="2" t="s">
        <v>1064</v>
      </c>
      <c r="K303" s="2" t="s">
        <v>1156</v>
      </c>
      <c r="O303" s="9" t="s">
        <v>1157</v>
      </c>
      <c r="S303" s="10" t="s">
        <v>1236</v>
      </c>
      <c r="U303" s="10" t="s">
        <v>1237</v>
      </c>
      <c r="Y303" s="1" t="s">
        <v>1238</v>
      </c>
      <c r="AG303" s="1" t="s">
        <v>1239</v>
      </c>
      <c r="AI303" s="1" t="s">
        <v>1240</v>
      </c>
    </row>
    <row r="304" customFormat="false" ht="12.75" hidden="false" customHeight="false" outlineLevel="0" collapsed="false">
      <c r="A304" s="2" t="s">
        <v>1063</v>
      </c>
      <c r="B304" s="1" t="n">
        <f aca="false">B303+1</f>
        <v>303</v>
      </c>
      <c r="C304" s="1" t="s">
        <v>36</v>
      </c>
      <c r="E304" s="2" t="s">
        <v>129</v>
      </c>
      <c r="H304" s="2" t="s">
        <v>1064</v>
      </c>
      <c r="K304" s="2" t="s">
        <v>1156</v>
      </c>
      <c r="O304" s="9" t="s">
        <v>1157</v>
      </c>
      <c r="S304" s="10" t="s">
        <v>1241</v>
      </c>
      <c r="U304" s="10" t="s">
        <v>1242</v>
      </c>
      <c r="Y304" s="1" t="s">
        <v>1243</v>
      </c>
      <c r="AG304" s="1" t="s">
        <v>1244</v>
      </c>
      <c r="AI304" s="1" t="s">
        <v>1245</v>
      </c>
    </row>
    <row r="305" customFormat="false" ht="12.75" hidden="false" customHeight="false" outlineLevel="0" collapsed="false">
      <c r="A305" s="1" t="s">
        <v>1063</v>
      </c>
      <c r="B305" s="15" t="n">
        <f aca="false">B304+1</f>
        <v>304</v>
      </c>
      <c r="C305" s="1" t="s">
        <v>36</v>
      </c>
      <c r="E305" s="2" t="s">
        <v>129</v>
      </c>
      <c r="H305" s="2" t="s">
        <v>1064</v>
      </c>
      <c r="K305" s="2" t="s">
        <v>1156</v>
      </c>
      <c r="O305" s="16" t="s">
        <v>1157</v>
      </c>
      <c r="S305" s="10" t="s">
        <v>1241</v>
      </c>
      <c r="U305" s="10" t="s">
        <v>1246</v>
      </c>
      <c r="Y305" s="1" t="s">
        <v>102</v>
      </c>
      <c r="AG305" s="1" t="s">
        <v>161</v>
      </c>
      <c r="AI305" s="1" t="s">
        <v>1247</v>
      </c>
    </row>
    <row r="306" customFormat="false" ht="12.75" hidden="false" customHeight="false" outlineLevel="0" collapsed="false">
      <c r="A306" s="2" t="s">
        <v>1063</v>
      </c>
      <c r="B306" s="1" t="n">
        <f aca="false">B305+1</f>
        <v>305</v>
      </c>
      <c r="C306" s="1" t="s">
        <v>36</v>
      </c>
      <c r="E306" s="2" t="s">
        <v>129</v>
      </c>
      <c r="H306" s="2" t="s">
        <v>1064</v>
      </c>
      <c r="K306" s="2" t="s">
        <v>1156</v>
      </c>
      <c r="O306" s="9" t="s">
        <v>1157</v>
      </c>
      <c r="S306" s="10" t="s">
        <v>1241</v>
      </c>
      <c r="U306" s="10" t="s">
        <v>1248</v>
      </c>
      <c r="Y306" s="1" t="s">
        <v>1249</v>
      </c>
      <c r="AG306" s="1" t="s">
        <v>87</v>
      </c>
      <c r="AI306" s="1" t="s">
        <v>1250</v>
      </c>
    </row>
    <row r="307" customFormat="false" ht="12.75" hidden="false" customHeight="false" outlineLevel="0" collapsed="false">
      <c r="A307" s="1" t="s">
        <v>1063</v>
      </c>
      <c r="B307" s="15" t="n">
        <f aca="false">B306+1</f>
        <v>306</v>
      </c>
      <c r="C307" s="1" t="s">
        <v>36</v>
      </c>
      <c r="E307" s="2" t="s">
        <v>129</v>
      </c>
      <c r="H307" s="2" t="s">
        <v>1064</v>
      </c>
      <c r="K307" s="2" t="s">
        <v>1156</v>
      </c>
      <c r="O307" s="16" t="s">
        <v>1157</v>
      </c>
      <c r="S307" s="10" t="s">
        <v>1241</v>
      </c>
      <c r="U307" s="10" t="s">
        <v>722</v>
      </c>
      <c r="Y307" s="1" t="s">
        <v>1251</v>
      </c>
      <c r="AG307" s="1" t="s">
        <v>161</v>
      </c>
      <c r="AI307" s="1" t="s">
        <v>1252</v>
      </c>
    </row>
    <row r="308" customFormat="false" ht="12.75" hidden="false" customHeight="false" outlineLevel="0" collapsed="false">
      <c r="A308" s="2" t="s">
        <v>1063</v>
      </c>
      <c r="B308" s="1" t="n">
        <f aca="false">B307+1</f>
        <v>307</v>
      </c>
      <c r="C308" s="1" t="s">
        <v>36</v>
      </c>
      <c r="E308" s="2" t="s">
        <v>129</v>
      </c>
      <c r="H308" s="2" t="s">
        <v>1064</v>
      </c>
      <c r="K308" s="2" t="s">
        <v>1156</v>
      </c>
      <c r="O308" s="16" t="s">
        <v>1157</v>
      </c>
      <c r="S308" s="10" t="s">
        <v>1241</v>
      </c>
      <c r="U308" s="10" t="s">
        <v>1253</v>
      </c>
      <c r="Y308" s="1" t="s">
        <v>102</v>
      </c>
      <c r="AG308" s="1" t="s">
        <v>161</v>
      </c>
      <c r="AI308" s="1" t="s">
        <v>1254</v>
      </c>
    </row>
    <row r="309" customFormat="false" ht="12.75" hidden="false" customHeight="false" outlineLevel="0" collapsed="false">
      <c r="A309" s="1" t="s">
        <v>1063</v>
      </c>
      <c r="B309" s="15" t="n">
        <f aca="false">B308+1</f>
        <v>308</v>
      </c>
      <c r="C309" s="1" t="s">
        <v>36</v>
      </c>
      <c r="E309" s="2" t="s">
        <v>129</v>
      </c>
      <c r="H309" s="2" t="s">
        <v>1064</v>
      </c>
      <c r="K309" s="2" t="s">
        <v>1156</v>
      </c>
      <c r="O309" s="9" t="s">
        <v>1157</v>
      </c>
      <c r="S309" s="10" t="s">
        <v>1241</v>
      </c>
      <c r="U309" s="10" t="s">
        <v>1255</v>
      </c>
      <c r="Y309" s="1" t="s">
        <v>586</v>
      </c>
      <c r="AG309" s="1" t="s">
        <v>714</v>
      </c>
      <c r="AI309" s="1" t="s">
        <v>1256</v>
      </c>
    </row>
    <row r="310" customFormat="false" ht="12.75" hidden="false" customHeight="false" outlineLevel="0" collapsed="false">
      <c r="A310" s="2" t="s">
        <v>1063</v>
      </c>
      <c r="B310" s="1" t="n">
        <f aca="false">B309+1</f>
        <v>309</v>
      </c>
      <c r="C310" s="1" t="s">
        <v>36</v>
      </c>
      <c r="E310" s="2" t="s">
        <v>129</v>
      </c>
      <c r="H310" s="2" t="s">
        <v>1064</v>
      </c>
      <c r="K310" s="2" t="s">
        <v>1156</v>
      </c>
      <c r="O310" s="9" t="s">
        <v>1157</v>
      </c>
      <c r="S310" s="10" t="s">
        <v>1241</v>
      </c>
      <c r="U310" s="10" t="s">
        <v>1257</v>
      </c>
      <c r="Y310" s="1" t="s">
        <v>611</v>
      </c>
      <c r="AF310" s="1" t="s">
        <v>1258</v>
      </c>
      <c r="AG310" s="1" t="s">
        <v>70</v>
      </c>
      <c r="AI310" s="1" t="s">
        <v>1259</v>
      </c>
    </row>
    <row r="311" customFormat="false" ht="12.75" hidden="false" customHeight="false" outlineLevel="0" collapsed="false">
      <c r="A311" s="1" t="s">
        <v>1063</v>
      </c>
      <c r="B311" s="15" t="n">
        <f aca="false">B310+1</f>
        <v>310</v>
      </c>
      <c r="C311" s="1" t="s">
        <v>36</v>
      </c>
      <c r="E311" s="2" t="s">
        <v>129</v>
      </c>
      <c r="H311" s="2" t="s">
        <v>1064</v>
      </c>
      <c r="K311" s="2" t="s">
        <v>1156</v>
      </c>
      <c r="O311" s="9" t="s">
        <v>1157</v>
      </c>
      <c r="S311" s="10" t="s">
        <v>1241</v>
      </c>
      <c r="U311" s="10" t="s">
        <v>1260</v>
      </c>
      <c r="Y311" s="1" t="s">
        <v>102</v>
      </c>
      <c r="AG311" s="1" t="s">
        <v>1261</v>
      </c>
      <c r="AI311" s="1" t="s">
        <v>1262</v>
      </c>
    </row>
    <row r="312" customFormat="false" ht="12.75" hidden="false" customHeight="false" outlineLevel="0" collapsed="false">
      <c r="A312" s="2" t="s">
        <v>1063</v>
      </c>
      <c r="B312" s="1" t="n">
        <f aca="false">B311+1</f>
        <v>311</v>
      </c>
      <c r="C312" s="1" t="s">
        <v>36</v>
      </c>
      <c r="E312" s="2" t="s">
        <v>129</v>
      </c>
      <c r="H312" s="2" t="s">
        <v>1064</v>
      </c>
      <c r="K312" s="2" t="s">
        <v>1156</v>
      </c>
      <c r="O312" s="9" t="s">
        <v>1157</v>
      </c>
      <c r="S312" s="10" t="s">
        <v>1263</v>
      </c>
      <c r="U312" s="10" t="s">
        <v>1264</v>
      </c>
      <c r="Y312" s="1" t="s">
        <v>1265</v>
      </c>
      <c r="AG312" s="1" t="s">
        <v>87</v>
      </c>
      <c r="AI312" s="1" t="s">
        <v>1266</v>
      </c>
    </row>
    <row r="313" customFormat="false" ht="12.75" hidden="false" customHeight="false" outlineLevel="0" collapsed="false">
      <c r="A313" s="1" t="s">
        <v>1063</v>
      </c>
      <c r="B313" s="15" t="n">
        <f aca="false">B312+1</f>
        <v>312</v>
      </c>
      <c r="C313" s="1" t="s">
        <v>36</v>
      </c>
      <c r="E313" s="2" t="s">
        <v>129</v>
      </c>
      <c r="H313" s="2" t="s">
        <v>1064</v>
      </c>
      <c r="K313" s="2" t="s">
        <v>1156</v>
      </c>
      <c r="O313" s="9" t="s">
        <v>1157</v>
      </c>
      <c r="S313" s="10" t="s">
        <v>1263</v>
      </c>
      <c r="U313" s="10" t="s">
        <v>1267</v>
      </c>
      <c r="Y313" s="1" t="s">
        <v>1268</v>
      </c>
      <c r="AG313" s="1" t="s">
        <v>818</v>
      </c>
      <c r="AI313" s="1" t="s">
        <v>1269</v>
      </c>
    </row>
    <row r="314" customFormat="false" ht="12.75" hidden="false" customHeight="false" outlineLevel="0" collapsed="false">
      <c r="A314" s="2" t="s">
        <v>1063</v>
      </c>
      <c r="B314" s="1" t="n">
        <f aca="false">B313+1</f>
        <v>313</v>
      </c>
      <c r="C314" s="1" t="s">
        <v>36</v>
      </c>
      <c r="E314" s="2" t="s">
        <v>129</v>
      </c>
      <c r="H314" s="2" t="s">
        <v>1064</v>
      </c>
      <c r="K314" s="2" t="s">
        <v>1156</v>
      </c>
      <c r="O314" s="9" t="s">
        <v>1157</v>
      </c>
      <c r="S314" s="10" t="s">
        <v>1270</v>
      </c>
      <c r="U314" s="10" t="s">
        <v>68</v>
      </c>
      <c r="Y314" s="1" t="s">
        <v>1271</v>
      </c>
      <c r="AG314" s="1" t="s">
        <v>720</v>
      </c>
      <c r="AI314" s="1" t="s">
        <v>1272</v>
      </c>
    </row>
    <row r="315" customFormat="false" ht="12.75" hidden="false" customHeight="false" outlineLevel="0" collapsed="false">
      <c r="A315" s="1" t="s">
        <v>1063</v>
      </c>
      <c r="B315" s="15" t="n">
        <f aca="false">B314+1</f>
        <v>314</v>
      </c>
      <c r="C315" s="1" t="s">
        <v>36</v>
      </c>
      <c r="E315" s="2" t="s">
        <v>129</v>
      </c>
      <c r="H315" s="2" t="s">
        <v>1064</v>
      </c>
      <c r="K315" s="2" t="s">
        <v>1156</v>
      </c>
      <c r="O315" s="9" t="s">
        <v>1157</v>
      </c>
      <c r="S315" s="10" t="s">
        <v>1273</v>
      </c>
      <c r="U315" s="10" t="s">
        <v>1274</v>
      </c>
      <c r="Y315" s="1" t="s">
        <v>102</v>
      </c>
      <c r="AG315" s="1" t="s">
        <v>795</v>
      </c>
      <c r="AI315" s="1" t="s">
        <v>1275</v>
      </c>
    </row>
    <row r="316" customFormat="false" ht="12.75" hidden="false" customHeight="false" outlineLevel="0" collapsed="false">
      <c r="A316" s="2" t="s">
        <v>1063</v>
      </c>
      <c r="B316" s="1" t="n">
        <f aca="false">B315+1</f>
        <v>315</v>
      </c>
      <c r="C316" s="1" t="s">
        <v>36</v>
      </c>
      <c r="E316" s="2" t="s">
        <v>129</v>
      </c>
      <c r="H316" s="2" t="s">
        <v>1064</v>
      </c>
      <c r="K316" s="2" t="s">
        <v>1156</v>
      </c>
      <c r="O316" s="9" t="s">
        <v>1157</v>
      </c>
      <c r="S316" s="10" t="s">
        <v>1273</v>
      </c>
      <c r="U316" s="10" t="s">
        <v>1276</v>
      </c>
      <c r="Y316" s="1" t="s">
        <v>1277</v>
      </c>
      <c r="AF316" s="1" t="s">
        <v>1278</v>
      </c>
      <c r="AG316" s="1" t="s">
        <v>1279</v>
      </c>
      <c r="AI316" s="1" t="s">
        <v>1280</v>
      </c>
    </row>
    <row r="317" customFormat="false" ht="12.75" hidden="false" customHeight="false" outlineLevel="0" collapsed="false">
      <c r="A317" s="1" t="s">
        <v>1063</v>
      </c>
      <c r="B317" s="15" t="n">
        <f aca="false">B316+1</f>
        <v>316</v>
      </c>
      <c r="C317" s="1" t="s">
        <v>36</v>
      </c>
      <c r="E317" s="2" t="s">
        <v>129</v>
      </c>
      <c r="H317" s="2" t="s">
        <v>1064</v>
      </c>
      <c r="K317" s="2" t="s">
        <v>1156</v>
      </c>
      <c r="O317" s="9" t="s">
        <v>1157</v>
      </c>
      <c r="S317" s="10" t="s">
        <v>1281</v>
      </c>
      <c r="U317" s="10" t="s">
        <v>1282</v>
      </c>
      <c r="Y317" s="1" t="s">
        <v>102</v>
      </c>
      <c r="AG317" s="1" t="s">
        <v>87</v>
      </c>
      <c r="AI317" s="1" t="s">
        <v>1283</v>
      </c>
    </row>
    <row r="318" customFormat="false" ht="12.75" hidden="false" customHeight="false" outlineLevel="0" collapsed="false">
      <c r="A318" s="2" t="s">
        <v>1063</v>
      </c>
      <c r="B318" s="1" t="n">
        <f aca="false">B317+1</f>
        <v>317</v>
      </c>
      <c r="C318" s="1" t="s">
        <v>36</v>
      </c>
      <c r="E318" s="2" t="s">
        <v>129</v>
      </c>
      <c r="H318" s="2" t="s">
        <v>1064</v>
      </c>
      <c r="K318" s="2" t="s">
        <v>1156</v>
      </c>
      <c r="O318" s="9" t="s">
        <v>1157</v>
      </c>
      <c r="S318" s="10" t="s">
        <v>1281</v>
      </c>
      <c r="U318" s="10" t="s">
        <v>1284</v>
      </c>
      <c r="Y318" s="1" t="s">
        <v>810</v>
      </c>
      <c r="AG318" s="1" t="s">
        <v>1285</v>
      </c>
      <c r="AI318" s="1" t="s">
        <v>1286</v>
      </c>
    </row>
    <row r="319" customFormat="false" ht="12.75" hidden="false" customHeight="false" outlineLevel="0" collapsed="false">
      <c r="A319" s="1" t="s">
        <v>1063</v>
      </c>
      <c r="B319" s="15" t="n">
        <f aca="false">B318+1</f>
        <v>318</v>
      </c>
      <c r="C319" s="1" t="s">
        <v>36</v>
      </c>
      <c r="E319" s="2" t="s">
        <v>129</v>
      </c>
      <c r="H319" s="2" t="s">
        <v>1064</v>
      </c>
      <c r="K319" s="2" t="s">
        <v>1156</v>
      </c>
      <c r="O319" s="9" t="s">
        <v>1157</v>
      </c>
      <c r="S319" s="10" t="s">
        <v>1287</v>
      </c>
      <c r="U319" s="10" t="s">
        <v>1288</v>
      </c>
      <c r="Y319" s="1" t="s">
        <v>102</v>
      </c>
      <c r="AG319" s="1" t="s">
        <v>135</v>
      </c>
      <c r="AI319" s="1" t="s">
        <v>1289</v>
      </c>
    </row>
    <row r="320" customFormat="false" ht="12.75" hidden="false" customHeight="false" outlineLevel="0" collapsed="false">
      <c r="A320" s="2" t="s">
        <v>1063</v>
      </c>
      <c r="B320" s="1" t="n">
        <f aca="false">B319+1</f>
        <v>319</v>
      </c>
      <c r="C320" s="1" t="s">
        <v>36</v>
      </c>
      <c r="E320" s="2" t="s">
        <v>129</v>
      </c>
      <c r="H320" s="2" t="s">
        <v>1064</v>
      </c>
      <c r="K320" s="2" t="s">
        <v>1156</v>
      </c>
      <c r="O320" s="9" t="s">
        <v>1157</v>
      </c>
      <c r="S320" s="10" t="s">
        <v>1290</v>
      </c>
      <c r="U320" s="10" t="s">
        <v>1291</v>
      </c>
      <c r="Y320" s="1" t="s">
        <v>1292</v>
      </c>
      <c r="AG320" s="1" t="s">
        <v>1293</v>
      </c>
      <c r="AI320" s="1" t="s">
        <v>1294</v>
      </c>
    </row>
    <row r="321" customFormat="false" ht="12.75" hidden="false" customHeight="false" outlineLevel="0" collapsed="false">
      <c r="A321" s="1" t="s">
        <v>1063</v>
      </c>
      <c r="B321" s="15" t="n">
        <f aca="false">B320+1</f>
        <v>320</v>
      </c>
      <c r="C321" s="1" t="s">
        <v>36</v>
      </c>
      <c r="E321" s="2" t="s">
        <v>129</v>
      </c>
      <c r="H321" s="2" t="s">
        <v>1064</v>
      </c>
      <c r="K321" s="2" t="s">
        <v>1156</v>
      </c>
      <c r="O321" s="9" t="s">
        <v>1157</v>
      </c>
      <c r="S321" s="10" t="s">
        <v>1295</v>
      </c>
      <c r="U321" s="10" t="s">
        <v>1296</v>
      </c>
      <c r="Y321" s="1" t="s">
        <v>1297</v>
      </c>
      <c r="AG321" s="1" t="s">
        <v>1293</v>
      </c>
      <c r="AI321" s="1" t="s">
        <v>1298</v>
      </c>
    </row>
    <row r="322" customFormat="false" ht="12.75" hidden="false" customHeight="false" outlineLevel="0" collapsed="false">
      <c r="A322" s="2" t="s">
        <v>1063</v>
      </c>
      <c r="B322" s="1" t="n">
        <f aca="false">B321+1</f>
        <v>321</v>
      </c>
      <c r="C322" s="1" t="s">
        <v>36</v>
      </c>
      <c r="E322" s="2" t="s">
        <v>129</v>
      </c>
      <c r="H322" s="2" t="s">
        <v>1064</v>
      </c>
      <c r="K322" s="2" t="s">
        <v>1156</v>
      </c>
      <c r="O322" s="9" t="s">
        <v>1157</v>
      </c>
      <c r="S322" s="10" t="s">
        <v>1295</v>
      </c>
      <c r="U322" s="10" t="s">
        <v>1299</v>
      </c>
      <c r="W322" s="1" t="s">
        <v>1300</v>
      </c>
      <c r="Y322" s="1" t="s">
        <v>1301</v>
      </c>
      <c r="AG322" s="1" t="s">
        <v>1302</v>
      </c>
      <c r="AI322" s="1" t="s">
        <v>1303</v>
      </c>
    </row>
    <row r="323" customFormat="false" ht="12.75" hidden="false" customHeight="false" outlineLevel="0" collapsed="false">
      <c r="A323" s="1" t="s">
        <v>1063</v>
      </c>
      <c r="B323" s="15" t="n">
        <f aca="false">B322+1</f>
        <v>322</v>
      </c>
      <c r="C323" s="1" t="s">
        <v>36</v>
      </c>
      <c r="E323" s="2" t="s">
        <v>129</v>
      </c>
      <c r="H323" s="2" t="s">
        <v>1064</v>
      </c>
      <c r="K323" s="2" t="s">
        <v>1156</v>
      </c>
      <c r="O323" s="9" t="s">
        <v>1157</v>
      </c>
      <c r="S323" s="10" t="s">
        <v>1304</v>
      </c>
      <c r="U323" s="10" t="s">
        <v>1305</v>
      </c>
      <c r="Y323" s="1" t="s">
        <v>1016</v>
      </c>
      <c r="AG323" s="1" t="s">
        <v>61</v>
      </c>
      <c r="AI323" s="1" t="s">
        <v>1306</v>
      </c>
    </row>
    <row r="324" customFormat="false" ht="12.75" hidden="false" customHeight="false" outlineLevel="0" collapsed="false">
      <c r="A324" s="2" t="s">
        <v>1063</v>
      </c>
      <c r="B324" s="1" t="n">
        <f aca="false">B323+1</f>
        <v>323</v>
      </c>
      <c r="C324" s="1" t="s">
        <v>36</v>
      </c>
      <c r="E324" s="2" t="s">
        <v>129</v>
      </c>
      <c r="H324" s="2" t="s">
        <v>1064</v>
      </c>
      <c r="K324" s="2" t="s">
        <v>1156</v>
      </c>
      <c r="O324" s="9" t="s">
        <v>1157</v>
      </c>
      <c r="S324" s="10" t="s">
        <v>1307</v>
      </c>
      <c r="U324" s="10" t="s">
        <v>1308</v>
      </c>
      <c r="Y324" s="1" t="s">
        <v>1309</v>
      </c>
      <c r="AG324" s="1" t="s">
        <v>1310</v>
      </c>
      <c r="AI324" s="1" t="s">
        <v>1311</v>
      </c>
    </row>
    <row r="325" customFormat="false" ht="12.75" hidden="false" customHeight="false" outlineLevel="0" collapsed="false">
      <c r="A325" s="1" t="s">
        <v>1063</v>
      </c>
      <c r="B325" s="15" t="n">
        <f aca="false">B324+1</f>
        <v>324</v>
      </c>
      <c r="C325" s="1" t="s">
        <v>36</v>
      </c>
      <c r="E325" s="2" t="s">
        <v>129</v>
      </c>
      <c r="H325" s="2" t="s">
        <v>1064</v>
      </c>
      <c r="K325" s="2" t="s">
        <v>1156</v>
      </c>
      <c r="O325" s="16" t="s">
        <v>1157</v>
      </c>
      <c r="S325" s="10" t="s">
        <v>1312</v>
      </c>
      <c r="U325" s="10" t="s">
        <v>1313</v>
      </c>
      <c r="Y325" s="1" t="s">
        <v>1314</v>
      </c>
      <c r="AF325" s="1" t="s">
        <v>1315</v>
      </c>
      <c r="AG325" s="1" t="s">
        <v>161</v>
      </c>
      <c r="AI325" s="1" t="s">
        <v>1316</v>
      </c>
    </row>
    <row r="326" customFormat="false" ht="12.75" hidden="false" customHeight="false" outlineLevel="0" collapsed="false">
      <c r="A326" s="2" t="s">
        <v>1063</v>
      </c>
      <c r="B326" s="1" t="n">
        <f aca="false">B325+1</f>
        <v>325</v>
      </c>
      <c r="C326" s="1" t="s">
        <v>36</v>
      </c>
      <c r="E326" s="2" t="s">
        <v>129</v>
      </c>
      <c r="H326" s="2" t="s">
        <v>1064</v>
      </c>
      <c r="K326" s="2" t="s">
        <v>1156</v>
      </c>
      <c r="O326" s="9" t="s">
        <v>1157</v>
      </c>
      <c r="S326" s="10" t="s">
        <v>1317</v>
      </c>
      <c r="U326" s="10" t="s">
        <v>1305</v>
      </c>
      <c r="W326" s="1" t="s">
        <v>335</v>
      </c>
      <c r="Y326" s="1" t="s">
        <v>1318</v>
      </c>
      <c r="AG326" s="1" t="s">
        <v>1319</v>
      </c>
      <c r="AI326" s="1" t="s">
        <v>1320</v>
      </c>
    </row>
    <row r="327" customFormat="false" ht="12.75" hidden="false" customHeight="false" outlineLevel="0" collapsed="false">
      <c r="A327" s="1" t="s">
        <v>1063</v>
      </c>
      <c r="B327" s="15" t="n">
        <f aca="false">B326+1</f>
        <v>326</v>
      </c>
      <c r="C327" s="1" t="s">
        <v>36</v>
      </c>
      <c r="E327" s="2" t="s">
        <v>129</v>
      </c>
      <c r="H327" s="2" t="s">
        <v>1064</v>
      </c>
      <c r="K327" s="2" t="s">
        <v>1156</v>
      </c>
      <c r="O327" s="16" t="s">
        <v>1157</v>
      </c>
      <c r="S327" s="10" t="s">
        <v>1321</v>
      </c>
      <c r="U327" s="10" t="s">
        <v>1322</v>
      </c>
      <c r="Y327" s="1" t="s">
        <v>1323</v>
      </c>
      <c r="AG327" s="1" t="s">
        <v>418</v>
      </c>
      <c r="AI327" s="1" t="s">
        <v>1324</v>
      </c>
    </row>
    <row r="328" customFormat="false" ht="12.75" hidden="false" customHeight="false" outlineLevel="0" collapsed="false">
      <c r="A328" s="2" t="s">
        <v>1063</v>
      </c>
      <c r="B328" s="1" t="n">
        <f aca="false">B327+1</f>
        <v>327</v>
      </c>
      <c r="C328" s="1" t="s">
        <v>36</v>
      </c>
      <c r="E328" s="2" t="s">
        <v>129</v>
      </c>
      <c r="H328" s="2" t="s">
        <v>1064</v>
      </c>
      <c r="K328" s="2" t="s">
        <v>1156</v>
      </c>
      <c r="O328" s="9" t="s">
        <v>1157</v>
      </c>
      <c r="S328" s="10" t="s">
        <v>1321</v>
      </c>
      <c r="U328" s="10" t="s">
        <v>1325</v>
      </c>
      <c r="Y328" s="1" t="s">
        <v>1326</v>
      </c>
      <c r="AG328" s="1" t="s">
        <v>1327</v>
      </c>
      <c r="AI328" s="1" t="s">
        <v>1328</v>
      </c>
    </row>
    <row r="329" customFormat="false" ht="12.75" hidden="false" customHeight="false" outlineLevel="0" collapsed="false">
      <c r="A329" s="1" t="s">
        <v>1063</v>
      </c>
      <c r="B329" s="15" t="n">
        <f aca="false">B328+1</f>
        <v>328</v>
      </c>
      <c r="C329" s="1" t="s">
        <v>36</v>
      </c>
      <c r="E329" s="2" t="s">
        <v>129</v>
      </c>
      <c r="H329" s="2" t="s">
        <v>1064</v>
      </c>
      <c r="K329" s="2" t="s">
        <v>1156</v>
      </c>
      <c r="O329" s="9" t="s">
        <v>1157</v>
      </c>
      <c r="S329" s="10" t="s">
        <v>1329</v>
      </c>
      <c r="U329" s="10" t="s">
        <v>1330</v>
      </c>
      <c r="Y329" s="1" t="s">
        <v>586</v>
      </c>
      <c r="AG329" s="1" t="s">
        <v>87</v>
      </c>
      <c r="AI329" s="1" t="s">
        <v>1331</v>
      </c>
    </row>
    <row r="330" customFormat="false" ht="12.75" hidden="false" customHeight="false" outlineLevel="0" collapsed="false">
      <c r="A330" s="2" t="s">
        <v>1063</v>
      </c>
      <c r="B330" s="1" t="n">
        <f aca="false">B329+1</f>
        <v>329</v>
      </c>
      <c r="C330" s="1" t="s">
        <v>36</v>
      </c>
      <c r="E330" s="2" t="s">
        <v>129</v>
      </c>
      <c r="H330" s="2" t="s">
        <v>1064</v>
      </c>
      <c r="K330" s="2" t="s">
        <v>1156</v>
      </c>
      <c r="O330" s="9" t="s">
        <v>1157</v>
      </c>
      <c r="S330" s="10" t="s">
        <v>1332</v>
      </c>
      <c r="U330" s="10" t="s">
        <v>1333</v>
      </c>
      <c r="Y330" s="1" t="s">
        <v>1334</v>
      </c>
      <c r="AG330" s="1" t="s">
        <v>1335</v>
      </c>
      <c r="AI330" s="1" t="s">
        <v>1336</v>
      </c>
    </row>
    <row r="331" customFormat="false" ht="12.75" hidden="false" customHeight="false" outlineLevel="0" collapsed="false">
      <c r="A331" s="1" t="s">
        <v>1063</v>
      </c>
      <c r="B331" s="15" t="n">
        <f aca="false">B330+1</f>
        <v>330</v>
      </c>
      <c r="C331" s="1" t="s">
        <v>36</v>
      </c>
      <c r="E331" s="2" t="s">
        <v>129</v>
      </c>
      <c r="H331" s="2" t="s">
        <v>1064</v>
      </c>
      <c r="K331" s="2" t="s">
        <v>1156</v>
      </c>
      <c r="O331" s="9" t="s">
        <v>1157</v>
      </c>
      <c r="S331" s="10" t="s">
        <v>1337</v>
      </c>
      <c r="U331" s="10" t="s">
        <v>1338</v>
      </c>
      <c r="Y331" s="1" t="s">
        <v>375</v>
      </c>
      <c r="AG331" s="1" t="s">
        <v>1339</v>
      </c>
      <c r="AI331" s="1" t="s">
        <v>1340</v>
      </c>
    </row>
    <row r="332" customFormat="false" ht="12.75" hidden="false" customHeight="false" outlineLevel="0" collapsed="false">
      <c r="A332" s="2" t="s">
        <v>1063</v>
      </c>
      <c r="B332" s="1" t="n">
        <f aca="false">B331+1</f>
        <v>331</v>
      </c>
      <c r="C332" s="1" t="s">
        <v>36</v>
      </c>
      <c r="E332" s="2" t="s">
        <v>129</v>
      </c>
      <c r="H332" s="2" t="s">
        <v>1064</v>
      </c>
      <c r="K332" s="2" t="s">
        <v>1156</v>
      </c>
      <c r="O332" s="9" t="s">
        <v>1157</v>
      </c>
      <c r="S332" s="10" t="s">
        <v>1341</v>
      </c>
      <c r="U332" s="10" t="s">
        <v>1342</v>
      </c>
      <c r="Y332" s="1" t="s">
        <v>1343</v>
      </c>
      <c r="AG332" s="1" t="s">
        <v>1344</v>
      </c>
      <c r="AI332" s="1" t="s">
        <v>1345</v>
      </c>
    </row>
    <row r="333" customFormat="false" ht="12.75" hidden="false" customHeight="false" outlineLevel="0" collapsed="false">
      <c r="A333" s="1" t="s">
        <v>1063</v>
      </c>
      <c r="B333" s="15" t="n">
        <f aca="false">B332+1</f>
        <v>332</v>
      </c>
      <c r="C333" s="1" t="s">
        <v>36</v>
      </c>
      <c r="E333" s="2" t="s">
        <v>129</v>
      </c>
      <c r="H333" s="2" t="s">
        <v>1064</v>
      </c>
      <c r="K333" s="2" t="s">
        <v>1156</v>
      </c>
      <c r="O333" s="16" t="s">
        <v>1157</v>
      </c>
      <c r="S333" s="10" t="s">
        <v>1346</v>
      </c>
      <c r="U333" s="10" t="s">
        <v>1347</v>
      </c>
      <c r="Y333" s="1" t="s">
        <v>96</v>
      </c>
      <c r="AG333" s="1" t="s">
        <v>1348</v>
      </c>
      <c r="AI333" s="1" t="s">
        <v>1349</v>
      </c>
    </row>
    <row r="334" customFormat="false" ht="12.75" hidden="false" customHeight="false" outlineLevel="0" collapsed="false">
      <c r="A334" s="2" t="s">
        <v>1063</v>
      </c>
      <c r="B334" s="1" t="n">
        <f aca="false">B333+1</f>
        <v>333</v>
      </c>
      <c r="C334" s="1" t="s">
        <v>36</v>
      </c>
      <c r="E334" s="2" t="s">
        <v>129</v>
      </c>
      <c r="H334" s="2" t="s">
        <v>1064</v>
      </c>
      <c r="K334" s="2" t="s">
        <v>1156</v>
      </c>
      <c r="O334" s="16" t="s">
        <v>1157</v>
      </c>
      <c r="S334" s="10" t="s">
        <v>1350</v>
      </c>
      <c r="U334" s="10" t="s">
        <v>1351</v>
      </c>
      <c r="W334" s="1" t="s">
        <v>1351</v>
      </c>
      <c r="Y334" s="1" t="s">
        <v>123</v>
      </c>
      <c r="AG334" s="1" t="s">
        <v>161</v>
      </c>
      <c r="AI334" s="1" t="s">
        <v>1352</v>
      </c>
    </row>
    <row r="335" customFormat="false" ht="12.75" hidden="false" customHeight="false" outlineLevel="0" collapsed="false">
      <c r="A335" s="1" t="s">
        <v>1063</v>
      </c>
      <c r="B335" s="15" t="n">
        <f aca="false">B334+1</f>
        <v>334</v>
      </c>
      <c r="C335" s="1" t="s">
        <v>36</v>
      </c>
      <c r="E335" s="2" t="s">
        <v>129</v>
      </c>
      <c r="H335" s="2" t="s">
        <v>1064</v>
      </c>
      <c r="K335" s="2" t="s">
        <v>1156</v>
      </c>
      <c r="O335" s="16" t="s">
        <v>1157</v>
      </c>
      <c r="S335" s="10" t="s">
        <v>1353</v>
      </c>
      <c r="U335" s="10" t="s">
        <v>1354</v>
      </c>
      <c r="Y335" s="1" t="s">
        <v>119</v>
      </c>
      <c r="AG335" s="1" t="s">
        <v>142</v>
      </c>
      <c r="AI335" s="1" t="s">
        <v>1355</v>
      </c>
    </row>
    <row r="336" customFormat="false" ht="12.75" hidden="false" customHeight="false" outlineLevel="0" collapsed="false">
      <c r="A336" s="2" t="s">
        <v>1063</v>
      </c>
      <c r="B336" s="1" t="n">
        <f aca="false">B335+1</f>
        <v>335</v>
      </c>
      <c r="C336" s="1" t="s">
        <v>36</v>
      </c>
      <c r="E336" s="2" t="s">
        <v>129</v>
      </c>
      <c r="H336" s="2" t="s">
        <v>1064</v>
      </c>
      <c r="K336" s="2" t="s">
        <v>1156</v>
      </c>
      <c r="O336" s="9" t="s">
        <v>1157</v>
      </c>
      <c r="S336" s="10" t="s">
        <v>1353</v>
      </c>
      <c r="U336" s="10" t="s">
        <v>1356</v>
      </c>
      <c r="Y336" s="1" t="s">
        <v>1207</v>
      </c>
      <c r="AF336" s="1" t="s">
        <v>1357</v>
      </c>
      <c r="AG336" s="1" t="s">
        <v>87</v>
      </c>
      <c r="AI336" s="1" t="s">
        <v>1358</v>
      </c>
    </row>
    <row r="337" customFormat="false" ht="12.75" hidden="false" customHeight="false" outlineLevel="0" collapsed="false">
      <c r="A337" s="1" t="s">
        <v>1063</v>
      </c>
      <c r="B337" s="15" t="n">
        <f aca="false">B336+1</f>
        <v>336</v>
      </c>
      <c r="C337" s="1" t="s">
        <v>36</v>
      </c>
      <c r="E337" s="2" t="s">
        <v>129</v>
      </c>
      <c r="H337" s="2" t="s">
        <v>1064</v>
      </c>
      <c r="K337" s="2" t="s">
        <v>1156</v>
      </c>
      <c r="O337" s="16" t="s">
        <v>1157</v>
      </c>
      <c r="S337" s="10" t="s">
        <v>1353</v>
      </c>
      <c r="U337" s="10" t="s">
        <v>1359</v>
      </c>
      <c r="Y337" s="1" t="s">
        <v>1148</v>
      </c>
      <c r="AG337" s="1" t="s">
        <v>161</v>
      </c>
      <c r="AI337" s="1" t="s">
        <v>1360</v>
      </c>
    </row>
    <row r="338" customFormat="false" ht="12.75" hidden="false" customHeight="false" outlineLevel="0" collapsed="false">
      <c r="A338" s="2" t="s">
        <v>1063</v>
      </c>
      <c r="B338" s="1" t="n">
        <f aca="false">B337+1</f>
        <v>337</v>
      </c>
      <c r="C338" s="1" t="s">
        <v>36</v>
      </c>
      <c r="E338" s="2" t="s">
        <v>129</v>
      </c>
      <c r="H338" s="2" t="s">
        <v>1064</v>
      </c>
      <c r="K338" s="2" t="s">
        <v>1156</v>
      </c>
      <c r="O338" s="16" t="s">
        <v>1157</v>
      </c>
      <c r="S338" s="10" t="s">
        <v>1353</v>
      </c>
      <c r="U338" s="10" t="s">
        <v>364</v>
      </c>
      <c r="Y338" s="1" t="s">
        <v>611</v>
      </c>
      <c r="AG338" s="1" t="s">
        <v>161</v>
      </c>
      <c r="AI338" s="1" t="s">
        <v>1361</v>
      </c>
    </row>
    <row r="339" customFormat="false" ht="12.75" hidden="false" customHeight="false" outlineLevel="0" collapsed="false">
      <c r="A339" s="1" t="s">
        <v>1063</v>
      </c>
      <c r="B339" s="15" t="n">
        <f aca="false">B338+1</f>
        <v>338</v>
      </c>
      <c r="C339" s="1" t="s">
        <v>36</v>
      </c>
      <c r="E339" s="2" t="s">
        <v>129</v>
      </c>
      <c r="H339" s="2" t="s">
        <v>1064</v>
      </c>
      <c r="K339" s="2" t="s">
        <v>1156</v>
      </c>
      <c r="O339" s="9" t="s">
        <v>1157</v>
      </c>
      <c r="S339" s="10" t="s">
        <v>1353</v>
      </c>
      <c r="U339" s="10" t="s">
        <v>160</v>
      </c>
      <c r="W339" s="1" t="s">
        <v>1362</v>
      </c>
      <c r="Y339" s="1" t="s">
        <v>1363</v>
      </c>
      <c r="AG339" s="1" t="s">
        <v>1364</v>
      </c>
      <c r="AI339" s="1" t="s">
        <v>1365</v>
      </c>
    </row>
    <row r="340" customFormat="false" ht="12.75" hidden="false" customHeight="false" outlineLevel="0" collapsed="false">
      <c r="A340" s="2" t="s">
        <v>1063</v>
      </c>
      <c r="B340" s="1" t="n">
        <f aca="false">B339+1</f>
        <v>339</v>
      </c>
      <c r="C340" s="1" t="s">
        <v>36</v>
      </c>
      <c r="E340" s="2" t="s">
        <v>129</v>
      </c>
      <c r="H340" s="2" t="s">
        <v>1064</v>
      </c>
      <c r="K340" s="2" t="s">
        <v>1156</v>
      </c>
      <c r="O340" s="9" t="s">
        <v>1157</v>
      </c>
      <c r="S340" s="10" t="s">
        <v>1353</v>
      </c>
      <c r="U340" s="10" t="s">
        <v>1366</v>
      </c>
      <c r="Y340" s="1" t="s">
        <v>611</v>
      </c>
      <c r="AF340" s="1" t="s">
        <v>171</v>
      </c>
      <c r="AG340" s="1" t="s">
        <v>617</v>
      </c>
      <c r="AI340" s="1" t="s">
        <v>1367</v>
      </c>
    </row>
    <row r="341" customFormat="false" ht="12.75" hidden="false" customHeight="false" outlineLevel="0" collapsed="false">
      <c r="A341" s="1" t="s">
        <v>1063</v>
      </c>
      <c r="B341" s="15" t="n">
        <f aca="false">B340+1</f>
        <v>340</v>
      </c>
      <c r="C341" s="1" t="s">
        <v>36</v>
      </c>
      <c r="E341" s="2" t="s">
        <v>129</v>
      </c>
      <c r="H341" s="2" t="s">
        <v>1064</v>
      </c>
      <c r="K341" s="2" t="s">
        <v>1156</v>
      </c>
      <c r="O341" s="9" t="s">
        <v>1157</v>
      </c>
      <c r="S341" s="10" t="s">
        <v>1353</v>
      </c>
      <c r="U341" s="10" t="s">
        <v>756</v>
      </c>
      <c r="Y341" s="1" t="s">
        <v>1148</v>
      </c>
      <c r="AG341" s="1" t="s">
        <v>70</v>
      </c>
      <c r="AI341" s="1" t="s">
        <v>1368</v>
      </c>
    </row>
    <row r="342" customFormat="false" ht="12.75" hidden="false" customHeight="false" outlineLevel="0" collapsed="false">
      <c r="A342" s="2" t="s">
        <v>1063</v>
      </c>
      <c r="B342" s="1" t="n">
        <f aca="false">B341+1</f>
        <v>341</v>
      </c>
      <c r="C342" s="1" t="s">
        <v>36</v>
      </c>
      <c r="E342" s="2" t="s">
        <v>129</v>
      </c>
      <c r="H342" s="2" t="s">
        <v>1064</v>
      </c>
      <c r="K342" s="2" t="s">
        <v>1156</v>
      </c>
      <c r="O342" s="9" t="s">
        <v>1157</v>
      </c>
      <c r="S342" s="10" t="s">
        <v>1369</v>
      </c>
      <c r="U342" s="10" t="s">
        <v>1370</v>
      </c>
      <c r="Y342" s="1" t="s">
        <v>1371</v>
      </c>
      <c r="AG342" s="1" t="s">
        <v>623</v>
      </c>
      <c r="AI342" s="1" t="s">
        <v>1372</v>
      </c>
    </row>
    <row r="343" customFormat="false" ht="12.75" hidden="false" customHeight="false" outlineLevel="0" collapsed="false">
      <c r="A343" s="1" t="s">
        <v>1063</v>
      </c>
      <c r="B343" s="15" t="n">
        <f aca="false">B342+1</f>
        <v>342</v>
      </c>
      <c r="C343" s="1" t="s">
        <v>36</v>
      </c>
      <c r="E343" s="2" t="s">
        <v>129</v>
      </c>
      <c r="H343" s="2" t="s">
        <v>1064</v>
      </c>
      <c r="K343" s="2" t="s">
        <v>1156</v>
      </c>
      <c r="O343" s="9" t="s">
        <v>1157</v>
      </c>
      <c r="S343" s="10" t="s">
        <v>1369</v>
      </c>
      <c r="U343" s="10" t="s">
        <v>1373</v>
      </c>
      <c r="Y343" s="1" t="s">
        <v>1374</v>
      </c>
      <c r="AG343" s="1" t="s">
        <v>1375</v>
      </c>
      <c r="AI343" s="1" t="s">
        <v>1376</v>
      </c>
    </row>
    <row r="344" customFormat="false" ht="12.75" hidden="false" customHeight="false" outlineLevel="0" collapsed="false">
      <c r="A344" s="2" t="s">
        <v>1063</v>
      </c>
      <c r="B344" s="1" t="n">
        <f aca="false">B343+1</f>
        <v>343</v>
      </c>
      <c r="C344" s="1" t="s">
        <v>36</v>
      </c>
      <c r="E344" s="2" t="s">
        <v>129</v>
      </c>
      <c r="H344" s="2" t="s">
        <v>1064</v>
      </c>
      <c r="K344" s="2" t="s">
        <v>1156</v>
      </c>
      <c r="O344" s="9" t="s">
        <v>1157</v>
      </c>
      <c r="S344" s="10" t="s">
        <v>1369</v>
      </c>
      <c r="U344" s="10" t="s">
        <v>1377</v>
      </c>
      <c r="W344" s="1" t="s">
        <v>1378</v>
      </c>
      <c r="Y344" s="1" t="s">
        <v>1379</v>
      </c>
      <c r="AG344" s="1" t="s">
        <v>1380</v>
      </c>
      <c r="AI344" s="1" t="s">
        <v>1381</v>
      </c>
    </row>
    <row r="345" customFormat="false" ht="12.75" hidden="false" customHeight="false" outlineLevel="0" collapsed="false">
      <c r="A345" s="1" t="s">
        <v>1063</v>
      </c>
      <c r="B345" s="15" t="n">
        <f aca="false">B344+1</f>
        <v>344</v>
      </c>
      <c r="C345" s="1" t="s">
        <v>36</v>
      </c>
      <c r="E345" s="2" t="s">
        <v>129</v>
      </c>
      <c r="H345" s="2" t="s">
        <v>1064</v>
      </c>
      <c r="K345" s="2" t="s">
        <v>1156</v>
      </c>
      <c r="O345" s="9" t="s">
        <v>1157</v>
      </c>
      <c r="S345" s="10" t="s">
        <v>1369</v>
      </c>
      <c r="U345" s="10" t="s">
        <v>1255</v>
      </c>
      <c r="W345" s="1" t="s">
        <v>1255</v>
      </c>
      <c r="Y345" s="1" t="s">
        <v>1382</v>
      </c>
      <c r="AG345" s="1" t="s">
        <v>1383</v>
      </c>
      <c r="AI345" s="1" t="s">
        <v>1384</v>
      </c>
    </row>
    <row r="346" customFormat="false" ht="12.75" hidden="false" customHeight="false" outlineLevel="0" collapsed="false">
      <c r="A346" s="2" t="s">
        <v>1063</v>
      </c>
      <c r="B346" s="1" t="n">
        <f aca="false">B345+1</f>
        <v>345</v>
      </c>
      <c r="C346" s="1" t="s">
        <v>36</v>
      </c>
      <c r="E346" s="2" t="s">
        <v>129</v>
      </c>
      <c r="H346" s="2" t="s">
        <v>1064</v>
      </c>
      <c r="K346" s="2" t="s">
        <v>1156</v>
      </c>
      <c r="O346" s="9" t="s">
        <v>1157</v>
      </c>
      <c r="S346" s="10" t="s">
        <v>1369</v>
      </c>
      <c r="U346" s="10" t="s">
        <v>1385</v>
      </c>
      <c r="Y346" s="1" t="s">
        <v>1386</v>
      </c>
      <c r="AG346" s="1" t="s">
        <v>1293</v>
      </c>
      <c r="AI346" s="1" t="s">
        <v>1387</v>
      </c>
    </row>
    <row r="347" customFormat="false" ht="12.75" hidden="false" customHeight="false" outlineLevel="0" collapsed="false">
      <c r="A347" s="1" t="s">
        <v>1063</v>
      </c>
      <c r="B347" s="15" t="n">
        <f aca="false">B346+1</f>
        <v>346</v>
      </c>
      <c r="C347" s="1" t="s">
        <v>36</v>
      </c>
      <c r="E347" s="2" t="s">
        <v>129</v>
      </c>
      <c r="H347" s="2" t="s">
        <v>1064</v>
      </c>
      <c r="K347" s="2" t="s">
        <v>1156</v>
      </c>
      <c r="O347" s="9" t="s">
        <v>1157</v>
      </c>
      <c r="S347" s="10" t="s">
        <v>1388</v>
      </c>
      <c r="U347" s="10" t="s">
        <v>1389</v>
      </c>
      <c r="Y347" s="1" t="s">
        <v>1390</v>
      </c>
      <c r="AG347" s="1" t="s">
        <v>1391</v>
      </c>
      <c r="AI347" s="1" t="s">
        <v>1392</v>
      </c>
    </row>
    <row r="348" customFormat="false" ht="12.75" hidden="false" customHeight="false" outlineLevel="0" collapsed="false">
      <c r="A348" s="2" t="s">
        <v>1063</v>
      </c>
      <c r="B348" s="1" t="n">
        <f aca="false">B347+1</f>
        <v>347</v>
      </c>
      <c r="C348" s="1" t="s">
        <v>36</v>
      </c>
      <c r="E348" s="2" t="s">
        <v>129</v>
      </c>
      <c r="H348" s="2" t="s">
        <v>1064</v>
      </c>
      <c r="K348" s="2" t="s">
        <v>1156</v>
      </c>
      <c r="O348" s="9" t="s">
        <v>1157</v>
      </c>
      <c r="S348" s="10" t="s">
        <v>1388</v>
      </c>
      <c r="U348" s="10" t="s">
        <v>1393</v>
      </c>
      <c r="Y348" s="1" t="s">
        <v>1390</v>
      </c>
      <c r="AG348" s="1" t="s">
        <v>1149</v>
      </c>
      <c r="AI348" s="1" t="s">
        <v>1394</v>
      </c>
    </row>
    <row r="349" customFormat="false" ht="12.75" hidden="false" customHeight="false" outlineLevel="0" collapsed="false">
      <c r="A349" s="1" t="s">
        <v>1063</v>
      </c>
      <c r="B349" s="15" t="n">
        <f aca="false">B348+1</f>
        <v>348</v>
      </c>
      <c r="C349" s="1" t="s">
        <v>36</v>
      </c>
      <c r="E349" s="2" t="s">
        <v>129</v>
      </c>
      <c r="H349" s="2" t="s">
        <v>1064</v>
      </c>
      <c r="K349" s="2" t="s">
        <v>1156</v>
      </c>
      <c r="O349" s="17" t="s">
        <v>1157</v>
      </c>
      <c r="S349" s="10" t="s">
        <v>1395</v>
      </c>
      <c r="U349" s="10" t="s">
        <v>1396</v>
      </c>
      <c r="Y349" s="1" t="s">
        <v>123</v>
      </c>
      <c r="AG349" s="1" t="s">
        <v>1397</v>
      </c>
      <c r="AI349" s="1" t="s">
        <v>1398</v>
      </c>
    </row>
    <row r="350" customFormat="false" ht="12.75" hidden="false" customHeight="false" outlineLevel="0" collapsed="false">
      <c r="A350" s="2" t="s">
        <v>1063</v>
      </c>
      <c r="B350" s="1" t="n">
        <f aca="false">B349+1</f>
        <v>349</v>
      </c>
      <c r="C350" s="1" t="s">
        <v>36</v>
      </c>
      <c r="E350" s="2" t="s">
        <v>129</v>
      </c>
      <c r="H350" s="2" t="s">
        <v>1064</v>
      </c>
      <c r="K350" s="2" t="s">
        <v>1156</v>
      </c>
      <c r="O350" s="16" t="s">
        <v>1157</v>
      </c>
      <c r="S350" s="10" t="s">
        <v>1395</v>
      </c>
      <c r="U350" s="10" t="s">
        <v>1399</v>
      </c>
      <c r="Y350" s="1" t="s">
        <v>1213</v>
      </c>
      <c r="AG350" s="1" t="s">
        <v>161</v>
      </c>
      <c r="AI350" s="1" t="s">
        <v>1400</v>
      </c>
    </row>
    <row r="351" s="2" customFormat="true" ht="12.75" hidden="false" customHeight="false" outlineLevel="0" collapsed="false">
      <c r="A351" s="1" t="s">
        <v>1063</v>
      </c>
      <c r="B351" s="15" t="n">
        <f aca="false">B350+1</f>
        <v>350</v>
      </c>
      <c r="C351" s="2" t="s">
        <v>36</v>
      </c>
      <c r="E351" s="2" t="s">
        <v>129</v>
      </c>
      <c r="H351" s="2" t="s">
        <v>1064</v>
      </c>
      <c r="K351" s="2" t="s">
        <v>1401</v>
      </c>
      <c r="O351" s="23" t="s">
        <v>1402</v>
      </c>
      <c r="S351" s="21" t="s">
        <v>1403</v>
      </c>
      <c r="U351" s="21" t="s">
        <v>1404</v>
      </c>
      <c r="Y351" s="2" t="s">
        <v>102</v>
      </c>
      <c r="Z351" s="22"/>
      <c r="AG351" s="2" t="s">
        <v>1405</v>
      </c>
      <c r="AI351" s="2" t="s">
        <v>1406</v>
      </c>
    </row>
    <row r="352" customFormat="false" ht="12.75" hidden="false" customHeight="false" outlineLevel="0" collapsed="false">
      <c r="A352" s="2" t="s">
        <v>1063</v>
      </c>
      <c r="B352" s="1" t="n">
        <f aca="false">B351+1</f>
        <v>351</v>
      </c>
      <c r="C352" s="1" t="s">
        <v>36</v>
      </c>
      <c r="E352" s="2" t="s">
        <v>129</v>
      </c>
      <c r="H352" s="2" t="s">
        <v>1064</v>
      </c>
      <c r="K352" s="2" t="s">
        <v>1407</v>
      </c>
      <c r="O352" s="9" t="s">
        <v>1408</v>
      </c>
      <c r="S352" s="10" t="s">
        <v>1409</v>
      </c>
      <c r="U352" s="10" t="s">
        <v>1410</v>
      </c>
      <c r="Y352" s="1" t="s">
        <v>102</v>
      </c>
      <c r="AG352" s="1" t="s">
        <v>1411</v>
      </c>
      <c r="AI352" s="1" t="s">
        <v>1412</v>
      </c>
    </row>
    <row r="353" customFormat="false" ht="12.75" hidden="false" customHeight="false" outlineLevel="0" collapsed="false">
      <c r="A353" s="1" t="s">
        <v>1063</v>
      </c>
      <c r="B353" s="15" t="n">
        <f aca="false">B352+1</f>
        <v>352</v>
      </c>
      <c r="C353" s="1" t="s">
        <v>36</v>
      </c>
      <c r="E353" s="2" t="s">
        <v>129</v>
      </c>
      <c r="H353" s="2" t="s">
        <v>1064</v>
      </c>
      <c r="K353" s="2" t="s">
        <v>1407</v>
      </c>
      <c r="O353" s="9" t="s">
        <v>1408</v>
      </c>
      <c r="S353" s="10" t="s">
        <v>1413</v>
      </c>
      <c r="U353" s="10" t="s">
        <v>1083</v>
      </c>
      <c r="Y353" s="1" t="s">
        <v>1414</v>
      </c>
      <c r="AG353" s="1" t="s">
        <v>1415</v>
      </c>
      <c r="AI353" s="1" t="s">
        <v>1416</v>
      </c>
    </row>
    <row r="354" customFormat="false" ht="12.75" hidden="false" customHeight="false" outlineLevel="0" collapsed="false">
      <c r="A354" s="2" t="s">
        <v>1063</v>
      </c>
      <c r="B354" s="1" t="n">
        <f aca="false">B353+1</f>
        <v>353</v>
      </c>
      <c r="C354" s="1" t="s">
        <v>36</v>
      </c>
      <c r="E354" s="2" t="s">
        <v>129</v>
      </c>
      <c r="H354" s="2" t="s">
        <v>1064</v>
      </c>
      <c r="K354" s="2" t="s">
        <v>1156</v>
      </c>
      <c r="O354" s="9" t="s">
        <v>1417</v>
      </c>
      <c r="S354" s="10" t="s">
        <v>1418</v>
      </c>
      <c r="U354" s="10" t="s">
        <v>1419</v>
      </c>
      <c r="Y354" s="1" t="s">
        <v>269</v>
      </c>
      <c r="AG354" s="1" t="s">
        <v>81</v>
      </c>
      <c r="AI354" s="1" t="s">
        <v>1420</v>
      </c>
    </row>
    <row r="355" customFormat="false" ht="12.75" hidden="false" customHeight="false" outlineLevel="0" collapsed="false">
      <c r="A355" s="1" t="s">
        <v>1063</v>
      </c>
      <c r="B355" s="15" t="n">
        <f aca="false">B354+1</f>
        <v>354</v>
      </c>
      <c r="C355" s="1" t="s">
        <v>36</v>
      </c>
      <c r="E355" s="2" t="s">
        <v>129</v>
      </c>
      <c r="H355" s="2" t="s">
        <v>1064</v>
      </c>
      <c r="K355" s="2" t="s">
        <v>1156</v>
      </c>
      <c r="O355" s="9" t="s">
        <v>1417</v>
      </c>
      <c r="S355" s="10" t="s">
        <v>1418</v>
      </c>
      <c r="U355" s="10" t="s">
        <v>1421</v>
      </c>
      <c r="Y355" s="1" t="s">
        <v>586</v>
      </c>
      <c r="AG355" s="1" t="s">
        <v>818</v>
      </c>
      <c r="AI355" s="1" t="s">
        <v>1422</v>
      </c>
    </row>
    <row r="356" customFormat="false" ht="12.75" hidden="false" customHeight="false" outlineLevel="0" collapsed="false">
      <c r="A356" s="2" t="s">
        <v>1063</v>
      </c>
      <c r="B356" s="1" t="n">
        <f aca="false">B355+1</f>
        <v>355</v>
      </c>
      <c r="C356" s="1" t="s">
        <v>36</v>
      </c>
      <c r="E356" s="2" t="s">
        <v>129</v>
      </c>
      <c r="H356" s="2" t="s">
        <v>1064</v>
      </c>
      <c r="K356" s="2" t="s">
        <v>1156</v>
      </c>
      <c r="O356" s="9" t="s">
        <v>1417</v>
      </c>
      <c r="S356" s="10" t="s">
        <v>1418</v>
      </c>
      <c r="U356" s="10" t="s">
        <v>1423</v>
      </c>
      <c r="Y356" s="1" t="s">
        <v>931</v>
      </c>
      <c r="AG356" s="1" t="s">
        <v>81</v>
      </c>
      <c r="AI356" s="1" t="s">
        <v>1424</v>
      </c>
    </row>
    <row r="357" customFormat="false" ht="12.75" hidden="false" customHeight="false" outlineLevel="0" collapsed="false">
      <c r="A357" s="1" t="s">
        <v>1063</v>
      </c>
      <c r="B357" s="15" t="n">
        <f aca="false">B356+1</f>
        <v>356</v>
      </c>
      <c r="C357" s="1" t="s">
        <v>36</v>
      </c>
      <c r="E357" s="2" t="s">
        <v>129</v>
      </c>
      <c r="H357" s="2" t="s">
        <v>1064</v>
      </c>
      <c r="K357" s="2" t="s">
        <v>1065</v>
      </c>
      <c r="O357" s="16" t="s">
        <v>1425</v>
      </c>
      <c r="S357" s="10" t="s">
        <v>1426</v>
      </c>
      <c r="U357" s="10" t="s">
        <v>1427</v>
      </c>
      <c r="Y357" s="1" t="s">
        <v>102</v>
      </c>
      <c r="AG357" s="1" t="s">
        <v>1428</v>
      </c>
      <c r="AI357" s="1" t="s">
        <v>1429</v>
      </c>
    </row>
    <row r="358" customFormat="false" ht="12.75" hidden="false" customHeight="false" outlineLevel="0" collapsed="false">
      <c r="A358" s="2" t="s">
        <v>1063</v>
      </c>
      <c r="B358" s="1" t="n">
        <f aca="false">B357+1</f>
        <v>357</v>
      </c>
      <c r="C358" s="1" t="s">
        <v>36</v>
      </c>
      <c r="E358" s="2" t="s">
        <v>129</v>
      </c>
      <c r="H358" s="2" t="s">
        <v>1064</v>
      </c>
      <c r="K358" s="2" t="s">
        <v>1430</v>
      </c>
      <c r="O358" s="9" t="s">
        <v>1431</v>
      </c>
      <c r="S358" s="10" t="s">
        <v>1432</v>
      </c>
      <c r="U358" s="10" t="s">
        <v>420</v>
      </c>
      <c r="Y358" s="1" t="s">
        <v>102</v>
      </c>
      <c r="AG358" s="1" t="s">
        <v>135</v>
      </c>
      <c r="AI358" s="1" t="s">
        <v>1433</v>
      </c>
    </row>
    <row r="359" customFormat="false" ht="12.75" hidden="false" customHeight="false" outlineLevel="0" collapsed="false">
      <c r="A359" s="1" t="s">
        <v>1063</v>
      </c>
      <c r="B359" s="15" t="n">
        <f aca="false">B358+1</f>
        <v>358</v>
      </c>
      <c r="C359" s="1" t="s">
        <v>36</v>
      </c>
      <c r="E359" s="2" t="s">
        <v>129</v>
      </c>
      <c r="H359" s="2" t="s">
        <v>1064</v>
      </c>
      <c r="K359" s="2" t="s">
        <v>1430</v>
      </c>
      <c r="O359" s="9" t="s">
        <v>1431</v>
      </c>
      <c r="S359" s="10" t="s">
        <v>1432</v>
      </c>
      <c r="U359" s="10" t="s">
        <v>1434</v>
      </c>
      <c r="W359" s="1" t="s">
        <v>1435</v>
      </c>
      <c r="Y359" s="1" t="s">
        <v>1436</v>
      </c>
      <c r="AG359" s="1" t="s">
        <v>1437</v>
      </c>
      <c r="AI359" s="1" t="s">
        <v>1438</v>
      </c>
    </row>
    <row r="360" customFormat="false" ht="12.75" hidden="false" customHeight="false" outlineLevel="0" collapsed="false">
      <c r="A360" s="2" t="s">
        <v>1063</v>
      </c>
      <c r="B360" s="1" t="n">
        <f aca="false">B359+1</f>
        <v>359</v>
      </c>
      <c r="C360" s="1" t="s">
        <v>36</v>
      </c>
      <c r="E360" s="2" t="s">
        <v>129</v>
      </c>
      <c r="H360" s="2" t="s">
        <v>1064</v>
      </c>
      <c r="K360" s="2" t="s">
        <v>1439</v>
      </c>
      <c r="O360" s="9" t="s">
        <v>1440</v>
      </c>
      <c r="S360" s="10" t="s">
        <v>1441</v>
      </c>
      <c r="U360" s="10" t="s">
        <v>1442</v>
      </c>
      <c r="Y360" s="1" t="s">
        <v>102</v>
      </c>
      <c r="AG360" s="1" t="s">
        <v>81</v>
      </c>
      <c r="AI360" s="1" t="s">
        <v>1443</v>
      </c>
    </row>
    <row r="361" customFormat="false" ht="12.75" hidden="false" customHeight="false" outlineLevel="0" collapsed="false">
      <c r="A361" s="1" t="s">
        <v>1063</v>
      </c>
      <c r="B361" s="15" t="n">
        <f aca="false">B360+1</f>
        <v>360</v>
      </c>
      <c r="C361" s="1" t="s">
        <v>36</v>
      </c>
      <c r="E361" s="2" t="s">
        <v>129</v>
      </c>
      <c r="H361" s="2" t="s">
        <v>1064</v>
      </c>
      <c r="K361" s="2" t="s">
        <v>1444</v>
      </c>
      <c r="O361" s="9" t="s">
        <v>1445</v>
      </c>
      <c r="S361" s="10" t="s">
        <v>1446</v>
      </c>
      <c r="U361" s="10" t="s">
        <v>1288</v>
      </c>
      <c r="Y361" s="1" t="s">
        <v>1447</v>
      </c>
      <c r="AG361" s="1" t="s">
        <v>834</v>
      </c>
      <c r="AI361" s="1" t="s">
        <v>1448</v>
      </c>
    </row>
    <row r="362" customFormat="false" ht="12.75" hidden="false" customHeight="false" outlineLevel="0" collapsed="false">
      <c r="A362" s="2" t="s">
        <v>1063</v>
      </c>
      <c r="B362" s="1" t="n">
        <f aca="false">B361+1</f>
        <v>361</v>
      </c>
      <c r="C362" s="1" t="s">
        <v>36</v>
      </c>
      <c r="E362" s="2" t="s">
        <v>129</v>
      </c>
      <c r="H362" s="2" t="s">
        <v>1064</v>
      </c>
      <c r="K362" s="2" t="s">
        <v>1444</v>
      </c>
      <c r="O362" s="16" t="s">
        <v>1445</v>
      </c>
      <c r="S362" s="10" t="s">
        <v>1446</v>
      </c>
      <c r="U362" s="10" t="s">
        <v>1449</v>
      </c>
      <c r="Y362" s="1" t="s">
        <v>114</v>
      </c>
      <c r="AG362" s="1" t="s">
        <v>327</v>
      </c>
      <c r="AI362" s="1" t="s">
        <v>1450</v>
      </c>
    </row>
    <row r="363" customFormat="false" ht="12.75" hidden="false" customHeight="false" outlineLevel="0" collapsed="false">
      <c r="A363" s="1" t="s">
        <v>1063</v>
      </c>
      <c r="B363" s="15" t="n">
        <f aca="false">B362+1</f>
        <v>362</v>
      </c>
      <c r="C363" s="1" t="s">
        <v>36</v>
      </c>
      <c r="E363" s="2" t="s">
        <v>129</v>
      </c>
      <c r="H363" s="2" t="s">
        <v>1064</v>
      </c>
      <c r="K363" s="2" t="s">
        <v>1451</v>
      </c>
      <c r="O363" s="9" t="s">
        <v>1452</v>
      </c>
      <c r="S363" s="10" t="s">
        <v>1453</v>
      </c>
      <c r="U363" s="10" t="s">
        <v>756</v>
      </c>
      <c r="Y363" s="1" t="s">
        <v>446</v>
      </c>
      <c r="AG363" s="1" t="s">
        <v>830</v>
      </c>
      <c r="AI363" s="1" t="s">
        <v>1454</v>
      </c>
    </row>
    <row r="364" customFormat="false" ht="12.75" hidden="false" customHeight="false" outlineLevel="0" collapsed="false">
      <c r="A364" s="2" t="s">
        <v>1063</v>
      </c>
      <c r="B364" s="1" t="n">
        <f aca="false">B363+1</f>
        <v>363</v>
      </c>
      <c r="C364" s="1" t="s">
        <v>36</v>
      </c>
      <c r="E364" s="2" t="s">
        <v>129</v>
      </c>
      <c r="H364" s="2" t="s">
        <v>1064</v>
      </c>
      <c r="K364" s="2" t="s">
        <v>1439</v>
      </c>
      <c r="O364" s="9" t="s">
        <v>1455</v>
      </c>
      <c r="S364" s="10" t="s">
        <v>1456</v>
      </c>
      <c r="U364" s="10" t="s">
        <v>1457</v>
      </c>
      <c r="Y364" s="1" t="s">
        <v>102</v>
      </c>
      <c r="AG364" s="1" t="s">
        <v>81</v>
      </c>
      <c r="AI364" s="1" t="s">
        <v>1458</v>
      </c>
    </row>
    <row r="365" customFormat="false" ht="12.75" hidden="false" customHeight="false" outlineLevel="0" collapsed="false">
      <c r="A365" s="1" t="s">
        <v>1063</v>
      </c>
      <c r="B365" s="15" t="n">
        <f aca="false">B364+1</f>
        <v>364</v>
      </c>
      <c r="C365" s="1" t="s">
        <v>36</v>
      </c>
      <c r="E365" s="2" t="s">
        <v>129</v>
      </c>
      <c r="H365" s="2" t="s">
        <v>1064</v>
      </c>
      <c r="K365" s="2" t="s">
        <v>1439</v>
      </c>
      <c r="O365" s="9" t="s">
        <v>1459</v>
      </c>
      <c r="S365" s="10" t="s">
        <v>1460</v>
      </c>
      <c r="U365" s="10" t="s">
        <v>1461</v>
      </c>
      <c r="Y365" s="1" t="s">
        <v>123</v>
      </c>
      <c r="AG365" s="1" t="s">
        <v>714</v>
      </c>
      <c r="AI365" s="1" t="s">
        <v>1462</v>
      </c>
    </row>
    <row r="366" customFormat="false" ht="12.75" hidden="false" customHeight="false" outlineLevel="0" collapsed="false">
      <c r="A366" s="2" t="s">
        <v>1063</v>
      </c>
      <c r="B366" s="1" t="n">
        <f aca="false">B365+1</f>
        <v>365</v>
      </c>
      <c r="C366" s="1" t="s">
        <v>36</v>
      </c>
      <c r="E366" s="2" t="s">
        <v>129</v>
      </c>
      <c r="H366" s="2" t="s">
        <v>1064</v>
      </c>
      <c r="K366" s="2" t="s">
        <v>1463</v>
      </c>
      <c r="O366" s="9" t="s">
        <v>1464</v>
      </c>
      <c r="S366" s="10" t="s">
        <v>1465</v>
      </c>
      <c r="U366" s="10" t="s">
        <v>1466</v>
      </c>
      <c r="Y366" s="1" t="s">
        <v>1467</v>
      </c>
      <c r="AF366" s="1" t="s">
        <v>1468</v>
      </c>
      <c r="AG366" s="1" t="s">
        <v>1469</v>
      </c>
      <c r="AI366" s="1" t="s">
        <v>1470</v>
      </c>
    </row>
    <row r="367" customFormat="false" ht="12.75" hidden="false" customHeight="false" outlineLevel="0" collapsed="false">
      <c r="A367" s="1" t="s">
        <v>1063</v>
      </c>
      <c r="B367" s="15" t="n">
        <f aca="false">B366+1</f>
        <v>366</v>
      </c>
      <c r="C367" s="1" t="s">
        <v>36</v>
      </c>
      <c r="E367" s="2" t="s">
        <v>129</v>
      </c>
      <c r="H367" s="2" t="s">
        <v>1064</v>
      </c>
      <c r="K367" s="2" t="s">
        <v>1463</v>
      </c>
      <c r="O367" s="9" t="s">
        <v>1464</v>
      </c>
      <c r="S367" s="10" t="s">
        <v>1471</v>
      </c>
      <c r="U367" s="10" t="s">
        <v>1032</v>
      </c>
      <c r="Y367" s="1" t="s">
        <v>496</v>
      </c>
      <c r="AG367" s="1" t="s">
        <v>81</v>
      </c>
      <c r="AI367" s="1" t="s">
        <v>1472</v>
      </c>
    </row>
    <row r="368" customFormat="false" ht="12.75" hidden="false" customHeight="false" outlineLevel="0" collapsed="false">
      <c r="A368" s="2" t="s">
        <v>1063</v>
      </c>
      <c r="B368" s="1" t="n">
        <f aca="false">B367+1</f>
        <v>367</v>
      </c>
      <c r="C368" s="1" t="s">
        <v>36</v>
      </c>
      <c r="E368" s="2" t="s">
        <v>129</v>
      </c>
      <c r="H368" s="2" t="s">
        <v>1064</v>
      </c>
      <c r="K368" s="2" t="s">
        <v>1463</v>
      </c>
      <c r="O368" s="9" t="s">
        <v>1464</v>
      </c>
      <c r="S368" s="10" t="s">
        <v>1471</v>
      </c>
      <c r="U368" s="10" t="s">
        <v>913</v>
      </c>
      <c r="Y368" s="1" t="s">
        <v>1473</v>
      </c>
      <c r="AG368" s="1" t="s">
        <v>81</v>
      </c>
      <c r="AI368" s="1" t="s">
        <v>1474</v>
      </c>
    </row>
    <row r="369" customFormat="false" ht="12.75" hidden="false" customHeight="false" outlineLevel="0" collapsed="false">
      <c r="A369" s="1" t="s">
        <v>1063</v>
      </c>
      <c r="B369" s="15" t="n">
        <f aca="false">B368+1</f>
        <v>368</v>
      </c>
      <c r="C369" s="1" t="s">
        <v>36</v>
      </c>
      <c r="E369" s="2" t="s">
        <v>129</v>
      </c>
      <c r="H369" s="2" t="s">
        <v>1064</v>
      </c>
      <c r="K369" s="2" t="s">
        <v>1463</v>
      </c>
      <c r="O369" s="9" t="s">
        <v>1464</v>
      </c>
      <c r="S369" s="10" t="s">
        <v>1471</v>
      </c>
      <c r="U369" s="10" t="s">
        <v>1475</v>
      </c>
      <c r="Y369" s="1" t="s">
        <v>1476</v>
      </c>
      <c r="AG369" s="1" t="s">
        <v>1477</v>
      </c>
      <c r="AI369" s="1" t="s">
        <v>1478</v>
      </c>
    </row>
    <row r="370" customFormat="false" ht="12.75" hidden="false" customHeight="false" outlineLevel="0" collapsed="false">
      <c r="A370" s="2" t="s">
        <v>1063</v>
      </c>
      <c r="B370" s="1" t="n">
        <f aca="false">B369+1</f>
        <v>369</v>
      </c>
      <c r="C370" s="1" t="s">
        <v>36</v>
      </c>
      <c r="E370" s="2" t="s">
        <v>129</v>
      </c>
      <c r="H370" s="2" t="s">
        <v>1064</v>
      </c>
      <c r="K370" s="2" t="s">
        <v>1439</v>
      </c>
      <c r="O370" s="9" t="s">
        <v>1479</v>
      </c>
      <c r="S370" s="10" t="s">
        <v>1480</v>
      </c>
      <c r="U370" s="10" t="s">
        <v>100</v>
      </c>
      <c r="Y370" s="1" t="s">
        <v>102</v>
      </c>
      <c r="AG370" s="1" t="s">
        <v>120</v>
      </c>
      <c r="AI370" s="1" t="s">
        <v>1481</v>
      </c>
    </row>
    <row r="371" customFormat="false" ht="12.75" hidden="false" customHeight="false" outlineLevel="0" collapsed="false">
      <c r="A371" s="1" t="s">
        <v>1063</v>
      </c>
      <c r="B371" s="15" t="n">
        <f aca="false">B370+1</f>
        <v>370</v>
      </c>
      <c r="C371" s="1" t="s">
        <v>36</v>
      </c>
      <c r="E371" s="2" t="s">
        <v>129</v>
      </c>
      <c r="H371" s="2" t="s">
        <v>1064</v>
      </c>
      <c r="K371" s="2" t="s">
        <v>1439</v>
      </c>
      <c r="O371" s="16" t="s">
        <v>1482</v>
      </c>
      <c r="S371" s="10" t="s">
        <v>1483</v>
      </c>
      <c r="U371" s="10" t="s">
        <v>1484</v>
      </c>
      <c r="Y371" s="1" t="s">
        <v>1485</v>
      </c>
      <c r="AG371" s="1" t="s">
        <v>161</v>
      </c>
      <c r="AI371" s="1" t="s">
        <v>1486</v>
      </c>
    </row>
    <row r="372" customFormat="false" ht="12.75" hidden="false" customHeight="false" outlineLevel="0" collapsed="false">
      <c r="A372" s="2" t="s">
        <v>1063</v>
      </c>
      <c r="B372" s="1" t="n">
        <f aca="false">B371+1</f>
        <v>371</v>
      </c>
      <c r="C372" s="1" t="s">
        <v>36</v>
      </c>
      <c r="E372" s="2" t="s">
        <v>129</v>
      </c>
      <c r="H372" s="2" t="s">
        <v>1064</v>
      </c>
      <c r="K372" s="2" t="s">
        <v>1439</v>
      </c>
      <c r="O372" s="9" t="s">
        <v>1482</v>
      </c>
      <c r="S372" s="10" t="s">
        <v>1487</v>
      </c>
      <c r="U372" s="10" t="s">
        <v>1015</v>
      </c>
      <c r="Y372" s="1" t="s">
        <v>1488</v>
      </c>
      <c r="AG372" s="1" t="s">
        <v>830</v>
      </c>
      <c r="AI372" s="1" t="s">
        <v>1489</v>
      </c>
    </row>
    <row r="373" customFormat="false" ht="12.75" hidden="false" customHeight="false" outlineLevel="0" collapsed="false">
      <c r="A373" s="1" t="s">
        <v>1063</v>
      </c>
      <c r="B373" s="15" t="n">
        <f aca="false">B372+1</f>
        <v>372</v>
      </c>
      <c r="C373" s="1" t="s">
        <v>36</v>
      </c>
      <c r="E373" s="2" t="s">
        <v>129</v>
      </c>
      <c r="H373" s="2" t="s">
        <v>1064</v>
      </c>
      <c r="K373" s="2" t="s">
        <v>1439</v>
      </c>
      <c r="O373" s="9" t="s">
        <v>1482</v>
      </c>
      <c r="S373" s="10" t="s">
        <v>1490</v>
      </c>
      <c r="U373" s="10" t="s">
        <v>1491</v>
      </c>
      <c r="Y373" s="1" t="s">
        <v>1492</v>
      </c>
      <c r="AG373" s="1" t="s">
        <v>1075</v>
      </c>
      <c r="AI373" s="1" t="s">
        <v>1493</v>
      </c>
    </row>
    <row r="374" customFormat="false" ht="12.75" hidden="false" customHeight="false" outlineLevel="0" collapsed="false">
      <c r="A374" s="2" t="s">
        <v>1063</v>
      </c>
      <c r="B374" s="1" t="n">
        <f aca="false">B373+1</f>
        <v>373</v>
      </c>
      <c r="C374" s="1" t="s">
        <v>36</v>
      </c>
      <c r="E374" s="2" t="s">
        <v>129</v>
      </c>
      <c r="H374" s="2" t="s">
        <v>1064</v>
      </c>
      <c r="K374" s="2" t="s">
        <v>1439</v>
      </c>
      <c r="O374" s="9" t="s">
        <v>1482</v>
      </c>
      <c r="S374" s="10" t="s">
        <v>1490</v>
      </c>
      <c r="U374" s="10" t="s">
        <v>1494</v>
      </c>
      <c r="Y374" s="1" t="s">
        <v>1495</v>
      </c>
      <c r="AG374" s="1" t="s">
        <v>120</v>
      </c>
      <c r="AI374" s="1" t="s">
        <v>1496</v>
      </c>
    </row>
    <row r="375" customFormat="false" ht="12.75" hidden="false" customHeight="false" outlineLevel="0" collapsed="false">
      <c r="A375" s="1" t="s">
        <v>1063</v>
      </c>
      <c r="B375" s="15" t="n">
        <f aca="false">B374+1</f>
        <v>374</v>
      </c>
      <c r="C375" s="1" t="s">
        <v>36</v>
      </c>
      <c r="E375" s="2" t="s">
        <v>129</v>
      </c>
      <c r="H375" s="2" t="s">
        <v>1064</v>
      </c>
      <c r="K375" s="2" t="s">
        <v>1439</v>
      </c>
      <c r="O375" s="9" t="s">
        <v>1482</v>
      </c>
      <c r="S375" s="10" t="s">
        <v>1497</v>
      </c>
      <c r="U375" s="10" t="s">
        <v>1498</v>
      </c>
      <c r="Y375" s="1" t="s">
        <v>611</v>
      </c>
      <c r="AG375" s="1" t="s">
        <v>714</v>
      </c>
      <c r="AI375" s="1" t="s">
        <v>1499</v>
      </c>
    </row>
    <row r="376" customFormat="false" ht="12.75" hidden="false" customHeight="false" outlineLevel="0" collapsed="false">
      <c r="A376" s="2" t="s">
        <v>1063</v>
      </c>
      <c r="B376" s="1" t="n">
        <f aca="false">B375+1</f>
        <v>375</v>
      </c>
      <c r="C376" s="1" t="s">
        <v>36</v>
      </c>
      <c r="E376" s="2" t="s">
        <v>129</v>
      </c>
      <c r="H376" s="2" t="s">
        <v>1064</v>
      </c>
      <c r="K376" s="2" t="s">
        <v>1439</v>
      </c>
      <c r="O376" s="16" t="s">
        <v>1482</v>
      </c>
      <c r="S376" s="10" t="s">
        <v>1500</v>
      </c>
      <c r="U376" s="10" t="s">
        <v>1501</v>
      </c>
      <c r="Y376" s="1" t="s">
        <v>1502</v>
      </c>
      <c r="AG376" s="1" t="s">
        <v>161</v>
      </c>
      <c r="AI376" s="1" t="s">
        <v>1503</v>
      </c>
    </row>
    <row r="377" s="15" customFormat="true" ht="12.75" hidden="false" customHeight="false" outlineLevel="0" collapsed="false">
      <c r="A377" s="1" t="s">
        <v>1063</v>
      </c>
      <c r="B377" s="15" t="n">
        <f aca="false">B376+1</f>
        <v>376</v>
      </c>
      <c r="C377" s="15" t="s">
        <v>36</v>
      </c>
      <c r="E377" s="2" t="s">
        <v>129</v>
      </c>
      <c r="H377" s="2" t="s">
        <v>1064</v>
      </c>
      <c r="K377" s="2" t="s">
        <v>1439</v>
      </c>
      <c r="O377" s="9" t="s">
        <v>1482</v>
      </c>
      <c r="S377" s="13" t="s">
        <v>1504</v>
      </c>
      <c r="U377" s="13" t="s">
        <v>1505</v>
      </c>
      <c r="Y377" s="15" t="s">
        <v>1326</v>
      </c>
      <c r="Z377" s="14"/>
      <c r="AG377" s="15" t="s">
        <v>81</v>
      </c>
      <c r="AI377" s="15" t="s">
        <v>1506</v>
      </c>
    </row>
    <row r="378" customFormat="false" ht="12.75" hidden="false" customHeight="false" outlineLevel="0" collapsed="false">
      <c r="A378" s="2" t="s">
        <v>1063</v>
      </c>
      <c r="B378" s="1" t="n">
        <f aca="false">B377+1</f>
        <v>377</v>
      </c>
      <c r="C378" s="1" t="s">
        <v>36</v>
      </c>
      <c r="E378" s="2" t="s">
        <v>129</v>
      </c>
      <c r="H378" s="2" t="s">
        <v>1064</v>
      </c>
      <c r="K378" s="2" t="s">
        <v>1439</v>
      </c>
      <c r="O378" s="9" t="s">
        <v>1482</v>
      </c>
      <c r="S378" s="10" t="s">
        <v>1504</v>
      </c>
      <c r="U378" s="10" t="s">
        <v>1507</v>
      </c>
      <c r="Y378" s="1" t="s">
        <v>1508</v>
      </c>
      <c r="AG378" s="1" t="s">
        <v>81</v>
      </c>
      <c r="AI378" s="1" t="s">
        <v>1509</v>
      </c>
    </row>
    <row r="379" customFormat="false" ht="12.75" hidden="false" customHeight="false" outlineLevel="0" collapsed="false">
      <c r="A379" s="1" t="s">
        <v>1063</v>
      </c>
      <c r="B379" s="15" t="n">
        <f aca="false">B378+1</f>
        <v>378</v>
      </c>
      <c r="C379" s="1" t="s">
        <v>36</v>
      </c>
      <c r="E379" s="2" t="s">
        <v>129</v>
      </c>
      <c r="H379" s="2" t="s">
        <v>1064</v>
      </c>
      <c r="K379" s="2" t="s">
        <v>1439</v>
      </c>
      <c r="O379" s="9" t="s">
        <v>1482</v>
      </c>
      <c r="S379" s="10" t="s">
        <v>1504</v>
      </c>
      <c r="U379" s="10" t="s">
        <v>1197</v>
      </c>
      <c r="Y379" s="1" t="s">
        <v>1510</v>
      </c>
      <c r="AG379" s="1" t="s">
        <v>81</v>
      </c>
      <c r="AI379" s="1" t="s">
        <v>1511</v>
      </c>
    </row>
    <row r="380" customFormat="false" ht="12.75" hidden="false" customHeight="false" outlineLevel="0" collapsed="false">
      <c r="A380" s="2" t="s">
        <v>1063</v>
      </c>
      <c r="B380" s="1" t="n">
        <f aca="false">B379+1</f>
        <v>379</v>
      </c>
      <c r="C380" s="1" t="s">
        <v>36</v>
      </c>
      <c r="E380" s="2" t="s">
        <v>129</v>
      </c>
      <c r="H380" s="2" t="s">
        <v>1064</v>
      </c>
      <c r="K380" s="2" t="s">
        <v>1439</v>
      </c>
      <c r="O380" s="9" t="s">
        <v>1482</v>
      </c>
      <c r="S380" s="10" t="s">
        <v>1512</v>
      </c>
      <c r="U380" s="10" t="s">
        <v>515</v>
      </c>
      <c r="Y380" s="1" t="s">
        <v>1513</v>
      </c>
      <c r="AG380" s="1" t="s">
        <v>714</v>
      </c>
      <c r="AI380" s="1" t="s">
        <v>1514</v>
      </c>
    </row>
    <row r="381" customFormat="false" ht="12.75" hidden="false" customHeight="false" outlineLevel="0" collapsed="false">
      <c r="A381" s="1" t="s">
        <v>1063</v>
      </c>
      <c r="B381" s="15" t="n">
        <f aca="false">B380+1</f>
        <v>380</v>
      </c>
      <c r="C381" s="1" t="s">
        <v>36</v>
      </c>
      <c r="E381" s="2" t="s">
        <v>129</v>
      </c>
      <c r="H381" s="2" t="s">
        <v>1064</v>
      </c>
      <c r="K381" s="2" t="s">
        <v>1439</v>
      </c>
      <c r="O381" s="9" t="s">
        <v>1482</v>
      </c>
      <c r="S381" s="10" t="s">
        <v>1512</v>
      </c>
      <c r="U381" s="10" t="s">
        <v>1515</v>
      </c>
      <c r="Y381" s="1" t="s">
        <v>1516</v>
      </c>
      <c r="AG381" s="1" t="s">
        <v>714</v>
      </c>
      <c r="AI381" s="1" t="s">
        <v>1517</v>
      </c>
    </row>
    <row r="382" customFormat="false" ht="12.75" hidden="false" customHeight="false" outlineLevel="0" collapsed="false">
      <c r="A382" s="2" t="s">
        <v>1063</v>
      </c>
      <c r="B382" s="1" t="n">
        <f aca="false">B381+1</f>
        <v>381</v>
      </c>
      <c r="C382" s="1" t="s">
        <v>36</v>
      </c>
      <c r="E382" s="2" t="s">
        <v>129</v>
      </c>
      <c r="H382" s="2" t="s">
        <v>1064</v>
      </c>
      <c r="K382" s="2" t="s">
        <v>1439</v>
      </c>
      <c r="O382" s="16" t="s">
        <v>1482</v>
      </c>
      <c r="S382" s="10" t="s">
        <v>1518</v>
      </c>
      <c r="U382" s="10" t="s">
        <v>1519</v>
      </c>
      <c r="Y382" s="1" t="s">
        <v>1520</v>
      </c>
      <c r="AG382" s="1" t="s">
        <v>1154</v>
      </c>
      <c r="AI382" s="1" t="s">
        <v>1521</v>
      </c>
    </row>
    <row r="383" customFormat="false" ht="12.75" hidden="false" customHeight="false" outlineLevel="0" collapsed="false">
      <c r="A383" s="1" t="s">
        <v>1063</v>
      </c>
      <c r="B383" s="15" t="n">
        <f aca="false">B382+1</f>
        <v>382</v>
      </c>
      <c r="C383" s="1" t="s">
        <v>36</v>
      </c>
      <c r="E383" s="2" t="s">
        <v>129</v>
      </c>
      <c r="H383" s="2" t="s">
        <v>1064</v>
      </c>
      <c r="K383" s="2" t="s">
        <v>1439</v>
      </c>
      <c r="O383" s="9" t="s">
        <v>1482</v>
      </c>
      <c r="S383" s="10" t="s">
        <v>1518</v>
      </c>
      <c r="U383" s="10" t="s">
        <v>1522</v>
      </c>
      <c r="Y383" s="1" t="s">
        <v>1523</v>
      </c>
      <c r="AG383" s="1" t="s">
        <v>81</v>
      </c>
      <c r="AI383" s="1" t="s">
        <v>1524</v>
      </c>
    </row>
    <row r="384" customFormat="false" ht="12.75" hidden="false" customHeight="false" outlineLevel="0" collapsed="false">
      <c r="A384" s="2" t="s">
        <v>1063</v>
      </c>
      <c r="B384" s="1" t="n">
        <f aca="false">B383+1</f>
        <v>383</v>
      </c>
      <c r="C384" s="1" t="s">
        <v>36</v>
      </c>
      <c r="E384" s="2" t="s">
        <v>129</v>
      </c>
      <c r="H384" s="2" t="s">
        <v>1064</v>
      </c>
      <c r="K384" s="2" t="s">
        <v>1439</v>
      </c>
      <c r="O384" s="9" t="s">
        <v>1482</v>
      </c>
      <c r="S384" s="10" t="s">
        <v>1518</v>
      </c>
      <c r="U384" s="10" t="s">
        <v>1525</v>
      </c>
      <c r="Y384" s="1" t="s">
        <v>1523</v>
      </c>
      <c r="AG384" s="1" t="s">
        <v>861</v>
      </c>
      <c r="AI384" s="1" t="s">
        <v>1526</v>
      </c>
    </row>
    <row r="385" customFormat="false" ht="12.75" hidden="false" customHeight="false" outlineLevel="0" collapsed="false">
      <c r="A385" s="1" t="s">
        <v>1063</v>
      </c>
      <c r="B385" s="15" t="n">
        <f aca="false">B384+1</f>
        <v>384</v>
      </c>
      <c r="C385" s="1" t="s">
        <v>36</v>
      </c>
      <c r="E385" s="2" t="s">
        <v>129</v>
      </c>
      <c r="H385" s="2" t="s">
        <v>1064</v>
      </c>
      <c r="K385" s="2" t="s">
        <v>1439</v>
      </c>
      <c r="O385" s="9" t="s">
        <v>1482</v>
      </c>
      <c r="S385" s="10" t="s">
        <v>1518</v>
      </c>
      <c r="U385" s="10" t="s">
        <v>1527</v>
      </c>
      <c r="Y385" s="1" t="s">
        <v>1148</v>
      </c>
      <c r="AG385" s="1" t="s">
        <v>81</v>
      </c>
      <c r="AI385" s="1" t="s">
        <v>1528</v>
      </c>
    </row>
    <row r="386" customFormat="false" ht="12.75" hidden="false" customHeight="false" outlineLevel="0" collapsed="false">
      <c r="A386" s="2" t="s">
        <v>1063</v>
      </c>
      <c r="B386" s="1" t="n">
        <f aca="false">B385+1</f>
        <v>385</v>
      </c>
      <c r="C386" s="1" t="s">
        <v>36</v>
      </c>
      <c r="E386" s="2" t="s">
        <v>129</v>
      </c>
      <c r="H386" s="2" t="s">
        <v>1064</v>
      </c>
      <c r="K386" s="2" t="s">
        <v>1439</v>
      </c>
      <c r="O386" s="16" t="s">
        <v>1482</v>
      </c>
      <c r="S386" s="10" t="s">
        <v>1518</v>
      </c>
      <c r="U386" s="10" t="s">
        <v>1529</v>
      </c>
      <c r="Y386" s="1" t="s">
        <v>102</v>
      </c>
      <c r="AG386" s="1" t="s">
        <v>775</v>
      </c>
      <c r="AI386" s="1" t="s">
        <v>1530</v>
      </c>
    </row>
    <row r="387" customFormat="false" ht="12.75" hidden="false" customHeight="false" outlineLevel="0" collapsed="false">
      <c r="A387" s="1" t="s">
        <v>1063</v>
      </c>
      <c r="B387" s="15" t="n">
        <f aca="false">B386+1</f>
        <v>386</v>
      </c>
      <c r="C387" s="1" t="s">
        <v>36</v>
      </c>
      <c r="E387" s="2" t="s">
        <v>129</v>
      </c>
      <c r="H387" s="2" t="s">
        <v>1064</v>
      </c>
      <c r="K387" s="2" t="s">
        <v>1439</v>
      </c>
      <c r="O387" s="9" t="s">
        <v>1482</v>
      </c>
      <c r="S387" s="10" t="s">
        <v>1518</v>
      </c>
      <c r="U387" s="10" t="s">
        <v>1531</v>
      </c>
      <c r="Y387" s="1" t="s">
        <v>1148</v>
      </c>
      <c r="AG387" s="1" t="s">
        <v>120</v>
      </c>
      <c r="AI387" s="1" t="s">
        <v>1532</v>
      </c>
    </row>
    <row r="388" customFormat="false" ht="12.75" hidden="false" customHeight="false" outlineLevel="0" collapsed="false">
      <c r="A388" s="2" t="s">
        <v>1063</v>
      </c>
      <c r="B388" s="1" t="n">
        <f aca="false">B387+1</f>
        <v>387</v>
      </c>
      <c r="C388" s="1" t="s">
        <v>36</v>
      </c>
      <c r="E388" s="2" t="s">
        <v>129</v>
      </c>
      <c r="H388" s="2" t="s">
        <v>1064</v>
      </c>
      <c r="K388" s="2" t="s">
        <v>1439</v>
      </c>
      <c r="O388" s="9" t="s">
        <v>1482</v>
      </c>
      <c r="S388" s="10" t="s">
        <v>1533</v>
      </c>
      <c r="U388" s="10" t="s">
        <v>1362</v>
      </c>
      <c r="Y388" s="1" t="s">
        <v>1534</v>
      </c>
      <c r="AG388" s="1" t="s">
        <v>714</v>
      </c>
      <c r="AI388" s="1" t="s">
        <v>1535</v>
      </c>
    </row>
    <row r="389" customFormat="false" ht="12.75" hidden="false" customHeight="false" outlineLevel="0" collapsed="false">
      <c r="A389" s="1" t="s">
        <v>1063</v>
      </c>
      <c r="B389" s="15" t="n">
        <f aca="false">B388+1</f>
        <v>388</v>
      </c>
      <c r="C389" s="1" t="s">
        <v>36</v>
      </c>
      <c r="E389" s="2" t="s">
        <v>129</v>
      </c>
      <c r="H389" s="2" t="s">
        <v>1064</v>
      </c>
      <c r="K389" s="2" t="s">
        <v>1536</v>
      </c>
      <c r="O389" s="9" t="s">
        <v>1537</v>
      </c>
      <c r="S389" s="10" t="s">
        <v>1538</v>
      </c>
      <c r="U389" s="10" t="s">
        <v>1539</v>
      </c>
      <c r="Y389" s="1" t="s">
        <v>1540</v>
      </c>
      <c r="AG389" s="1" t="s">
        <v>984</v>
      </c>
      <c r="AI389" s="1" t="s">
        <v>1541</v>
      </c>
    </row>
    <row r="390" customFormat="false" ht="12.75" hidden="false" customHeight="false" outlineLevel="0" collapsed="false">
      <c r="A390" s="2" t="s">
        <v>1063</v>
      </c>
      <c r="B390" s="1" t="n">
        <f aca="false">B389+1</f>
        <v>389</v>
      </c>
      <c r="C390" s="1" t="s">
        <v>36</v>
      </c>
      <c r="E390" s="2" t="s">
        <v>129</v>
      </c>
      <c r="H390" s="2" t="s">
        <v>1064</v>
      </c>
      <c r="K390" s="2" t="s">
        <v>1536</v>
      </c>
      <c r="O390" s="9" t="s">
        <v>1537</v>
      </c>
      <c r="S390" s="10" t="s">
        <v>1542</v>
      </c>
      <c r="U390" s="10" t="s">
        <v>1543</v>
      </c>
      <c r="Y390" s="1" t="s">
        <v>102</v>
      </c>
      <c r="AG390" s="1" t="s">
        <v>1544</v>
      </c>
      <c r="AI390" s="1" t="s">
        <v>1545</v>
      </c>
    </row>
    <row r="391" customFormat="false" ht="12.75" hidden="false" customHeight="false" outlineLevel="0" collapsed="false">
      <c r="A391" s="1" t="s">
        <v>1063</v>
      </c>
      <c r="B391" s="15" t="n">
        <f aca="false">B390+1</f>
        <v>390</v>
      </c>
      <c r="C391" s="1" t="s">
        <v>36</v>
      </c>
      <c r="E391" s="2" t="s">
        <v>129</v>
      </c>
      <c r="H391" s="2" t="s">
        <v>1064</v>
      </c>
      <c r="K391" s="2" t="s">
        <v>1536</v>
      </c>
      <c r="O391" s="9" t="s">
        <v>1537</v>
      </c>
      <c r="S391" s="10" t="s">
        <v>1546</v>
      </c>
      <c r="U391" s="10" t="s">
        <v>1547</v>
      </c>
      <c r="Y391" s="1" t="s">
        <v>102</v>
      </c>
      <c r="AG391" s="1" t="s">
        <v>1548</v>
      </c>
      <c r="AI391" s="1" t="s">
        <v>1549</v>
      </c>
    </row>
    <row r="392" customFormat="false" ht="12.75" hidden="false" customHeight="false" outlineLevel="0" collapsed="false">
      <c r="A392" s="2" t="s">
        <v>1063</v>
      </c>
      <c r="B392" s="1" t="n">
        <f aca="false">B391+1</f>
        <v>391</v>
      </c>
      <c r="C392" s="1" t="s">
        <v>36</v>
      </c>
      <c r="E392" s="2" t="s">
        <v>129</v>
      </c>
      <c r="H392" s="2" t="s">
        <v>1064</v>
      </c>
      <c r="K392" s="2" t="s">
        <v>1550</v>
      </c>
      <c r="O392" s="9" t="s">
        <v>1551</v>
      </c>
      <c r="S392" s="10" t="s">
        <v>1552</v>
      </c>
      <c r="U392" s="10" t="s">
        <v>415</v>
      </c>
      <c r="Y392" s="1" t="s">
        <v>1553</v>
      </c>
      <c r="AF392" s="1" t="s">
        <v>1021</v>
      </c>
      <c r="AG392" s="1" t="s">
        <v>135</v>
      </c>
      <c r="AI392" s="1" t="s">
        <v>1554</v>
      </c>
    </row>
    <row r="393" customFormat="false" ht="12.75" hidden="false" customHeight="false" outlineLevel="0" collapsed="false">
      <c r="A393" s="1" t="s">
        <v>1063</v>
      </c>
      <c r="B393" s="15" t="n">
        <f aca="false">B392+1</f>
        <v>392</v>
      </c>
      <c r="C393" s="1" t="s">
        <v>36</v>
      </c>
      <c r="E393" s="2" t="s">
        <v>129</v>
      </c>
      <c r="H393" s="2" t="s">
        <v>1064</v>
      </c>
      <c r="K393" s="2" t="s">
        <v>1550</v>
      </c>
      <c r="O393" s="9" t="s">
        <v>1551</v>
      </c>
      <c r="S393" s="10" t="s">
        <v>1552</v>
      </c>
      <c r="U393" s="10" t="s">
        <v>1555</v>
      </c>
      <c r="W393" s="1" t="s">
        <v>1555</v>
      </c>
      <c r="Y393" s="1" t="s">
        <v>586</v>
      </c>
      <c r="AG393" s="1" t="s">
        <v>135</v>
      </c>
      <c r="AI393" s="24" t="s">
        <v>1556</v>
      </c>
    </row>
    <row r="394" customFormat="false" ht="12.75" hidden="false" customHeight="false" outlineLevel="0" collapsed="false">
      <c r="A394" s="2" t="s">
        <v>1063</v>
      </c>
      <c r="B394" s="1" t="n">
        <f aca="false">B393+1</f>
        <v>393</v>
      </c>
      <c r="C394" s="1" t="s">
        <v>36</v>
      </c>
      <c r="E394" s="2" t="s">
        <v>129</v>
      </c>
      <c r="H394" s="2" t="s">
        <v>1064</v>
      </c>
      <c r="K394" s="2" t="s">
        <v>1550</v>
      </c>
      <c r="O394" s="9" t="s">
        <v>1551</v>
      </c>
      <c r="S394" s="10" t="s">
        <v>1557</v>
      </c>
      <c r="U394" s="10" t="s">
        <v>1558</v>
      </c>
      <c r="Y394" s="1" t="s">
        <v>1559</v>
      </c>
      <c r="AG394" s="1" t="s">
        <v>830</v>
      </c>
      <c r="AI394" s="1" t="s">
        <v>1560</v>
      </c>
    </row>
    <row r="395" customFormat="false" ht="12.75" hidden="false" customHeight="false" outlineLevel="0" collapsed="false">
      <c r="A395" s="1" t="s">
        <v>1063</v>
      </c>
      <c r="B395" s="15" t="n">
        <f aca="false">B394+1</f>
        <v>394</v>
      </c>
      <c r="C395" s="1" t="s">
        <v>36</v>
      </c>
      <c r="E395" s="2" t="s">
        <v>129</v>
      </c>
      <c r="H395" s="2" t="s">
        <v>1064</v>
      </c>
      <c r="K395" s="2" t="s">
        <v>1550</v>
      </c>
      <c r="O395" s="16" t="s">
        <v>1551</v>
      </c>
      <c r="S395" s="10" t="s">
        <v>1561</v>
      </c>
      <c r="U395" s="10" t="s">
        <v>1562</v>
      </c>
      <c r="Y395" s="1" t="s">
        <v>1563</v>
      </c>
      <c r="AG395" s="1" t="s">
        <v>161</v>
      </c>
      <c r="AI395" s="1" t="s">
        <v>1564</v>
      </c>
    </row>
    <row r="396" customFormat="false" ht="12.75" hidden="false" customHeight="false" outlineLevel="0" collapsed="false">
      <c r="A396" s="2" t="s">
        <v>1063</v>
      </c>
      <c r="B396" s="1" t="n">
        <f aca="false">B395+1</f>
        <v>395</v>
      </c>
      <c r="C396" s="1" t="s">
        <v>36</v>
      </c>
      <c r="E396" s="2" t="s">
        <v>129</v>
      </c>
      <c r="H396" s="2" t="s">
        <v>1064</v>
      </c>
      <c r="K396" s="2" t="s">
        <v>1550</v>
      </c>
      <c r="O396" s="16" t="s">
        <v>1551</v>
      </c>
      <c r="S396" s="10" t="s">
        <v>1561</v>
      </c>
      <c r="U396" s="10" t="s">
        <v>1565</v>
      </c>
      <c r="Y396" s="1" t="s">
        <v>1566</v>
      </c>
      <c r="AG396" s="1" t="s">
        <v>1567</v>
      </c>
      <c r="AI396" s="1" t="s">
        <v>1568</v>
      </c>
    </row>
    <row r="397" customFormat="false" ht="12.75" hidden="false" customHeight="false" outlineLevel="0" collapsed="false">
      <c r="A397" s="1" t="s">
        <v>1063</v>
      </c>
      <c r="B397" s="15" t="n">
        <f aca="false">B396+1</f>
        <v>396</v>
      </c>
      <c r="C397" s="1" t="s">
        <v>36</v>
      </c>
      <c r="E397" s="2" t="s">
        <v>129</v>
      </c>
      <c r="H397" s="2" t="s">
        <v>1064</v>
      </c>
      <c r="K397" s="2" t="s">
        <v>1550</v>
      </c>
      <c r="O397" s="9" t="s">
        <v>1551</v>
      </c>
      <c r="S397" s="10" t="s">
        <v>1569</v>
      </c>
      <c r="U397" s="10" t="s">
        <v>1212</v>
      </c>
      <c r="Y397" s="1" t="s">
        <v>1570</v>
      </c>
      <c r="AG397" s="1" t="s">
        <v>135</v>
      </c>
      <c r="AI397" s="1" t="s">
        <v>1571</v>
      </c>
    </row>
    <row r="398" customFormat="false" ht="12.75" hidden="false" customHeight="false" outlineLevel="0" collapsed="false">
      <c r="A398" s="2" t="s">
        <v>1063</v>
      </c>
      <c r="B398" s="1" t="n">
        <f aca="false">B397+1</f>
        <v>397</v>
      </c>
      <c r="C398" s="1" t="s">
        <v>36</v>
      </c>
      <c r="E398" s="2" t="s">
        <v>129</v>
      </c>
      <c r="H398" s="2" t="s">
        <v>1064</v>
      </c>
      <c r="K398" s="2" t="s">
        <v>1550</v>
      </c>
      <c r="O398" s="16" t="s">
        <v>1551</v>
      </c>
      <c r="S398" s="10" t="s">
        <v>1572</v>
      </c>
      <c r="U398" s="10" t="s">
        <v>1573</v>
      </c>
      <c r="W398" s="10" t="s">
        <v>1573</v>
      </c>
      <c r="Y398" s="1" t="s">
        <v>1574</v>
      </c>
      <c r="AG398" s="1" t="s">
        <v>1575</v>
      </c>
      <c r="AI398" s="1" t="s">
        <v>1576</v>
      </c>
    </row>
    <row r="399" customFormat="false" ht="12.75" hidden="false" customHeight="false" outlineLevel="0" collapsed="false">
      <c r="A399" s="1" t="s">
        <v>1063</v>
      </c>
      <c r="B399" s="15" t="n">
        <f aca="false">B398+1</f>
        <v>398</v>
      </c>
      <c r="C399" s="1" t="s">
        <v>36</v>
      </c>
      <c r="E399" s="2" t="s">
        <v>129</v>
      </c>
      <c r="H399" s="2" t="s">
        <v>1064</v>
      </c>
      <c r="K399" s="2" t="s">
        <v>1550</v>
      </c>
      <c r="O399" s="9" t="s">
        <v>1551</v>
      </c>
      <c r="S399" s="10" t="s">
        <v>1572</v>
      </c>
      <c r="U399" s="10" t="s">
        <v>1577</v>
      </c>
      <c r="W399" s="10" t="s">
        <v>1577</v>
      </c>
      <c r="Y399" s="1" t="s">
        <v>1485</v>
      </c>
      <c r="AG399" s="1" t="s">
        <v>557</v>
      </c>
      <c r="AI399" s="1" t="s">
        <v>1578</v>
      </c>
    </row>
    <row r="400" customFormat="false" ht="12.75" hidden="false" customHeight="false" outlineLevel="0" collapsed="false">
      <c r="A400" s="2" t="s">
        <v>1063</v>
      </c>
      <c r="B400" s="1" t="n">
        <f aca="false">B399+1</f>
        <v>399</v>
      </c>
      <c r="C400" s="1" t="s">
        <v>36</v>
      </c>
      <c r="E400" s="2" t="s">
        <v>129</v>
      </c>
      <c r="H400" s="2" t="s">
        <v>1064</v>
      </c>
      <c r="K400" s="2" t="s">
        <v>1550</v>
      </c>
      <c r="O400" s="17" t="s">
        <v>1551</v>
      </c>
      <c r="S400" s="10" t="s">
        <v>1579</v>
      </c>
      <c r="U400" s="10" t="s">
        <v>1580</v>
      </c>
      <c r="Y400" s="1" t="s">
        <v>1581</v>
      </c>
      <c r="AG400" s="1" t="s">
        <v>1582</v>
      </c>
      <c r="AI400" s="1" t="s">
        <v>1583</v>
      </c>
    </row>
    <row r="401" customFormat="false" ht="12.75" hidden="false" customHeight="false" outlineLevel="0" collapsed="false">
      <c r="A401" s="1" t="s">
        <v>1063</v>
      </c>
      <c r="B401" s="15" t="n">
        <f aca="false">B400+1</f>
        <v>400</v>
      </c>
      <c r="C401" s="1" t="s">
        <v>36</v>
      </c>
      <c r="E401" s="2" t="s">
        <v>129</v>
      </c>
      <c r="H401" s="2" t="s">
        <v>1064</v>
      </c>
      <c r="K401" s="2" t="s">
        <v>1550</v>
      </c>
      <c r="O401" s="17" t="s">
        <v>1551</v>
      </c>
      <c r="S401" s="10" t="s">
        <v>1584</v>
      </c>
      <c r="U401" s="10" t="s">
        <v>1585</v>
      </c>
      <c r="Y401" s="1" t="s">
        <v>1586</v>
      </c>
      <c r="AG401" s="1" t="s">
        <v>1587</v>
      </c>
      <c r="AI401" s="1" t="s">
        <v>1588</v>
      </c>
    </row>
    <row r="402" customFormat="false" ht="12.75" hidden="false" customHeight="false" outlineLevel="0" collapsed="false">
      <c r="A402" s="2" t="s">
        <v>1063</v>
      </c>
      <c r="B402" s="1" t="n">
        <f aca="false">B401+1</f>
        <v>401</v>
      </c>
      <c r="C402" s="1" t="s">
        <v>36</v>
      </c>
      <c r="E402" s="2" t="s">
        <v>129</v>
      </c>
      <c r="H402" s="2" t="s">
        <v>1064</v>
      </c>
      <c r="K402" s="2" t="s">
        <v>1550</v>
      </c>
      <c r="O402" s="17" t="s">
        <v>1551</v>
      </c>
      <c r="S402" s="10" t="s">
        <v>1584</v>
      </c>
      <c r="U402" s="10" t="s">
        <v>1589</v>
      </c>
      <c r="Y402" s="1" t="s">
        <v>1181</v>
      </c>
      <c r="AG402" s="1" t="s">
        <v>1590</v>
      </c>
      <c r="AI402" s="1" t="s">
        <v>1588</v>
      </c>
    </row>
    <row r="403" customFormat="false" ht="12.75" hidden="false" customHeight="false" outlineLevel="0" collapsed="false">
      <c r="A403" s="1" t="s">
        <v>1063</v>
      </c>
      <c r="B403" s="15" t="n">
        <f aca="false">B402+1</f>
        <v>402</v>
      </c>
      <c r="C403" s="1" t="s">
        <v>36</v>
      </c>
      <c r="E403" s="2" t="s">
        <v>129</v>
      </c>
      <c r="H403" s="2" t="s">
        <v>1064</v>
      </c>
      <c r="K403" s="2" t="s">
        <v>1550</v>
      </c>
      <c r="O403" s="17" t="s">
        <v>1551</v>
      </c>
      <c r="S403" s="10" t="s">
        <v>1584</v>
      </c>
      <c r="U403" s="10" t="s">
        <v>1591</v>
      </c>
      <c r="Y403" s="1" t="s">
        <v>1326</v>
      </c>
      <c r="AG403" s="1" t="s">
        <v>1592</v>
      </c>
      <c r="AI403" s="1" t="s">
        <v>1593</v>
      </c>
    </row>
    <row r="404" customFormat="false" ht="12.75" hidden="false" customHeight="false" outlineLevel="0" collapsed="false">
      <c r="A404" s="2" t="s">
        <v>1063</v>
      </c>
      <c r="B404" s="1" t="n">
        <f aca="false">B403+1</f>
        <v>403</v>
      </c>
      <c r="C404" s="1" t="s">
        <v>36</v>
      </c>
      <c r="E404" s="2" t="s">
        <v>129</v>
      </c>
      <c r="H404" s="2" t="s">
        <v>1064</v>
      </c>
      <c r="K404" s="2" t="s">
        <v>1550</v>
      </c>
      <c r="O404" s="9" t="s">
        <v>1551</v>
      </c>
      <c r="S404" s="10" t="s">
        <v>1584</v>
      </c>
      <c r="U404" s="10" t="s">
        <v>1594</v>
      </c>
      <c r="Y404" s="1" t="s">
        <v>1207</v>
      </c>
      <c r="AG404" s="1" t="s">
        <v>1182</v>
      </c>
      <c r="AI404" s="1" t="s">
        <v>1595</v>
      </c>
    </row>
    <row r="405" customFormat="false" ht="12.75" hidden="false" customHeight="false" outlineLevel="0" collapsed="false">
      <c r="A405" s="1" t="s">
        <v>1063</v>
      </c>
      <c r="B405" s="15" t="n">
        <f aca="false">B404+1</f>
        <v>404</v>
      </c>
      <c r="C405" s="1" t="s">
        <v>36</v>
      </c>
      <c r="E405" s="2" t="s">
        <v>129</v>
      </c>
      <c r="H405" s="2" t="s">
        <v>1064</v>
      </c>
      <c r="K405" s="2" t="s">
        <v>1550</v>
      </c>
      <c r="O405" s="16" t="s">
        <v>1551</v>
      </c>
      <c r="S405" s="10" t="s">
        <v>1596</v>
      </c>
      <c r="U405" s="10" t="s">
        <v>1597</v>
      </c>
      <c r="Y405" s="1" t="s">
        <v>1598</v>
      </c>
      <c r="AG405" s="1" t="s">
        <v>830</v>
      </c>
      <c r="AI405" s="1" t="s">
        <v>1599</v>
      </c>
    </row>
    <row r="406" customFormat="false" ht="12.75" hidden="false" customHeight="false" outlineLevel="0" collapsed="false">
      <c r="A406" s="2" t="s">
        <v>1063</v>
      </c>
      <c r="B406" s="1" t="n">
        <f aca="false">B405+1</f>
        <v>405</v>
      </c>
      <c r="C406" s="1" t="s">
        <v>36</v>
      </c>
      <c r="E406" s="2" t="s">
        <v>129</v>
      </c>
      <c r="H406" s="2" t="s">
        <v>1064</v>
      </c>
      <c r="K406" s="2" t="s">
        <v>1550</v>
      </c>
      <c r="O406" s="16" t="s">
        <v>1551</v>
      </c>
      <c r="S406" s="10" t="s">
        <v>1600</v>
      </c>
      <c r="U406" s="10" t="s">
        <v>68</v>
      </c>
      <c r="Y406" s="1" t="s">
        <v>119</v>
      </c>
      <c r="AG406" s="1" t="s">
        <v>1154</v>
      </c>
      <c r="AI406" s="1" t="s">
        <v>1601</v>
      </c>
    </row>
    <row r="407" customFormat="false" ht="12.75" hidden="false" customHeight="false" outlineLevel="0" collapsed="false">
      <c r="A407" s="1" t="s">
        <v>1063</v>
      </c>
      <c r="B407" s="15" t="n">
        <f aca="false">B406+1</f>
        <v>406</v>
      </c>
      <c r="C407" s="1" t="s">
        <v>36</v>
      </c>
      <c r="E407" s="2" t="s">
        <v>129</v>
      </c>
      <c r="H407" s="2" t="s">
        <v>1064</v>
      </c>
      <c r="K407" s="2" t="s">
        <v>1550</v>
      </c>
      <c r="O407" s="9" t="s">
        <v>1551</v>
      </c>
      <c r="S407" s="10" t="s">
        <v>1602</v>
      </c>
      <c r="U407" s="10" t="s">
        <v>1396</v>
      </c>
      <c r="Y407" s="1" t="s">
        <v>1603</v>
      </c>
      <c r="AG407" s="1" t="s">
        <v>135</v>
      </c>
      <c r="AI407" s="1" t="s">
        <v>1604</v>
      </c>
    </row>
    <row r="408" customFormat="false" ht="12.75" hidden="false" customHeight="false" outlineLevel="0" collapsed="false">
      <c r="A408" s="2" t="s">
        <v>1063</v>
      </c>
      <c r="B408" s="1" t="n">
        <f aca="false">B407+1</f>
        <v>407</v>
      </c>
      <c r="C408" s="1" t="s">
        <v>36</v>
      </c>
      <c r="E408" s="2" t="s">
        <v>129</v>
      </c>
      <c r="H408" s="2" t="s">
        <v>1064</v>
      </c>
      <c r="K408" s="2" t="s">
        <v>1550</v>
      </c>
      <c r="O408" s="9" t="s">
        <v>1551</v>
      </c>
      <c r="S408" s="10" t="s">
        <v>1602</v>
      </c>
      <c r="U408" s="10" t="s">
        <v>154</v>
      </c>
      <c r="Y408" s="1" t="s">
        <v>123</v>
      </c>
      <c r="AG408" s="1" t="s">
        <v>1605</v>
      </c>
      <c r="AI408" s="1" t="s">
        <v>1606</v>
      </c>
    </row>
    <row r="409" customFormat="false" ht="12.75" hidden="false" customHeight="false" outlineLevel="0" collapsed="false">
      <c r="A409" s="1" t="s">
        <v>1063</v>
      </c>
      <c r="B409" s="15" t="n">
        <f aca="false">B408+1</f>
        <v>408</v>
      </c>
      <c r="C409" s="1" t="s">
        <v>36</v>
      </c>
      <c r="E409" s="2" t="s">
        <v>129</v>
      </c>
      <c r="H409" s="2" t="s">
        <v>1064</v>
      </c>
      <c r="K409" s="2" t="s">
        <v>1550</v>
      </c>
      <c r="O409" s="9" t="s">
        <v>1551</v>
      </c>
      <c r="S409" s="10" t="s">
        <v>1602</v>
      </c>
      <c r="U409" s="10" t="s">
        <v>1607</v>
      </c>
      <c r="W409" s="1" t="s">
        <v>478</v>
      </c>
      <c r="Y409" s="1" t="s">
        <v>1608</v>
      </c>
      <c r="AG409" s="1" t="s">
        <v>1548</v>
      </c>
      <c r="AI409" s="1" t="s">
        <v>1609</v>
      </c>
    </row>
    <row r="410" customFormat="false" ht="12.75" hidden="false" customHeight="false" outlineLevel="0" collapsed="false">
      <c r="A410" s="2" t="s">
        <v>1063</v>
      </c>
      <c r="B410" s="1" t="n">
        <f aca="false">B409+1</f>
        <v>409</v>
      </c>
      <c r="C410" s="1" t="s">
        <v>36</v>
      </c>
      <c r="E410" s="2" t="s">
        <v>129</v>
      </c>
      <c r="H410" s="2" t="s">
        <v>1064</v>
      </c>
      <c r="K410" s="2" t="s">
        <v>1550</v>
      </c>
      <c r="O410" s="17" t="s">
        <v>1551</v>
      </c>
      <c r="S410" s="10" t="s">
        <v>1610</v>
      </c>
      <c r="U410" s="10" t="s">
        <v>1611</v>
      </c>
      <c r="Y410" s="1" t="s">
        <v>1612</v>
      </c>
      <c r="AG410" s="1" t="s">
        <v>1613</v>
      </c>
      <c r="AI410" s="1" t="s">
        <v>1614</v>
      </c>
    </row>
    <row r="411" customFormat="false" ht="12.75" hidden="false" customHeight="false" outlineLevel="0" collapsed="false">
      <c r="A411" s="1" t="s">
        <v>1063</v>
      </c>
      <c r="B411" s="15" t="n">
        <f aca="false">B410+1</f>
        <v>410</v>
      </c>
      <c r="C411" s="1" t="s">
        <v>36</v>
      </c>
      <c r="E411" s="2" t="s">
        <v>129</v>
      </c>
      <c r="H411" s="2" t="s">
        <v>1064</v>
      </c>
      <c r="K411" s="2" t="s">
        <v>1550</v>
      </c>
      <c r="O411" s="9" t="s">
        <v>1551</v>
      </c>
      <c r="S411" s="10" t="s">
        <v>1615</v>
      </c>
      <c r="U411" s="10" t="s">
        <v>1616</v>
      </c>
      <c r="Y411" s="1" t="s">
        <v>96</v>
      </c>
      <c r="AG411" s="1" t="s">
        <v>135</v>
      </c>
      <c r="AI411" s="1" t="s">
        <v>1617</v>
      </c>
    </row>
    <row r="412" customFormat="false" ht="12.75" hidden="false" customHeight="false" outlineLevel="0" collapsed="false">
      <c r="A412" s="2" t="s">
        <v>1063</v>
      </c>
      <c r="B412" s="1" t="n">
        <f aca="false">B411+1</f>
        <v>411</v>
      </c>
      <c r="C412" s="1" t="s">
        <v>36</v>
      </c>
      <c r="E412" s="2" t="s">
        <v>129</v>
      </c>
      <c r="H412" s="2" t="s">
        <v>1064</v>
      </c>
      <c r="K412" s="2" t="s">
        <v>1550</v>
      </c>
      <c r="O412" s="16" t="s">
        <v>1551</v>
      </c>
      <c r="S412" s="10" t="s">
        <v>1618</v>
      </c>
      <c r="U412" s="10" t="s">
        <v>1619</v>
      </c>
      <c r="Y412" s="1" t="s">
        <v>1620</v>
      </c>
      <c r="AG412" s="1" t="s">
        <v>830</v>
      </c>
      <c r="AI412" s="1" t="s">
        <v>1621</v>
      </c>
    </row>
    <row r="413" customFormat="false" ht="12.75" hidden="false" customHeight="false" outlineLevel="0" collapsed="false">
      <c r="A413" s="1" t="s">
        <v>1063</v>
      </c>
      <c r="B413" s="15" t="n">
        <f aca="false">B412+1</f>
        <v>412</v>
      </c>
      <c r="C413" s="1" t="s">
        <v>36</v>
      </c>
      <c r="E413" s="2" t="s">
        <v>129</v>
      </c>
      <c r="H413" s="2" t="s">
        <v>1064</v>
      </c>
      <c r="K413" s="2" t="s">
        <v>1550</v>
      </c>
      <c r="O413" s="9" t="s">
        <v>1551</v>
      </c>
      <c r="S413" s="10" t="s">
        <v>1618</v>
      </c>
      <c r="U413" s="10" t="s">
        <v>1622</v>
      </c>
      <c r="Y413" s="1" t="s">
        <v>1623</v>
      </c>
      <c r="AG413" s="1" t="s">
        <v>1364</v>
      </c>
      <c r="AI413" s="1" t="s">
        <v>1624</v>
      </c>
    </row>
    <row r="414" customFormat="false" ht="12.75" hidden="false" customHeight="false" outlineLevel="0" collapsed="false">
      <c r="A414" s="2" t="s">
        <v>1063</v>
      </c>
      <c r="B414" s="1" t="n">
        <f aca="false">B413+1</f>
        <v>413</v>
      </c>
      <c r="C414" s="1" t="s">
        <v>36</v>
      </c>
      <c r="E414" s="2" t="s">
        <v>129</v>
      </c>
      <c r="H414" s="2" t="s">
        <v>1064</v>
      </c>
      <c r="K414" s="2" t="s">
        <v>1550</v>
      </c>
      <c r="O414" s="17" t="s">
        <v>1551</v>
      </c>
      <c r="S414" s="10" t="s">
        <v>1618</v>
      </c>
      <c r="U414" s="10" t="s">
        <v>1299</v>
      </c>
      <c r="Y414" s="1" t="s">
        <v>1625</v>
      </c>
      <c r="AG414" s="1" t="s">
        <v>1626</v>
      </c>
      <c r="AI414" s="1" t="s">
        <v>1627</v>
      </c>
    </row>
    <row r="415" customFormat="false" ht="12.75" hidden="false" customHeight="false" outlineLevel="0" collapsed="false">
      <c r="A415" s="1" t="s">
        <v>1063</v>
      </c>
      <c r="B415" s="15" t="n">
        <f aca="false">B414+1</f>
        <v>414</v>
      </c>
      <c r="C415" s="1" t="s">
        <v>36</v>
      </c>
      <c r="E415" s="2" t="s">
        <v>129</v>
      </c>
      <c r="H415" s="2" t="s">
        <v>1064</v>
      </c>
      <c r="K415" s="2" t="s">
        <v>1550</v>
      </c>
      <c r="O415" s="17" t="s">
        <v>1551</v>
      </c>
      <c r="S415" s="10" t="s">
        <v>1628</v>
      </c>
      <c r="U415" s="10" t="s">
        <v>1629</v>
      </c>
      <c r="Y415" s="1" t="s">
        <v>1630</v>
      </c>
      <c r="AG415" s="1" t="s">
        <v>1631</v>
      </c>
      <c r="AI415" s="1" t="s">
        <v>1627</v>
      </c>
    </row>
    <row r="416" customFormat="false" ht="12.75" hidden="false" customHeight="false" outlineLevel="0" collapsed="false">
      <c r="A416" s="2" t="s">
        <v>1063</v>
      </c>
      <c r="B416" s="1" t="n">
        <f aca="false">B415+1</f>
        <v>415</v>
      </c>
      <c r="C416" s="1" t="s">
        <v>36</v>
      </c>
      <c r="E416" s="2" t="s">
        <v>129</v>
      </c>
      <c r="H416" s="2" t="s">
        <v>1064</v>
      </c>
      <c r="K416" s="2" t="s">
        <v>1401</v>
      </c>
      <c r="O416" s="9" t="s">
        <v>1632</v>
      </c>
      <c r="S416" s="10" t="s">
        <v>1633</v>
      </c>
      <c r="U416" s="10" t="s">
        <v>1634</v>
      </c>
      <c r="Y416" s="1" t="s">
        <v>1635</v>
      </c>
      <c r="AG416" s="1" t="s">
        <v>1548</v>
      </c>
      <c r="AI416" s="1" t="s">
        <v>1636</v>
      </c>
    </row>
    <row r="417" customFormat="false" ht="12.75" hidden="false" customHeight="false" outlineLevel="0" collapsed="false">
      <c r="A417" s="1" t="s">
        <v>1063</v>
      </c>
      <c r="B417" s="15" t="n">
        <f aca="false">B416+1</f>
        <v>416</v>
      </c>
      <c r="C417" s="1" t="s">
        <v>36</v>
      </c>
      <c r="E417" s="2" t="s">
        <v>129</v>
      </c>
      <c r="H417" s="2" t="s">
        <v>1064</v>
      </c>
      <c r="K417" s="2" t="s">
        <v>1401</v>
      </c>
      <c r="O417" s="9" t="s">
        <v>1632</v>
      </c>
      <c r="S417" s="10" t="s">
        <v>1633</v>
      </c>
      <c r="U417" s="10" t="s">
        <v>1216</v>
      </c>
      <c r="Y417" s="1" t="s">
        <v>123</v>
      </c>
      <c r="AG417" s="1" t="s">
        <v>1548</v>
      </c>
      <c r="AI417" s="1" t="s">
        <v>1637</v>
      </c>
    </row>
    <row r="418" customFormat="false" ht="12.75" hidden="false" customHeight="false" outlineLevel="0" collapsed="false">
      <c r="A418" s="2" t="s">
        <v>1063</v>
      </c>
      <c r="B418" s="1" t="n">
        <f aca="false">B417+1</f>
        <v>417</v>
      </c>
      <c r="C418" s="1" t="s">
        <v>36</v>
      </c>
      <c r="E418" s="2" t="s">
        <v>129</v>
      </c>
      <c r="H418" s="2" t="s">
        <v>1064</v>
      </c>
      <c r="K418" s="2" t="s">
        <v>1401</v>
      </c>
      <c r="O418" s="9" t="s">
        <v>1632</v>
      </c>
      <c r="S418" s="10" t="s">
        <v>1633</v>
      </c>
      <c r="U418" s="10" t="s">
        <v>1638</v>
      </c>
      <c r="Y418" s="1" t="s">
        <v>1639</v>
      </c>
      <c r="AG418" s="1" t="s">
        <v>1548</v>
      </c>
      <c r="AI418" s="1" t="s">
        <v>1640</v>
      </c>
    </row>
    <row r="419" customFormat="false" ht="12.75" hidden="false" customHeight="false" outlineLevel="0" collapsed="false">
      <c r="A419" s="1" t="s">
        <v>1063</v>
      </c>
      <c r="B419" s="15" t="n">
        <f aca="false">B418+1</f>
        <v>418</v>
      </c>
      <c r="C419" s="1" t="s">
        <v>36</v>
      </c>
      <c r="E419" s="2" t="s">
        <v>129</v>
      </c>
      <c r="H419" s="2" t="s">
        <v>1064</v>
      </c>
      <c r="K419" s="2" t="s">
        <v>1401</v>
      </c>
      <c r="O419" s="9" t="s">
        <v>1632</v>
      </c>
      <c r="S419" s="10" t="s">
        <v>1633</v>
      </c>
      <c r="U419" s="10" t="s">
        <v>997</v>
      </c>
      <c r="Y419" s="1" t="s">
        <v>123</v>
      </c>
      <c r="AG419" s="1" t="s">
        <v>126</v>
      </c>
      <c r="AI419" s="1" t="s">
        <v>1641</v>
      </c>
    </row>
    <row r="420" customFormat="false" ht="12.75" hidden="false" customHeight="false" outlineLevel="0" collapsed="false">
      <c r="A420" s="2" t="s">
        <v>1063</v>
      </c>
      <c r="B420" s="1" t="n">
        <f aca="false">B419+1</f>
        <v>419</v>
      </c>
      <c r="C420" s="1" t="s">
        <v>36</v>
      </c>
      <c r="E420" s="2" t="s">
        <v>129</v>
      </c>
      <c r="H420" s="2" t="s">
        <v>1064</v>
      </c>
      <c r="K420" s="2" t="s">
        <v>1401</v>
      </c>
      <c r="O420" s="9" t="s">
        <v>1632</v>
      </c>
      <c r="S420" s="10" t="s">
        <v>1633</v>
      </c>
      <c r="U420" s="10" t="s">
        <v>1642</v>
      </c>
      <c r="Y420" s="1" t="s">
        <v>1643</v>
      </c>
      <c r="AG420" s="1" t="s">
        <v>1548</v>
      </c>
      <c r="AI420" s="1" t="s">
        <v>1644</v>
      </c>
    </row>
    <row r="421" customFormat="false" ht="12.75" hidden="false" customHeight="false" outlineLevel="0" collapsed="false">
      <c r="A421" s="1" t="s">
        <v>1063</v>
      </c>
      <c r="B421" s="15" t="n">
        <f aca="false">B420+1</f>
        <v>420</v>
      </c>
      <c r="C421" s="1" t="s">
        <v>36</v>
      </c>
      <c r="E421" s="2" t="s">
        <v>129</v>
      </c>
      <c r="H421" s="2" t="s">
        <v>1064</v>
      </c>
      <c r="K421" s="2" t="s">
        <v>1401</v>
      </c>
      <c r="O421" s="9" t="s">
        <v>1632</v>
      </c>
      <c r="S421" s="10" t="s">
        <v>1633</v>
      </c>
      <c r="U421" s="10" t="s">
        <v>1645</v>
      </c>
      <c r="W421" s="1" t="s">
        <v>1645</v>
      </c>
      <c r="Y421" s="1" t="s">
        <v>1635</v>
      </c>
      <c r="AG421" s="1" t="s">
        <v>1548</v>
      </c>
      <c r="AI421" s="1" t="s">
        <v>1646</v>
      </c>
    </row>
    <row r="422" customFormat="false" ht="12.75" hidden="false" customHeight="false" outlineLevel="0" collapsed="false">
      <c r="A422" s="2" t="s">
        <v>1063</v>
      </c>
      <c r="B422" s="1" t="n">
        <f aca="false">B421+1</f>
        <v>421</v>
      </c>
      <c r="C422" s="1" t="s">
        <v>36</v>
      </c>
      <c r="E422" s="2" t="s">
        <v>129</v>
      </c>
      <c r="H422" s="2" t="s">
        <v>1064</v>
      </c>
      <c r="K422" s="2" t="s">
        <v>1401</v>
      </c>
      <c r="O422" s="9" t="s">
        <v>1632</v>
      </c>
      <c r="S422" s="10" t="s">
        <v>1633</v>
      </c>
      <c r="U422" s="10" t="s">
        <v>1404</v>
      </c>
      <c r="Y422" s="1" t="s">
        <v>102</v>
      </c>
      <c r="AG422" s="1" t="s">
        <v>623</v>
      </c>
      <c r="AI422" s="1" t="s">
        <v>1647</v>
      </c>
    </row>
    <row r="423" customFormat="false" ht="12.75" hidden="false" customHeight="false" outlineLevel="0" collapsed="false">
      <c r="A423" s="1" t="s">
        <v>1063</v>
      </c>
      <c r="B423" s="15" t="n">
        <f aca="false">B422+1</f>
        <v>422</v>
      </c>
      <c r="C423" s="1" t="s">
        <v>36</v>
      </c>
      <c r="E423" s="2" t="s">
        <v>129</v>
      </c>
      <c r="H423" s="2" t="s">
        <v>1064</v>
      </c>
      <c r="K423" s="2" t="s">
        <v>1401</v>
      </c>
      <c r="O423" s="9" t="s">
        <v>1632</v>
      </c>
      <c r="S423" s="10" t="s">
        <v>1633</v>
      </c>
      <c r="U423" s="10" t="s">
        <v>1648</v>
      </c>
      <c r="Y423" s="1" t="s">
        <v>1649</v>
      </c>
      <c r="AG423" s="1" t="s">
        <v>1650</v>
      </c>
      <c r="AI423" s="1" t="s">
        <v>1651</v>
      </c>
    </row>
    <row r="424" customFormat="false" ht="12.75" hidden="false" customHeight="false" outlineLevel="0" collapsed="false">
      <c r="A424" s="2" t="s">
        <v>1063</v>
      </c>
      <c r="B424" s="1" t="n">
        <f aca="false">B423+1</f>
        <v>423</v>
      </c>
      <c r="C424" s="1" t="s">
        <v>36</v>
      </c>
      <c r="E424" s="2" t="s">
        <v>129</v>
      </c>
      <c r="H424" s="2" t="s">
        <v>1064</v>
      </c>
      <c r="K424" s="2" t="s">
        <v>1401</v>
      </c>
      <c r="O424" s="9" t="s">
        <v>1632</v>
      </c>
      <c r="S424" s="10" t="s">
        <v>1633</v>
      </c>
      <c r="U424" s="10" t="s">
        <v>1652</v>
      </c>
      <c r="Y424" s="1" t="s">
        <v>446</v>
      </c>
      <c r="AG424" s="1" t="s">
        <v>964</v>
      </c>
      <c r="AI424" s="1" t="s">
        <v>1653</v>
      </c>
    </row>
    <row r="425" customFormat="false" ht="12.75" hidden="false" customHeight="false" outlineLevel="0" collapsed="false">
      <c r="A425" s="1" t="s">
        <v>1063</v>
      </c>
      <c r="B425" s="15" t="n">
        <f aca="false">B424+1</f>
        <v>424</v>
      </c>
      <c r="C425" s="1" t="s">
        <v>36</v>
      </c>
      <c r="E425" s="2" t="s">
        <v>129</v>
      </c>
      <c r="H425" s="2" t="s">
        <v>1064</v>
      </c>
      <c r="K425" s="2" t="s">
        <v>1126</v>
      </c>
      <c r="O425" s="9" t="s">
        <v>1654</v>
      </c>
      <c r="S425" s="10" t="s">
        <v>1655</v>
      </c>
      <c r="U425" s="10" t="s">
        <v>1427</v>
      </c>
      <c r="Y425" s="1" t="s">
        <v>1656</v>
      </c>
      <c r="AG425" s="1" t="s">
        <v>1657</v>
      </c>
      <c r="AI425" s="1" t="s">
        <v>1658</v>
      </c>
    </row>
    <row r="426" customFormat="false" ht="12.75" hidden="false" customHeight="false" outlineLevel="0" collapsed="false">
      <c r="A426" s="2" t="s">
        <v>1063</v>
      </c>
      <c r="B426" s="1" t="n">
        <f aca="false">B425+1</f>
        <v>425</v>
      </c>
      <c r="C426" s="1" t="s">
        <v>36</v>
      </c>
      <c r="E426" s="2" t="s">
        <v>129</v>
      </c>
      <c r="H426" s="2" t="s">
        <v>1064</v>
      </c>
      <c r="K426" s="2" t="s">
        <v>1126</v>
      </c>
      <c r="O426" s="9" t="s">
        <v>1659</v>
      </c>
      <c r="S426" s="10" t="s">
        <v>1660</v>
      </c>
      <c r="U426" s="10" t="s">
        <v>498</v>
      </c>
      <c r="Y426" s="1" t="s">
        <v>1661</v>
      </c>
      <c r="AF426" s="1" t="s">
        <v>1662</v>
      </c>
      <c r="AG426" s="1" t="s">
        <v>928</v>
      </c>
      <c r="AI426" s="1" t="s">
        <v>1663</v>
      </c>
    </row>
    <row r="427" customFormat="false" ht="12.75" hidden="false" customHeight="false" outlineLevel="0" collapsed="false">
      <c r="A427" s="1" t="s">
        <v>1063</v>
      </c>
      <c r="B427" s="15" t="n">
        <f aca="false">B426+1</f>
        <v>426</v>
      </c>
      <c r="C427" s="1" t="s">
        <v>36</v>
      </c>
      <c r="E427" s="2" t="s">
        <v>129</v>
      </c>
      <c r="H427" s="2" t="s">
        <v>1064</v>
      </c>
      <c r="K427" s="2" t="s">
        <v>1126</v>
      </c>
      <c r="O427" s="9" t="s">
        <v>1659</v>
      </c>
      <c r="S427" s="10" t="s">
        <v>1660</v>
      </c>
      <c r="U427" s="10" t="s">
        <v>46</v>
      </c>
      <c r="Y427" s="1" t="s">
        <v>96</v>
      </c>
      <c r="AG427" s="1" t="s">
        <v>1664</v>
      </c>
      <c r="AI427" s="1" t="s">
        <v>1665</v>
      </c>
    </row>
    <row r="428" customFormat="false" ht="12.75" hidden="false" customHeight="false" outlineLevel="0" collapsed="false">
      <c r="A428" s="2" t="s">
        <v>1063</v>
      </c>
      <c r="B428" s="1" t="n">
        <f aca="false">B427+1</f>
        <v>427</v>
      </c>
      <c r="C428" s="1" t="s">
        <v>36</v>
      </c>
      <c r="E428" s="2" t="s">
        <v>129</v>
      </c>
      <c r="H428" s="2" t="s">
        <v>1064</v>
      </c>
      <c r="K428" s="2" t="s">
        <v>1126</v>
      </c>
      <c r="O428" s="9" t="s">
        <v>1659</v>
      </c>
      <c r="S428" s="10" t="s">
        <v>1666</v>
      </c>
      <c r="U428" s="10" t="s">
        <v>1330</v>
      </c>
      <c r="Y428" s="1" t="s">
        <v>102</v>
      </c>
      <c r="AG428" s="1" t="s">
        <v>126</v>
      </c>
      <c r="AI428" s="1" t="s">
        <v>1667</v>
      </c>
    </row>
    <row r="429" customFormat="false" ht="12.75" hidden="false" customHeight="false" outlineLevel="0" collapsed="false">
      <c r="A429" s="1" t="s">
        <v>1063</v>
      </c>
      <c r="B429" s="15" t="n">
        <f aca="false">B428+1</f>
        <v>428</v>
      </c>
      <c r="C429" s="1" t="s">
        <v>36</v>
      </c>
      <c r="E429" s="2" t="s">
        <v>129</v>
      </c>
      <c r="H429" s="2" t="s">
        <v>1064</v>
      </c>
      <c r="K429" s="2" t="s">
        <v>1126</v>
      </c>
      <c r="O429" s="9" t="s">
        <v>1659</v>
      </c>
      <c r="S429" s="10" t="s">
        <v>1666</v>
      </c>
      <c r="U429" s="10" t="s">
        <v>585</v>
      </c>
      <c r="Y429" s="1" t="s">
        <v>586</v>
      </c>
      <c r="AG429" s="1" t="s">
        <v>818</v>
      </c>
      <c r="AI429" s="1" t="s">
        <v>1668</v>
      </c>
    </row>
    <row r="430" customFormat="false" ht="12.75" hidden="false" customHeight="false" outlineLevel="0" collapsed="false">
      <c r="A430" s="2" t="s">
        <v>1063</v>
      </c>
      <c r="B430" s="1" t="n">
        <f aca="false">B429+1</f>
        <v>429</v>
      </c>
      <c r="C430" s="1" t="s">
        <v>36</v>
      </c>
      <c r="E430" s="2" t="s">
        <v>129</v>
      </c>
      <c r="H430" s="2" t="s">
        <v>1064</v>
      </c>
      <c r="K430" s="2" t="s">
        <v>1126</v>
      </c>
      <c r="O430" s="9" t="s">
        <v>1659</v>
      </c>
      <c r="S430" s="10" t="s">
        <v>1666</v>
      </c>
      <c r="U430" s="10" t="s">
        <v>1669</v>
      </c>
      <c r="Y430" s="1" t="s">
        <v>102</v>
      </c>
      <c r="AG430" s="1" t="s">
        <v>711</v>
      </c>
      <c r="AI430" s="1" t="s">
        <v>1670</v>
      </c>
    </row>
    <row r="431" customFormat="false" ht="12.75" hidden="false" customHeight="false" outlineLevel="0" collapsed="false">
      <c r="A431" s="1" t="s">
        <v>1063</v>
      </c>
      <c r="B431" s="15" t="n">
        <f aca="false">B430+1</f>
        <v>430</v>
      </c>
      <c r="C431" s="1" t="s">
        <v>36</v>
      </c>
      <c r="E431" s="2" t="s">
        <v>129</v>
      </c>
      <c r="H431" s="2" t="s">
        <v>1064</v>
      </c>
      <c r="K431" s="2" t="s">
        <v>1126</v>
      </c>
      <c r="O431" s="9" t="s">
        <v>1659</v>
      </c>
      <c r="S431" s="10" t="s">
        <v>1671</v>
      </c>
      <c r="U431" s="10" t="s">
        <v>1672</v>
      </c>
      <c r="Y431" s="1" t="s">
        <v>1673</v>
      </c>
      <c r="AG431" s="1" t="s">
        <v>1674</v>
      </c>
      <c r="AI431" s="1" t="s">
        <v>1675</v>
      </c>
    </row>
    <row r="432" customFormat="false" ht="12.75" hidden="false" customHeight="false" outlineLevel="0" collapsed="false">
      <c r="A432" s="2" t="s">
        <v>1063</v>
      </c>
      <c r="B432" s="1" t="n">
        <f aca="false">B431+1</f>
        <v>431</v>
      </c>
      <c r="C432" s="1" t="s">
        <v>36</v>
      </c>
      <c r="E432" s="2" t="s">
        <v>129</v>
      </c>
      <c r="H432" s="2" t="s">
        <v>1064</v>
      </c>
      <c r="K432" s="2" t="s">
        <v>1126</v>
      </c>
      <c r="O432" s="9" t="s">
        <v>1659</v>
      </c>
      <c r="S432" s="10" t="s">
        <v>1671</v>
      </c>
      <c r="U432" s="10" t="s">
        <v>1676</v>
      </c>
      <c r="Y432" s="1" t="s">
        <v>177</v>
      </c>
      <c r="AG432" s="1" t="s">
        <v>1677</v>
      </c>
      <c r="AI432" s="1" t="s">
        <v>1678</v>
      </c>
    </row>
    <row r="433" customFormat="false" ht="12.75" hidden="false" customHeight="false" outlineLevel="0" collapsed="false">
      <c r="A433" s="1" t="s">
        <v>1063</v>
      </c>
      <c r="B433" s="15" t="n">
        <f aca="false">B432+1</f>
        <v>432</v>
      </c>
      <c r="C433" s="1" t="s">
        <v>36</v>
      </c>
      <c r="E433" s="2" t="s">
        <v>129</v>
      </c>
      <c r="H433" s="2" t="s">
        <v>1064</v>
      </c>
      <c r="K433" s="2" t="s">
        <v>1126</v>
      </c>
      <c r="O433" s="9" t="s">
        <v>1659</v>
      </c>
      <c r="S433" s="10" t="s">
        <v>1671</v>
      </c>
      <c r="U433" s="10" t="s">
        <v>1679</v>
      </c>
      <c r="Y433" s="1" t="s">
        <v>1516</v>
      </c>
      <c r="AG433" s="1" t="s">
        <v>87</v>
      </c>
      <c r="AI433" s="1" t="s">
        <v>1680</v>
      </c>
    </row>
    <row r="434" customFormat="false" ht="12.75" hidden="false" customHeight="false" outlineLevel="0" collapsed="false">
      <c r="A434" s="2" t="s">
        <v>1063</v>
      </c>
      <c r="B434" s="1" t="n">
        <f aca="false">B433+1</f>
        <v>433</v>
      </c>
      <c r="C434" s="1" t="s">
        <v>36</v>
      </c>
      <c r="E434" s="2" t="s">
        <v>129</v>
      </c>
      <c r="H434" s="2" t="s">
        <v>1064</v>
      </c>
      <c r="K434" s="2" t="s">
        <v>1126</v>
      </c>
      <c r="O434" s="9" t="s">
        <v>1659</v>
      </c>
      <c r="S434" s="10" t="s">
        <v>1671</v>
      </c>
      <c r="U434" s="10" t="s">
        <v>1681</v>
      </c>
      <c r="Y434" s="1" t="s">
        <v>1682</v>
      </c>
      <c r="AG434" s="1" t="s">
        <v>81</v>
      </c>
      <c r="AI434" s="1" t="s">
        <v>1683</v>
      </c>
    </row>
    <row r="435" customFormat="false" ht="12.75" hidden="false" customHeight="false" outlineLevel="0" collapsed="false">
      <c r="A435" s="1" t="s">
        <v>1063</v>
      </c>
      <c r="B435" s="15" t="n">
        <f aca="false">B434+1</f>
        <v>434</v>
      </c>
      <c r="C435" s="1" t="s">
        <v>36</v>
      </c>
      <c r="E435" s="2" t="s">
        <v>129</v>
      </c>
      <c r="H435" s="2" t="s">
        <v>1064</v>
      </c>
      <c r="K435" s="2" t="s">
        <v>1126</v>
      </c>
      <c r="O435" s="9" t="s">
        <v>1659</v>
      </c>
      <c r="S435" s="10" t="s">
        <v>1671</v>
      </c>
      <c r="U435" s="10" t="s">
        <v>1684</v>
      </c>
      <c r="Y435" s="1" t="s">
        <v>177</v>
      </c>
      <c r="AG435" s="1" t="s">
        <v>142</v>
      </c>
      <c r="AI435" s="1" t="s">
        <v>1685</v>
      </c>
    </row>
    <row r="436" customFormat="false" ht="12.75" hidden="false" customHeight="false" outlineLevel="0" collapsed="false">
      <c r="A436" s="2" t="s">
        <v>1063</v>
      </c>
      <c r="B436" s="1" t="n">
        <f aca="false">B435+1</f>
        <v>435</v>
      </c>
      <c r="C436" s="1" t="s">
        <v>36</v>
      </c>
      <c r="E436" s="2" t="s">
        <v>129</v>
      </c>
      <c r="H436" s="2" t="s">
        <v>1064</v>
      </c>
      <c r="K436" s="2" t="s">
        <v>1071</v>
      </c>
      <c r="O436" s="9" t="s">
        <v>1686</v>
      </c>
      <c r="S436" s="10" t="s">
        <v>1687</v>
      </c>
      <c r="U436" s="10" t="s">
        <v>1688</v>
      </c>
      <c r="Y436" s="1" t="s">
        <v>446</v>
      </c>
      <c r="AG436" s="1" t="s">
        <v>1689</v>
      </c>
      <c r="AI436" s="1" t="s">
        <v>1690</v>
      </c>
    </row>
    <row r="437" customFormat="false" ht="12.75" hidden="false" customHeight="false" outlineLevel="0" collapsed="false">
      <c r="A437" s="1" t="s">
        <v>1063</v>
      </c>
      <c r="B437" s="15" t="n">
        <f aca="false">B436+1</f>
        <v>436</v>
      </c>
      <c r="C437" s="1" t="s">
        <v>36</v>
      </c>
      <c r="E437" s="2" t="s">
        <v>129</v>
      </c>
      <c r="H437" s="2" t="s">
        <v>1064</v>
      </c>
      <c r="K437" s="2" t="s">
        <v>1071</v>
      </c>
      <c r="O437" s="9" t="s">
        <v>1691</v>
      </c>
      <c r="S437" s="10" t="s">
        <v>1692</v>
      </c>
      <c r="U437" s="10" t="s">
        <v>1693</v>
      </c>
      <c r="Y437" s="1" t="s">
        <v>102</v>
      </c>
      <c r="AG437" s="1" t="s">
        <v>1694</v>
      </c>
      <c r="AI437" s="1" t="s">
        <v>1695</v>
      </c>
    </row>
    <row r="438" customFormat="false" ht="12.75" hidden="false" customHeight="false" outlineLevel="0" collapsed="false">
      <c r="A438" s="2" t="s">
        <v>1063</v>
      </c>
      <c r="B438" s="1" t="n">
        <f aca="false">B437+1</f>
        <v>437</v>
      </c>
      <c r="C438" s="1" t="s">
        <v>36</v>
      </c>
      <c r="E438" s="2" t="s">
        <v>129</v>
      </c>
      <c r="H438" s="2" t="s">
        <v>1064</v>
      </c>
      <c r="K438" s="2" t="s">
        <v>1536</v>
      </c>
      <c r="O438" s="9" t="s">
        <v>1696</v>
      </c>
      <c r="S438" s="10" t="s">
        <v>1697</v>
      </c>
      <c r="U438" s="10" t="s">
        <v>1698</v>
      </c>
      <c r="Y438" s="1" t="s">
        <v>1699</v>
      </c>
      <c r="AF438" s="1" t="s">
        <v>1700</v>
      </c>
      <c r="AG438" s="1" t="s">
        <v>818</v>
      </c>
      <c r="AI438" s="1" t="s">
        <v>1701</v>
      </c>
    </row>
    <row r="439" customFormat="false" ht="12.75" hidden="false" customHeight="false" outlineLevel="0" collapsed="false">
      <c r="A439" s="1" t="s">
        <v>1063</v>
      </c>
      <c r="B439" s="15" t="n">
        <f aca="false">B438+1</f>
        <v>438</v>
      </c>
      <c r="C439" s="1" t="s">
        <v>36</v>
      </c>
      <c r="E439" s="2" t="s">
        <v>129</v>
      </c>
      <c r="H439" s="2" t="s">
        <v>1064</v>
      </c>
      <c r="K439" s="2" t="s">
        <v>1536</v>
      </c>
      <c r="O439" s="9" t="s">
        <v>1696</v>
      </c>
      <c r="S439" s="10" t="s">
        <v>1697</v>
      </c>
      <c r="U439" s="10" t="s">
        <v>1702</v>
      </c>
      <c r="Y439" s="1" t="s">
        <v>102</v>
      </c>
      <c r="AG439" s="1" t="s">
        <v>1703</v>
      </c>
      <c r="AI439" s="1" t="s">
        <v>1704</v>
      </c>
    </row>
    <row r="440" s="15" customFormat="true" ht="12.75" hidden="false" customHeight="false" outlineLevel="0" collapsed="false">
      <c r="A440" s="2" t="s">
        <v>1063</v>
      </c>
      <c r="B440" s="1" t="n">
        <f aca="false">B439+1</f>
        <v>439</v>
      </c>
      <c r="C440" s="15" t="s">
        <v>36</v>
      </c>
      <c r="E440" s="2" t="s">
        <v>129</v>
      </c>
      <c r="H440" s="2" t="s">
        <v>1064</v>
      </c>
      <c r="K440" s="2" t="s">
        <v>1536</v>
      </c>
      <c r="O440" s="9" t="s">
        <v>1696</v>
      </c>
      <c r="S440" s="13" t="s">
        <v>1697</v>
      </c>
      <c r="U440" s="13" t="s">
        <v>1705</v>
      </c>
      <c r="Y440" s="15" t="s">
        <v>446</v>
      </c>
      <c r="Z440" s="14"/>
      <c r="AG440" s="15" t="s">
        <v>81</v>
      </c>
      <c r="AI440" s="15" t="s">
        <v>1706</v>
      </c>
    </row>
    <row r="441" customFormat="false" ht="12.75" hidden="false" customHeight="false" outlineLevel="0" collapsed="false">
      <c r="A441" s="1" t="s">
        <v>1063</v>
      </c>
      <c r="B441" s="15" t="n">
        <f aca="false">B440+1</f>
        <v>440</v>
      </c>
      <c r="C441" s="1" t="s">
        <v>36</v>
      </c>
      <c r="E441" s="2" t="s">
        <v>129</v>
      </c>
      <c r="H441" s="2" t="s">
        <v>1064</v>
      </c>
      <c r="K441" s="2" t="s">
        <v>1536</v>
      </c>
      <c r="O441" s="9" t="s">
        <v>1696</v>
      </c>
      <c r="S441" s="10" t="s">
        <v>1697</v>
      </c>
      <c r="U441" s="10" t="s">
        <v>1707</v>
      </c>
      <c r="Y441" s="1" t="s">
        <v>1708</v>
      </c>
      <c r="AG441" s="1" t="s">
        <v>720</v>
      </c>
      <c r="AI441" s="1" t="s">
        <v>1709</v>
      </c>
    </row>
    <row r="442" customFormat="false" ht="12.75" hidden="false" customHeight="false" outlineLevel="0" collapsed="false">
      <c r="A442" s="2" t="s">
        <v>1063</v>
      </c>
      <c r="B442" s="1" t="n">
        <f aca="false">B441+1</f>
        <v>441</v>
      </c>
      <c r="C442" s="1" t="s">
        <v>36</v>
      </c>
      <c r="E442" s="2" t="s">
        <v>129</v>
      </c>
      <c r="H442" s="2" t="s">
        <v>1064</v>
      </c>
      <c r="K442" s="2" t="s">
        <v>1536</v>
      </c>
      <c r="O442" s="9" t="s">
        <v>1696</v>
      </c>
      <c r="S442" s="10" t="s">
        <v>1697</v>
      </c>
      <c r="U442" s="10" t="s">
        <v>1710</v>
      </c>
      <c r="W442" s="10" t="s">
        <v>1710</v>
      </c>
      <c r="Y442" s="1" t="s">
        <v>496</v>
      </c>
      <c r="AG442" s="1" t="s">
        <v>1711</v>
      </c>
      <c r="AI442" s="1" t="s">
        <v>1712</v>
      </c>
    </row>
    <row r="443" customFormat="false" ht="12.75" hidden="false" customHeight="false" outlineLevel="0" collapsed="false">
      <c r="A443" s="1" t="s">
        <v>1063</v>
      </c>
      <c r="B443" s="15" t="n">
        <f aca="false">B442+1</f>
        <v>442</v>
      </c>
      <c r="C443" s="1" t="s">
        <v>36</v>
      </c>
      <c r="E443" s="2" t="s">
        <v>129</v>
      </c>
      <c r="H443" s="2" t="s">
        <v>1064</v>
      </c>
      <c r="K443" s="2" t="s">
        <v>1536</v>
      </c>
      <c r="O443" s="9" t="s">
        <v>1696</v>
      </c>
      <c r="S443" s="10" t="s">
        <v>1697</v>
      </c>
      <c r="U443" s="10" t="s">
        <v>1713</v>
      </c>
      <c r="Y443" s="1" t="s">
        <v>586</v>
      </c>
      <c r="AG443" s="1" t="s">
        <v>1364</v>
      </c>
      <c r="AI443" s="1" t="s">
        <v>1714</v>
      </c>
    </row>
    <row r="444" customFormat="false" ht="12.75" hidden="false" customHeight="false" outlineLevel="0" collapsed="false">
      <c r="A444" s="2" t="s">
        <v>1063</v>
      </c>
      <c r="B444" s="1" t="n">
        <f aca="false">B443+1</f>
        <v>443</v>
      </c>
      <c r="C444" s="1" t="s">
        <v>36</v>
      </c>
      <c r="E444" s="2" t="s">
        <v>129</v>
      </c>
      <c r="H444" s="2" t="s">
        <v>1064</v>
      </c>
      <c r="K444" s="2" t="s">
        <v>1536</v>
      </c>
      <c r="O444" s="9" t="s">
        <v>1696</v>
      </c>
      <c r="S444" s="10" t="s">
        <v>1697</v>
      </c>
      <c r="U444" s="10" t="s">
        <v>1715</v>
      </c>
      <c r="Y444" s="1" t="s">
        <v>446</v>
      </c>
      <c r="AG444" s="1" t="s">
        <v>1716</v>
      </c>
      <c r="AI444" s="1" t="s">
        <v>1717</v>
      </c>
    </row>
    <row r="445" customFormat="false" ht="12.75" hidden="false" customHeight="false" outlineLevel="0" collapsed="false">
      <c r="A445" s="1" t="s">
        <v>1063</v>
      </c>
      <c r="B445" s="15" t="n">
        <f aca="false">B444+1</f>
        <v>444</v>
      </c>
      <c r="C445" s="1" t="s">
        <v>36</v>
      </c>
      <c r="E445" s="2" t="s">
        <v>129</v>
      </c>
      <c r="H445" s="2" t="s">
        <v>1064</v>
      </c>
      <c r="K445" s="2" t="s">
        <v>1536</v>
      </c>
      <c r="O445" s="9" t="s">
        <v>1696</v>
      </c>
      <c r="S445" s="10" t="s">
        <v>1697</v>
      </c>
      <c r="U445" s="10" t="s">
        <v>1684</v>
      </c>
      <c r="Y445" s="1" t="s">
        <v>1598</v>
      </c>
      <c r="AG445" s="1" t="s">
        <v>1718</v>
      </c>
      <c r="AI445" s="1" t="s">
        <v>1719</v>
      </c>
    </row>
    <row r="446" customFormat="false" ht="12.75" hidden="false" customHeight="false" outlineLevel="0" collapsed="false">
      <c r="A446" s="2" t="s">
        <v>1063</v>
      </c>
      <c r="B446" s="1" t="n">
        <f aca="false">B445+1</f>
        <v>445</v>
      </c>
      <c r="C446" s="1" t="s">
        <v>36</v>
      </c>
      <c r="E446" s="2" t="s">
        <v>129</v>
      </c>
      <c r="H446" s="2" t="s">
        <v>1064</v>
      </c>
      <c r="K446" s="2" t="s">
        <v>1536</v>
      </c>
      <c r="O446" s="9" t="s">
        <v>1696</v>
      </c>
      <c r="S446" s="10" t="s">
        <v>1697</v>
      </c>
      <c r="U446" s="10" t="s">
        <v>1720</v>
      </c>
      <c r="Y446" s="1" t="s">
        <v>1721</v>
      </c>
      <c r="AG446" s="1" t="s">
        <v>956</v>
      </c>
      <c r="AI446" s="1" t="s">
        <v>1722</v>
      </c>
    </row>
    <row r="447" customFormat="false" ht="12.75" hidden="false" customHeight="false" outlineLevel="0" collapsed="false">
      <c r="A447" s="1" t="s">
        <v>1063</v>
      </c>
      <c r="B447" s="15" t="n">
        <f aca="false">B446+1</f>
        <v>446</v>
      </c>
      <c r="C447" s="1" t="s">
        <v>36</v>
      </c>
      <c r="E447" s="2" t="s">
        <v>129</v>
      </c>
      <c r="H447" s="2" t="s">
        <v>1064</v>
      </c>
      <c r="K447" s="2" t="s">
        <v>1536</v>
      </c>
      <c r="O447" s="9" t="s">
        <v>1696</v>
      </c>
      <c r="S447" s="10" t="s">
        <v>1697</v>
      </c>
      <c r="U447" s="10" t="s">
        <v>1723</v>
      </c>
      <c r="Y447" s="1" t="s">
        <v>1708</v>
      </c>
      <c r="AG447" s="1" t="s">
        <v>87</v>
      </c>
      <c r="AI447" s="1" t="s">
        <v>1724</v>
      </c>
    </row>
    <row r="448" customFormat="false" ht="12.75" hidden="false" customHeight="false" outlineLevel="0" collapsed="false">
      <c r="A448" s="2" t="s">
        <v>1063</v>
      </c>
      <c r="B448" s="1" t="n">
        <f aca="false">B447+1</f>
        <v>447</v>
      </c>
      <c r="C448" s="1" t="s">
        <v>36</v>
      </c>
      <c r="E448" s="2" t="s">
        <v>129</v>
      </c>
      <c r="H448" s="2" t="s">
        <v>1064</v>
      </c>
      <c r="K448" s="2" t="s">
        <v>1536</v>
      </c>
      <c r="O448" s="16" t="s">
        <v>1696</v>
      </c>
      <c r="S448" s="10" t="s">
        <v>1697</v>
      </c>
      <c r="U448" s="10" t="s">
        <v>1725</v>
      </c>
      <c r="Y448" s="1" t="s">
        <v>1726</v>
      </c>
      <c r="AG448" s="1" t="s">
        <v>215</v>
      </c>
      <c r="AI448" s="1" t="s">
        <v>1727</v>
      </c>
    </row>
    <row r="449" customFormat="false" ht="12.75" hidden="false" customHeight="false" outlineLevel="0" collapsed="false">
      <c r="A449" s="1" t="s">
        <v>1063</v>
      </c>
      <c r="B449" s="15" t="n">
        <f aca="false">B448+1</f>
        <v>448</v>
      </c>
      <c r="C449" s="1" t="s">
        <v>36</v>
      </c>
      <c r="E449" s="2" t="s">
        <v>129</v>
      </c>
      <c r="H449" s="2" t="s">
        <v>1064</v>
      </c>
      <c r="K449" s="2" t="s">
        <v>1536</v>
      </c>
      <c r="O449" s="9" t="s">
        <v>1696</v>
      </c>
      <c r="S449" s="10" t="s">
        <v>1697</v>
      </c>
      <c r="U449" s="10" t="s">
        <v>1728</v>
      </c>
      <c r="W449" s="1" t="s">
        <v>1728</v>
      </c>
      <c r="Y449" s="1" t="s">
        <v>102</v>
      </c>
      <c r="AG449" s="1" t="s">
        <v>1729</v>
      </c>
      <c r="AI449" s="1" t="s">
        <v>1730</v>
      </c>
    </row>
    <row r="450" customFormat="false" ht="12.75" hidden="false" customHeight="false" outlineLevel="0" collapsed="false">
      <c r="A450" s="2" t="s">
        <v>1063</v>
      </c>
      <c r="B450" s="1" t="n">
        <f aca="false">B449+1</f>
        <v>449</v>
      </c>
      <c r="C450" s="1" t="s">
        <v>36</v>
      </c>
      <c r="E450" s="2" t="s">
        <v>129</v>
      </c>
      <c r="H450" s="2" t="s">
        <v>1064</v>
      </c>
      <c r="K450" s="2" t="s">
        <v>1536</v>
      </c>
      <c r="O450" s="9" t="s">
        <v>1696</v>
      </c>
      <c r="S450" s="10" t="s">
        <v>1697</v>
      </c>
      <c r="U450" s="10" t="s">
        <v>1731</v>
      </c>
      <c r="Y450" s="1" t="s">
        <v>102</v>
      </c>
      <c r="AG450" s="1" t="s">
        <v>1732</v>
      </c>
      <c r="AI450" s="1" t="s">
        <v>1733</v>
      </c>
    </row>
    <row r="451" customFormat="false" ht="12.75" hidden="false" customHeight="false" outlineLevel="0" collapsed="false">
      <c r="A451" s="1" t="s">
        <v>1063</v>
      </c>
      <c r="B451" s="15" t="n">
        <f aca="false">B450+1</f>
        <v>450</v>
      </c>
      <c r="C451" s="1" t="s">
        <v>36</v>
      </c>
      <c r="E451" s="2" t="s">
        <v>129</v>
      </c>
      <c r="H451" s="2" t="s">
        <v>1064</v>
      </c>
      <c r="K451" s="2" t="s">
        <v>1536</v>
      </c>
      <c r="O451" s="9" t="s">
        <v>1696</v>
      </c>
      <c r="S451" s="10" t="s">
        <v>1697</v>
      </c>
      <c r="U451" s="10" t="s">
        <v>1594</v>
      </c>
      <c r="Y451" s="1" t="s">
        <v>496</v>
      </c>
      <c r="AG451" s="1" t="s">
        <v>830</v>
      </c>
      <c r="AI451" s="1" t="s">
        <v>1734</v>
      </c>
    </row>
    <row r="452" customFormat="false" ht="12.75" hidden="false" customHeight="false" outlineLevel="0" collapsed="false">
      <c r="A452" s="2" t="s">
        <v>1063</v>
      </c>
      <c r="B452" s="1" t="n">
        <f aca="false">B451+1</f>
        <v>451</v>
      </c>
      <c r="C452" s="1" t="s">
        <v>36</v>
      </c>
      <c r="E452" s="2" t="s">
        <v>129</v>
      </c>
      <c r="H452" s="2" t="s">
        <v>1064</v>
      </c>
      <c r="K452" s="2" t="s">
        <v>1536</v>
      </c>
      <c r="O452" s="9" t="s">
        <v>1696</v>
      </c>
      <c r="S452" s="10" t="s">
        <v>1697</v>
      </c>
      <c r="U452" s="10" t="s">
        <v>599</v>
      </c>
      <c r="Y452" s="1" t="s">
        <v>102</v>
      </c>
      <c r="AG452" s="1" t="s">
        <v>1735</v>
      </c>
      <c r="AI452" s="1" t="s">
        <v>1736</v>
      </c>
    </row>
    <row r="453" customFormat="false" ht="12.75" hidden="false" customHeight="false" outlineLevel="0" collapsed="false">
      <c r="A453" s="1" t="s">
        <v>1063</v>
      </c>
      <c r="B453" s="15" t="n">
        <f aca="false">B452+1</f>
        <v>452</v>
      </c>
      <c r="C453" s="1" t="s">
        <v>36</v>
      </c>
      <c r="E453" s="2" t="s">
        <v>129</v>
      </c>
      <c r="H453" s="2" t="s">
        <v>1064</v>
      </c>
      <c r="K453" s="2" t="s">
        <v>1401</v>
      </c>
      <c r="O453" s="16" t="s">
        <v>1737</v>
      </c>
      <c r="S453" s="10" t="s">
        <v>1738</v>
      </c>
      <c r="U453" s="10" t="s">
        <v>1192</v>
      </c>
      <c r="Y453" s="1" t="s">
        <v>1739</v>
      </c>
      <c r="AG453" s="1" t="s">
        <v>1154</v>
      </c>
      <c r="AI453" s="1" t="s">
        <v>1740</v>
      </c>
    </row>
    <row r="454" customFormat="false" ht="12.75" hidden="false" customHeight="false" outlineLevel="0" collapsed="false">
      <c r="A454" s="2" t="s">
        <v>1063</v>
      </c>
      <c r="B454" s="1" t="n">
        <f aca="false">B453+1</f>
        <v>453</v>
      </c>
      <c r="C454" s="1" t="s">
        <v>36</v>
      </c>
      <c r="E454" s="2" t="s">
        <v>129</v>
      </c>
      <c r="H454" s="2" t="s">
        <v>1064</v>
      </c>
      <c r="K454" s="2" t="s">
        <v>1407</v>
      </c>
      <c r="O454" s="9" t="s">
        <v>1741</v>
      </c>
      <c r="S454" s="10" t="s">
        <v>1742</v>
      </c>
      <c r="U454" s="10" t="s">
        <v>1743</v>
      </c>
      <c r="Y454" s="1" t="s">
        <v>1744</v>
      </c>
      <c r="AG454" s="1" t="s">
        <v>87</v>
      </c>
      <c r="AI454" s="1" t="s">
        <v>1745</v>
      </c>
    </row>
    <row r="455" customFormat="false" ht="12.75" hidden="false" customHeight="false" outlineLevel="0" collapsed="false">
      <c r="A455" s="1" t="s">
        <v>1063</v>
      </c>
      <c r="B455" s="15" t="n">
        <f aca="false">B454+1</f>
        <v>454</v>
      </c>
      <c r="C455" s="1" t="s">
        <v>36</v>
      </c>
      <c r="E455" s="2" t="s">
        <v>129</v>
      </c>
      <c r="H455" s="2" t="s">
        <v>1064</v>
      </c>
      <c r="K455" s="2" t="s">
        <v>1407</v>
      </c>
      <c r="O455" s="9" t="s">
        <v>1741</v>
      </c>
      <c r="S455" s="10" t="s">
        <v>1746</v>
      </c>
      <c r="U455" s="10" t="s">
        <v>1747</v>
      </c>
      <c r="Y455" s="1" t="s">
        <v>507</v>
      </c>
      <c r="AF455" s="1" t="s">
        <v>785</v>
      </c>
      <c r="AG455" s="1" t="s">
        <v>142</v>
      </c>
      <c r="AI455" s="1" t="s">
        <v>1748</v>
      </c>
    </row>
    <row r="456" customFormat="false" ht="12.75" hidden="false" customHeight="false" outlineLevel="0" collapsed="false">
      <c r="A456" s="2" t="s">
        <v>1063</v>
      </c>
      <c r="B456" s="1" t="n">
        <f aca="false">B455+1</f>
        <v>455</v>
      </c>
      <c r="C456" s="1" t="s">
        <v>36</v>
      </c>
      <c r="E456" s="2" t="s">
        <v>129</v>
      </c>
      <c r="H456" s="2" t="s">
        <v>1064</v>
      </c>
      <c r="K456" s="2" t="s">
        <v>1407</v>
      </c>
      <c r="O456" s="9" t="s">
        <v>1741</v>
      </c>
      <c r="S456" s="10" t="s">
        <v>1746</v>
      </c>
      <c r="U456" s="10" t="s">
        <v>1749</v>
      </c>
      <c r="Y456" s="1" t="s">
        <v>1750</v>
      </c>
      <c r="AG456" s="1" t="s">
        <v>211</v>
      </c>
      <c r="AI456" s="1" t="s">
        <v>1751</v>
      </c>
    </row>
    <row r="457" customFormat="false" ht="12.75" hidden="false" customHeight="false" outlineLevel="0" collapsed="false">
      <c r="A457" s="1" t="s">
        <v>1063</v>
      </c>
      <c r="B457" s="15" t="n">
        <f aca="false">B456+1</f>
        <v>456</v>
      </c>
      <c r="C457" s="1" t="s">
        <v>36</v>
      </c>
      <c r="E457" s="2" t="s">
        <v>129</v>
      </c>
      <c r="H457" s="2" t="s">
        <v>1064</v>
      </c>
      <c r="K457" s="2" t="s">
        <v>1407</v>
      </c>
      <c r="O457" s="9" t="s">
        <v>1741</v>
      </c>
      <c r="S457" s="10" t="s">
        <v>1752</v>
      </c>
      <c r="U457" s="10" t="s">
        <v>1753</v>
      </c>
      <c r="Y457" s="1" t="s">
        <v>1754</v>
      </c>
      <c r="AG457" s="1" t="s">
        <v>87</v>
      </c>
      <c r="AI457" s="1" t="s">
        <v>1755</v>
      </c>
    </row>
    <row r="458" customFormat="false" ht="12.75" hidden="false" customHeight="false" outlineLevel="0" collapsed="false">
      <c r="A458" s="2" t="s">
        <v>1063</v>
      </c>
      <c r="B458" s="1" t="n">
        <f aca="false">B457+1</f>
        <v>457</v>
      </c>
      <c r="C458" s="1" t="s">
        <v>36</v>
      </c>
      <c r="E458" s="2" t="s">
        <v>129</v>
      </c>
      <c r="H458" s="2" t="s">
        <v>1064</v>
      </c>
      <c r="K458" s="2" t="s">
        <v>1407</v>
      </c>
      <c r="O458" s="9" t="s">
        <v>1741</v>
      </c>
      <c r="S458" s="10" t="s">
        <v>1756</v>
      </c>
      <c r="U458" s="10" t="s">
        <v>1757</v>
      </c>
      <c r="Y458" s="1" t="s">
        <v>694</v>
      </c>
      <c r="AG458" s="1" t="s">
        <v>87</v>
      </c>
      <c r="AI458" s="1" t="s">
        <v>1758</v>
      </c>
    </row>
    <row r="459" customFormat="false" ht="12.75" hidden="false" customHeight="false" outlineLevel="0" collapsed="false">
      <c r="A459" s="1" t="s">
        <v>1063</v>
      </c>
      <c r="B459" s="15" t="n">
        <f aca="false">B458+1</f>
        <v>458</v>
      </c>
      <c r="C459" s="1" t="s">
        <v>36</v>
      </c>
      <c r="E459" s="2" t="s">
        <v>129</v>
      </c>
      <c r="H459" s="2" t="s">
        <v>1064</v>
      </c>
      <c r="K459" s="2" t="s">
        <v>1407</v>
      </c>
      <c r="O459" s="9" t="s">
        <v>1741</v>
      </c>
      <c r="S459" s="10" t="s">
        <v>1756</v>
      </c>
      <c r="U459" s="10" t="s">
        <v>1731</v>
      </c>
      <c r="Y459" s="1" t="s">
        <v>810</v>
      </c>
      <c r="AF459" s="1" t="s">
        <v>1759</v>
      </c>
      <c r="AG459" s="1" t="s">
        <v>1760</v>
      </c>
      <c r="AI459" s="1" t="s">
        <v>1761</v>
      </c>
    </row>
    <row r="460" customFormat="false" ht="12.75" hidden="false" customHeight="false" outlineLevel="0" collapsed="false">
      <c r="A460" s="2" t="s">
        <v>1063</v>
      </c>
      <c r="B460" s="1" t="n">
        <f aca="false">B459+1</f>
        <v>459</v>
      </c>
      <c r="C460" s="1" t="s">
        <v>36</v>
      </c>
      <c r="E460" s="2" t="s">
        <v>129</v>
      </c>
      <c r="H460" s="2" t="s">
        <v>1064</v>
      </c>
      <c r="K460" s="2" t="s">
        <v>1407</v>
      </c>
      <c r="O460" s="9" t="s">
        <v>1741</v>
      </c>
      <c r="S460" s="10" t="s">
        <v>1762</v>
      </c>
      <c r="U460" s="10" t="s">
        <v>1763</v>
      </c>
      <c r="Y460" s="1" t="s">
        <v>102</v>
      </c>
      <c r="AG460" s="1" t="s">
        <v>87</v>
      </c>
      <c r="AI460" s="1" t="s">
        <v>1764</v>
      </c>
    </row>
    <row r="461" customFormat="false" ht="12.75" hidden="false" customHeight="false" outlineLevel="0" collapsed="false">
      <c r="A461" s="1" t="s">
        <v>1063</v>
      </c>
      <c r="B461" s="15" t="n">
        <f aca="false">B460+1</f>
        <v>460</v>
      </c>
      <c r="C461" s="1" t="s">
        <v>36</v>
      </c>
      <c r="E461" s="2" t="s">
        <v>129</v>
      </c>
      <c r="H461" s="2" t="s">
        <v>1064</v>
      </c>
      <c r="K461" s="2" t="s">
        <v>1765</v>
      </c>
      <c r="O461" s="9" t="s">
        <v>1766</v>
      </c>
      <c r="S461" s="10" t="s">
        <v>1767</v>
      </c>
      <c r="U461" s="10" t="s">
        <v>118</v>
      </c>
      <c r="Y461" s="1" t="s">
        <v>1768</v>
      </c>
      <c r="AG461" s="1" t="s">
        <v>714</v>
      </c>
      <c r="AI461" s="1" t="s">
        <v>1769</v>
      </c>
    </row>
    <row r="462" customFormat="false" ht="12.75" hidden="false" customHeight="false" outlineLevel="0" collapsed="false">
      <c r="A462" s="2" t="s">
        <v>1063</v>
      </c>
      <c r="B462" s="1" t="n">
        <f aca="false">B461+1</f>
        <v>461</v>
      </c>
      <c r="C462" s="1" t="s">
        <v>36</v>
      </c>
      <c r="E462" s="2" t="s">
        <v>129</v>
      </c>
      <c r="H462" s="2" t="s">
        <v>1064</v>
      </c>
      <c r="K462" s="2" t="s">
        <v>1765</v>
      </c>
      <c r="O462" s="9" t="s">
        <v>1766</v>
      </c>
      <c r="S462" s="10" t="s">
        <v>1770</v>
      </c>
      <c r="U462" s="10" t="s">
        <v>506</v>
      </c>
      <c r="Y462" s="1" t="s">
        <v>1771</v>
      </c>
      <c r="AG462" s="1" t="s">
        <v>1544</v>
      </c>
      <c r="AI462" s="1" t="s">
        <v>1772</v>
      </c>
    </row>
    <row r="463" customFormat="false" ht="12.75" hidden="false" customHeight="false" outlineLevel="0" collapsed="false">
      <c r="A463" s="1" t="s">
        <v>1063</v>
      </c>
      <c r="B463" s="15" t="n">
        <f aca="false">B462+1</f>
        <v>462</v>
      </c>
      <c r="C463" s="1" t="s">
        <v>36</v>
      </c>
      <c r="E463" s="2" t="s">
        <v>129</v>
      </c>
      <c r="H463" s="2" t="s">
        <v>1064</v>
      </c>
      <c r="K463" s="2" t="s">
        <v>1407</v>
      </c>
      <c r="O463" s="9" t="s">
        <v>1773</v>
      </c>
      <c r="S463" s="10" t="s">
        <v>1774</v>
      </c>
      <c r="U463" s="10" t="s">
        <v>1775</v>
      </c>
      <c r="Y463" s="1" t="s">
        <v>586</v>
      </c>
      <c r="AG463" s="1" t="s">
        <v>61</v>
      </c>
      <c r="AI463" s="1" t="s">
        <v>1776</v>
      </c>
    </row>
    <row r="464" customFormat="false" ht="12.75" hidden="false" customHeight="false" outlineLevel="0" collapsed="false">
      <c r="A464" s="2" t="s">
        <v>1063</v>
      </c>
      <c r="B464" s="1" t="n">
        <f aca="false">B463+1</f>
        <v>463</v>
      </c>
      <c r="C464" s="1" t="s">
        <v>36</v>
      </c>
      <c r="E464" s="2" t="s">
        <v>129</v>
      </c>
      <c r="H464" s="2" t="s">
        <v>1064</v>
      </c>
      <c r="K464" s="2" t="s">
        <v>1407</v>
      </c>
      <c r="O464" s="9" t="s">
        <v>1773</v>
      </c>
      <c r="S464" s="10" t="s">
        <v>1774</v>
      </c>
      <c r="U464" s="10" t="s">
        <v>254</v>
      </c>
      <c r="Y464" s="1" t="s">
        <v>123</v>
      </c>
      <c r="AF464" s="1" t="s">
        <v>1777</v>
      </c>
      <c r="AG464" s="1" t="s">
        <v>623</v>
      </c>
      <c r="AI464" s="1" t="s">
        <v>1778</v>
      </c>
    </row>
    <row r="465" customFormat="false" ht="12.75" hidden="false" customHeight="false" outlineLevel="0" collapsed="false">
      <c r="A465" s="1" t="s">
        <v>1063</v>
      </c>
      <c r="B465" s="15" t="n">
        <f aca="false">B464+1</f>
        <v>464</v>
      </c>
      <c r="C465" s="1" t="s">
        <v>36</v>
      </c>
      <c r="E465" s="2" t="s">
        <v>129</v>
      </c>
      <c r="H465" s="2" t="s">
        <v>1064</v>
      </c>
      <c r="K465" s="2" t="s">
        <v>1407</v>
      </c>
      <c r="O465" s="9" t="s">
        <v>1773</v>
      </c>
      <c r="S465" s="10" t="s">
        <v>1779</v>
      </c>
      <c r="U465" s="10" t="s">
        <v>1780</v>
      </c>
      <c r="Y465" s="1" t="s">
        <v>265</v>
      </c>
      <c r="AG465" s="1" t="s">
        <v>1040</v>
      </c>
      <c r="AI465" s="1" t="s">
        <v>1781</v>
      </c>
    </row>
    <row r="466" customFormat="false" ht="12.75" hidden="false" customHeight="false" outlineLevel="0" collapsed="false">
      <c r="A466" s="2" t="s">
        <v>1063</v>
      </c>
      <c r="B466" s="1" t="n">
        <f aca="false">B465+1</f>
        <v>465</v>
      </c>
      <c r="C466" s="1" t="s">
        <v>36</v>
      </c>
      <c r="E466" s="2" t="s">
        <v>129</v>
      </c>
      <c r="H466" s="2" t="s">
        <v>1064</v>
      </c>
      <c r="K466" s="2" t="s">
        <v>1407</v>
      </c>
      <c r="O466" s="9" t="s">
        <v>1773</v>
      </c>
      <c r="S466" s="10" t="s">
        <v>1779</v>
      </c>
      <c r="U466" s="10" t="s">
        <v>1782</v>
      </c>
      <c r="Y466" s="1" t="s">
        <v>102</v>
      </c>
      <c r="AG466" s="1" t="s">
        <v>1783</v>
      </c>
      <c r="AI466" s="1" t="s">
        <v>1784</v>
      </c>
    </row>
    <row r="467" customFormat="false" ht="12.75" hidden="false" customHeight="false" outlineLevel="0" collapsed="false">
      <c r="A467" s="1" t="s">
        <v>1063</v>
      </c>
      <c r="B467" s="15" t="n">
        <f aca="false">B466+1</f>
        <v>466</v>
      </c>
      <c r="C467" s="1" t="s">
        <v>36</v>
      </c>
      <c r="E467" s="2" t="s">
        <v>129</v>
      </c>
      <c r="H467" s="2" t="s">
        <v>1064</v>
      </c>
      <c r="K467" s="2" t="s">
        <v>1536</v>
      </c>
      <c r="O467" s="16" t="s">
        <v>1785</v>
      </c>
      <c r="S467" s="10" t="s">
        <v>1786</v>
      </c>
      <c r="U467" s="10" t="s">
        <v>941</v>
      </c>
      <c r="W467" s="1" t="s">
        <v>1787</v>
      </c>
      <c r="Y467" s="1" t="s">
        <v>1788</v>
      </c>
      <c r="AF467" s="1" t="s">
        <v>1789</v>
      </c>
      <c r="AG467" s="1" t="s">
        <v>161</v>
      </c>
      <c r="AI467" s="1" t="s">
        <v>1790</v>
      </c>
    </row>
    <row r="468" customFormat="false" ht="12.75" hidden="false" customHeight="false" outlineLevel="0" collapsed="false">
      <c r="A468" s="2" t="s">
        <v>1063</v>
      </c>
      <c r="B468" s="1" t="n">
        <f aca="false">B467+1</f>
        <v>467</v>
      </c>
      <c r="C468" s="1" t="s">
        <v>36</v>
      </c>
      <c r="E468" s="2" t="s">
        <v>129</v>
      </c>
      <c r="H468" s="2" t="s">
        <v>1064</v>
      </c>
      <c r="K468" s="2" t="s">
        <v>1536</v>
      </c>
      <c r="O468" s="9" t="s">
        <v>1785</v>
      </c>
      <c r="S468" s="10" t="s">
        <v>1786</v>
      </c>
      <c r="U468" s="10" t="s">
        <v>941</v>
      </c>
      <c r="W468" s="10" t="s">
        <v>941</v>
      </c>
      <c r="Y468" s="1" t="s">
        <v>1791</v>
      </c>
      <c r="AG468" s="1" t="s">
        <v>87</v>
      </c>
      <c r="AI468" s="1" t="s">
        <v>1792</v>
      </c>
    </row>
    <row r="469" customFormat="false" ht="12.75" hidden="false" customHeight="false" outlineLevel="0" collapsed="false">
      <c r="A469" s="1" t="s">
        <v>1063</v>
      </c>
      <c r="B469" s="15" t="n">
        <f aca="false">B468+1</f>
        <v>468</v>
      </c>
      <c r="C469" s="1" t="s">
        <v>36</v>
      </c>
      <c r="E469" s="2" t="s">
        <v>129</v>
      </c>
      <c r="H469" s="2" t="s">
        <v>1064</v>
      </c>
      <c r="K469" s="2" t="s">
        <v>1536</v>
      </c>
      <c r="O469" s="9" t="s">
        <v>1785</v>
      </c>
      <c r="S469" s="10" t="s">
        <v>1786</v>
      </c>
      <c r="U469" s="10" t="s">
        <v>1793</v>
      </c>
      <c r="Y469" s="1" t="s">
        <v>512</v>
      </c>
      <c r="AG469" s="1" t="s">
        <v>775</v>
      </c>
      <c r="AI469" s="1" t="s">
        <v>1794</v>
      </c>
    </row>
    <row r="470" customFormat="false" ht="12.75" hidden="false" customHeight="false" outlineLevel="0" collapsed="false">
      <c r="A470" s="2" t="s">
        <v>1063</v>
      </c>
      <c r="B470" s="1" t="n">
        <f aca="false">B469+1</f>
        <v>469</v>
      </c>
      <c r="C470" s="1" t="s">
        <v>36</v>
      </c>
      <c r="E470" s="2" t="s">
        <v>129</v>
      </c>
      <c r="H470" s="2" t="s">
        <v>1064</v>
      </c>
      <c r="K470" s="2" t="s">
        <v>1536</v>
      </c>
      <c r="O470" s="9" t="s">
        <v>1785</v>
      </c>
      <c r="S470" s="10" t="s">
        <v>1786</v>
      </c>
      <c r="U470" s="10" t="s">
        <v>1795</v>
      </c>
      <c r="W470" s="1" t="s">
        <v>1796</v>
      </c>
      <c r="Y470" s="1" t="s">
        <v>1797</v>
      </c>
      <c r="AG470" s="1" t="s">
        <v>142</v>
      </c>
      <c r="AI470" s="1" t="s">
        <v>1798</v>
      </c>
    </row>
    <row r="471" customFormat="false" ht="12.75" hidden="false" customHeight="false" outlineLevel="0" collapsed="false">
      <c r="A471" s="1" t="s">
        <v>1063</v>
      </c>
      <c r="B471" s="15" t="n">
        <f aca="false">B470+1</f>
        <v>470</v>
      </c>
      <c r="C471" s="1" t="s">
        <v>36</v>
      </c>
      <c r="E471" s="2" t="s">
        <v>129</v>
      </c>
      <c r="H471" s="2" t="s">
        <v>1064</v>
      </c>
      <c r="K471" s="2" t="s">
        <v>1536</v>
      </c>
      <c r="O471" s="9" t="s">
        <v>1785</v>
      </c>
      <c r="S471" s="10" t="s">
        <v>1786</v>
      </c>
      <c r="U471" s="10" t="s">
        <v>1799</v>
      </c>
      <c r="Y471" s="1" t="s">
        <v>586</v>
      </c>
      <c r="AG471" s="1" t="s">
        <v>87</v>
      </c>
      <c r="AI471" s="1" t="s">
        <v>1800</v>
      </c>
    </row>
    <row r="472" customFormat="false" ht="12.75" hidden="false" customHeight="false" outlineLevel="0" collapsed="false">
      <c r="A472" s="2" t="s">
        <v>1063</v>
      </c>
      <c r="B472" s="1" t="n">
        <f aca="false">B471+1</f>
        <v>471</v>
      </c>
      <c r="C472" s="1" t="s">
        <v>36</v>
      </c>
      <c r="E472" s="2" t="s">
        <v>129</v>
      </c>
      <c r="H472" s="2" t="s">
        <v>1064</v>
      </c>
      <c r="K472" s="2" t="s">
        <v>1407</v>
      </c>
      <c r="O472" s="9" t="s">
        <v>1801</v>
      </c>
      <c r="S472" s="10" t="s">
        <v>1802</v>
      </c>
      <c r="U472" s="10" t="s">
        <v>1803</v>
      </c>
      <c r="W472" s="1" t="s">
        <v>1804</v>
      </c>
      <c r="Y472" s="1" t="s">
        <v>1805</v>
      </c>
      <c r="AG472" s="1" t="s">
        <v>830</v>
      </c>
      <c r="AI472" s="1" t="s">
        <v>1806</v>
      </c>
    </row>
    <row r="473" customFormat="false" ht="12.75" hidden="false" customHeight="false" outlineLevel="0" collapsed="false">
      <c r="A473" s="1" t="s">
        <v>1063</v>
      </c>
      <c r="B473" s="15" t="n">
        <f aca="false">B472+1</f>
        <v>472</v>
      </c>
      <c r="C473" s="1" t="s">
        <v>36</v>
      </c>
      <c r="E473" s="2" t="s">
        <v>129</v>
      </c>
      <c r="H473" s="2" t="s">
        <v>1064</v>
      </c>
      <c r="K473" s="2" t="s">
        <v>1126</v>
      </c>
      <c r="O473" s="9" t="s">
        <v>1807</v>
      </c>
      <c r="S473" s="10" t="s">
        <v>1808</v>
      </c>
      <c r="U473" s="10" t="s">
        <v>1809</v>
      </c>
      <c r="Y473" s="1" t="s">
        <v>1810</v>
      </c>
      <c r="AG473" s="1" t="s">
        <v>142</v>
      </c>
      <c r="AI473" s="1" t="s">
        <v>1811</v>
      </c>
    </row>
    <row r="474" customFormat="false" ht="12.75" hidden="false" customHeight="false" outlineLevel="0" collapsed="false">
      <c r="A474" s="2" t="s">
        <v>1063</v>
      </c>
      <c r="B474" s="1" t="n">
        <f aca="false">B473+1</f>
        <v>473</v>
      </c>
      <c r="C474" s="1" t="s">
        <v>36</v>
      </c>
      <c r="E474" s="2" t="s">
        <v>129</v>
      </c>
      <c r="H474" s="2" t="s">
        <v>1064</v>
      </c>
      <c r="K474" s="2" t="s">
        <v>1126</v>
      </c>
      <c r="O474" s="9" t="s">
        <v>1807</v>
      </c>
      <c r="S474" s="10" t="s">
        <v>1808</v>
      </c>
      <c r="U474" s="10" t="s">
        <v>1812</v>
      </c>
      <c r="Y474" s="1" t="s">
        <v>1813</v>
      </c>
      <c r="AG474" s="1" t="s">
        <v>1814</v>
      </c>
      <c r="AI474" s="1" t="s">
        <v>1815</v>
      </c>
    </row>
    <row r="475" customFormat="false" ht="12.75" hidden="false" customHeight="false" outlineLevel="0" collapsed="false">
      <c r="A475" s="1" t="s">
        <v>1063</v>
      </c>
      <c r="B475" s="15" t="n">
        <f aca="false">B474+1</f>
        <v>474</v>
      </c>
      <c r="C475" s="1" t="s">
        <v>36</v>
      </c>
      <c r="E475" s="2" t="s">
        <v>129</v>
      </c>
      <c r="H475" s="2" t="s">
        <v>1064</v>
      </c>
      <c r="K475" s="2" t="s">
        <v>1816</v>
      </c>
      <c r="O475" s="9" t="s">
        <v>1817</v>
      </c>
      <c r="S475" s="10" t="s">
        <v>1818</v>
      </c>
      <c r="U475" s="10" t="s">
        <v>1634</v>
      </c>
      <c r="Y475" s="1" t="s">
        <v>1819</v>
      </c>
      <c r="AG475" s="1" t="s">
        <v>1820</v>
      </c>
      <c r="AI475" s="1" t="s">
        <v>1821</v>
      </c>
    </row>
    <row r="476" customFormat="false" ht="12.75" hidden="false" customHeight="false" outlineLevel="0" collapsed="false">
      <c r="A476" s="2" t="s">
        <v>1063</v>
      </c>
      <c r="B476" s="1" t="n">
        <f aca="false">B475+1</f>
        <v>475</v>
      </c>
      <c r="C476" s="1" t="s">
        <v>36</v>
      </c>
      <c r="E476" s="2" t="s">
        <v>129</v>
      </c>
      <c r="H476" s="2" t="s">
        <v>1064</v>
      </c>
      <c r="K476" s="2" t="s">
        <v>1822</v>
      </c>
      <c r="O476" s="16" t="s">
        <v>1823</v>
      </c>
      <c r="S476" s="10" t="s">
        <v>1824</v>
      </c>
      <c r="U476" s="10" t="s">
        <v>1825</v>
      </c>
      <c r="Y476" s="1" t="s">
        <v>102</v>
      </c>
      <c r="AG476" s="1" t="s">
        <v>1575</v>
      </c>
      <c r="AI476" s="1" t="s">
        <v>1826</v>
      </c>
    </row>
    <row r="477" customFormat="false" ht="12.75" hidden="false" customHeight="false" outlineLevel="0" collapsed="false">
      <c r="A477" s="1" t="s">
        <v>1063</v>
      </c>
      <c r="B477" s="15" t="n">
        <f aca="false">B476+1</f>
        <v>476</v>
      </c>
      <c r="C477" s="1" t="s">
        <v>36</v>
      </c>
      <c r="E477" s="2" t="s">
        <v>129</v>
      </c>
      <c r="H477" s="2" t="s">
        <v>1064</v>
      </c>
      <c r="K477" s="2" t="s">
        <v>1822</v>
      </c>
      <c r="O477" s="9" t="s">
        <v>1823</v>
      </c>
      <c r="S477" s="10" t="s">
        <v>1827</v>
      </c>
      <c r="U477" s="10" t="s">
        <v>100</v>
      </c>
      <c r="Y477" s="1" t="s">
        <v>102</v>
      </c>
      <c r="AG477" s="1" t="s">
        <v>714</v>
      </c>
      <c r="AI477" s="1" t="s">
        <v>1828</v>
      </c>
    </row>
    <row r="478" customFormat="false" ht="12.75" hidden="false" customHeight="false" outlineLevel="0" collapsed="false">
      <c r="A478" s="2" t="s">
        <v>1063</v>
      </c>
      <c r="B478" s="1" t="n">
        <f aca="false">B477+1</f>
        <v>477</v>
      </c>
      <c r="C478" s="1" t="s">
        <v>36</v>
      </c>
      <c r="E478" s="2" t="s">
        <v>129</v>
      </c>
      <c r="H478" s="2" t="s">
        <v>1064</v>
      </c>
      <c r="K478" s="2" t="s">
        <v>1816</v>
      </c>
      <c r="O478" s="9" t="s">
        <v>1829</v>
      </c>
      <c r="S478" s="10" t="s">
        <v>1830</v>
      </c>
      <c r="U478" s="10" t="s">
        <v>1831</v>
      </c>
      <c r="Y478" s="1" t="s">
        <v>586</v>
      </c>
      <c r="AG478" s="1" t="s">
        <v>500</v>
      </c>
      <c r="AI478" s="1" t="s">
        <v>1832</v>
      </c>
    </row>
    <row r="479" customFormat="false" ht="12.75" hidden="false" customHeight="false" outlineLevel="0" collapsed="false">
      <c r="A479" s="1" t="s">
        <v>1063</v>
      </c>
      <c r="B479" s="15" t="n">
        <f aca="false">B478+1</f>
        <v>478</v>
      </c>
      <c r="C479" s="1" t="s">
        <v>36</v>
      </c>
      <c r="E479" s="2" t="s">
        <v>129</v>
      </c>
      <c r="H479" s="2" t="s">
        <v>1064</v>
      </c>
      <c r="K479" s="2" t="s">
        <v>1816</v>
      </c>
      <c r="O479" s="9" t="s">
        <v>1829</v>
      </c>
      <c r="S479" s="10" t="s">
        <v>1830</v>
      </c>
      <c r="U479" s="10" t="s">
        <v>187</v>
      </c>
      <c r="Y479" s="1" t="s">
        <v>586</v>
      </c>
      <c r="AG479" s="1" t="s">
        <v>61</v>
      </c>
      <c r="AI479" s="1" t="s">
        <v>1833</v>
      </c>
    </row>
    <row r="480" customFormat="false" ht="12.75" hidden="false" customHeight="false" outlineLevel="0" collapsed="false">
      <c r="A480" s="2" t="s">
        <v>1063</v>
      </c>
      <c r="B480" s="1" t="n">
        <f aca="false">B479+1</f>
        <v>479</v>
      </c>
      <c r="C480" s="1" t="s">
        <v>36</v>
      </c>
      <c r="E480" s="2" t="s">
        <v>129</v>
      </c>
      <c r="H480" s="2" t="s">
        <v>1064</v>
      </c>
      <c r="K480" s="2" t="s">
        <v>1816</v>
      </c>
      <c r="O480" s="18" t="s">
        <v>1829</v>
      </c>
      <c r="S480" s="10" t="s">
        <v>1830</v>
      </c>
      <c r="U480" s="10" t="s">
        <v>1197</v>
      </c>
      <c r="W480" s="1" t="s">
        <v>1834</v>
      </c>
      <c r="Y480" s="1" t="s">
        <v>123</v>
      </c>
      <c r="AG480" s="1" t="s">
        <v>61</v>
      </c>
      <c r="AI480" s="1" t="s">
        <v>1835</v>
      </c>
    </row>
    <row r="481" customFormat="false" ht="12.75" hidden="false" customHeight="false" outlineLevel="0" collapsed="false">
      <c r="A481" s="1" t="s">
        <v>1063</v>
      </c>
      <c r="B481" s="15" t="n">
        <f aca="false">B480+1</f>
        <v>480</v>
      </c>
      <c r="C481" s="1" t="s">
        <v>36</v>
      </c>
      <c r="E481" s="2" t="s">
        <v>129</v>
      </c>
      <c r="H481" s="2" t="s">
        <v>1064</v>
      </c>
      <c r="K481" s="2" t="s">
        <v>1816</v>
      </c>
      <c r="O481" s="9" t="s">
        <v>1829</v>
      </c>
      <c r="S481" s="10" t="s">
        <v>1830</v>
      </c>
      <c r="U481" s="10" t="s">
        <v>1197</v>
      </c>
      <c r="W481" s="1" t="s">
        <v>1197</v>
      </c>
      <c r="Y481" s="1" t="s">
        <v>102</v>
      </c>
      <c r="AG481" s="1" t="s">
        <v>211</v>
      </c>
      <c r="AI481" s="1" t="s">
        <v>1836</v>
      </c>
    </row>
    <row r="482" customFormat="false" ht="12.75" hidden="false" customHeight="false" outlineLevel="0" collapsed="false">
      <c r="A482" s="2" t="s">
        <v>1063</v>
      </c>
      <c r="B482" s="1" t="n">
        <f aca="false">B481+1</f>
        <v>481</v>
      </c>
      <c r="C482" s="1" t="s">
        <v>36</v>
      </c>
      <c r="E482" s="2" t="s">
        <v>129</v>
      </c>
      <c r="H482" s="2" t="s">
        <v>1064</v>
      </c>
      <c r="K482" s="2" t="s">
        <v>1816</v>
      </c>
      <c r="O482" s="9" t="s">
        <v>1829</v>
      </c>
      <c r="S482" s="10" t="s">
        <v>1830</v>
      </c>
      <c r="U482" s="10" t="s">
        <v>1837</v>
      </c>
      <c r="Y482" s="1" t="s">
        <v>611</v>
      </c>
      <c r="AG482" s="1" t="s">
        <v>861</v>
      </c>
      <c r="AI482" s="1" t="s">
        <v>1838</v>
      </c>
    </row>
    <row r="483" customFormat="false" ht="12.75" hidden="false" customHeight="false" outlineLevel="0" collapsed="false">
      <c r="A483" s="1" t="s">
        <v>1063</v>
      </c>
      <c r="B483" s="15" t="n">
        <f aca="false">B482+1</f>
        <v>482</v>
      </c>
      <c r="C483" s="1" t="s">
        <v>36</v>
      </c>
      <c r="E483" s="2" t="s">
        <v>129</v>
      </c>
      <c r="H483" s="2" t="s">
        <v>1064</v>
      </c>
      <c r="K483" s="2" t="s">
        <v>1816</v>
      </c>
      <c r="O483" s="9" t="s">
        <v>1829</v>
      </c>
      <c r="S483" s="10" t="s">
        <v>1830</v>
      </c>
      <c r="U483" s="10" t="s">
        <v>1809</v>
      </c>
      <c r="Y483" s="1" t="s">
        <v>586</v>
      </c>
      <c r="AG483" s="1" t="s">
        <v>500</v>
      </c>
      <c r="AI483" s="1" t="s">
        <v>1839</v>
      </c>
    </row>
    <row r="484" customFormat="false" ht="12.75" hidden="false" customHeight="false" outlineLevel="0" collapsed="false">
      <c r="A484" s="2" t="s">
        <v>1063</v>
      </c>
      <c r="B484" s="1" t="n">
        <f aca="false">B483+1</f>
        <v>483</v>
      </c>
      <c r="C484" s="1" t="s">
        <v>36</v>
      </c>
      <c r="E484" s="2" t="s">
        <v>129</v>
      </c>
      <c r="H484" s="2" t="s">
        <v>1064</v>
      </c>
      <c r="K484" s="2" t="s">
        <v>1401</v>
      </c>
      <c r="O484" s="9" t="s">
        <v>1840</v>
      </c>
      <c r="S484" s="10" t="s">
        <v>1841</v>
      </c>
      <c r="U484" s="10" t="s">
        <v>1842</v>
      </c>
      <c r="Y484" s="1" t="s">
        <v>1843</v>
      </c>
      <c r="AG484" s="1" t="s">
        <v>81</v>
      </c>
      <c r="AI484" s="1" t="s">
        <v>1844</v>
      </c>
    </row>
    <row r="485" customFormat="false" ht="12.75" hidden="false" customHeight="false" outlineLevel="0" collapsed="false">
      <c r="A485" s="1" t="s">
        <v>1063</v>
      </c>
      <c r="B485" s="15" t="n">
        <f aca="false">B484+1</f>
        <v>484</v>
      </c>
      <c r="C485" s="1" t="s">
        <v>36</v>
      </c>
      <c r="E485" s="2" t="s">
        <v>129</v>
      </c>
      <c r="H485" s="2" t="s">
        <v>1064</v>
      </c>
      <c r="K485" s="2" t="s">
        <v>1401</v>
      </c>
      <c r="O485" s="9" t="s">
        <v>1840</v>
      </c>
      <c r="S485" s="10" t="s">
        <v>1841</v>
      </c>
      <c r="U485" s="10" t="s">
        <v>1845</v>
      </c>
      <c r="Y485" s="1" t="s">
        <v>1846</v>
      </c>
      <c r="AG485" s="1" t="s">
        <v>500</v>
      </c>
      <c r="AI485" s="1" t="s">
        <v>1847</v>
      </c>
    </row>
    <row r="486" customFormat="false" ht="12.75" hidden="false" customHeight="false" outlineLevel="0" collapsed="false">
      <c r="A486" s="2" t="s">
        <v>1063</v>
      </c>
      <c r="B486" s="1" t="n">
        <f aca="false">B485+1</f>
        <v>485</v>
      </c>
      <c r="C486" s="1" t="s">
        <v>36</v>
      </c>
      <c r="E486" s="2" t="s">
        <v>129</v>
      </c>
      <c r="H486" s="2" t="s">
        <v>1064</v>
      </c>
      <c r="K486" s="2" t="s">
        <v>1401</v>
      </c>
      <c r="O486" s="9" t="s">
        <v>1840</v>
      </c>
      <c r="S486" s="10" t="s">
        <v>1841</v>
      </c>
      <c r="U486" s="10" t="s">
        <v>254</v>
      </c>
      <c r="Y486" s="1" t="s">
        <v>1848</v>
      </c>
      <c r="AG486" s="1" t="s">
        <v>861</v>
      </c>
      <c r="AI486" s="1" t="s">
        <v>1849</v>
      </c>
    </row>
    <row r="487" customFormat="false" ht="12.75" hidden="false" customHeight="false" outlineLevel="0" collapsed="false">
      <c r="A487" s="1" t="s">
        <v>1063</v>
      </c>
      <c r="B487" s="15" t="n">
        <f aca="false">B486+1</f>
        <v>486</v>
      </c>
      <c r="C487" s="1" t="s">
        <v>36</v>
      </c>
      <c r="E487" s="2" t="s">
        <v>129</v>
      </c>
      <c r="H487" s="2" t="s">
        <v>1064</v>
      </c>
      <c r="K487" s="2" t="s">
        <v>1451</v>
      </c>
      <c r="O487" s="9" t="s">
        <v>1850</v>
      </c>
      <c r="S487" s="10" t="s">
        <v>1851</v>
      </c>
      <c r="U487" s="10" t="s">
        <v>1616</v>
      </c>
      <c r="Y487" s="1" t="s">
        <v>586</v>
      </c>
      <c r="AG487" s="1" t="s">
        <v>861</v>
      </c>
      <c r="AI487" s="1" t="s">
        <v>1852</v>
      </c>
    </row>
    <row r="488" customFormat="false" ht="12.75" hidden="false" customHeight="false" outlineLevel="0" collapsed="false">
      <c r="A488" s="2" t="s">
        <v>1063</v>
      </c>
      <c r="B488" s="1" t="n">
        <f aca="false">B487+1</f>
        <v>487</v>
      </c>
      <c r="C488" s="1" t="s">
        <v>36</v>
      </c>
      <c r="E488" s="2" t="s">
        <v>129</v>
      </c>
      <c r="H488" s="2" t="s">
        <v>1064</v>
      </c>
      <c r="K488" s="2" t="s">
        <v>1451</v>
      </c>
      <c r="O488" s="16" t="s">
        <v>1850</v>
      </c>
      <c r="S488" s="10" t="s">
        <v>1851</v>
      </c>
      <c r="U488" s="10" t="s">
        <v>1853</v>
      </c>
      <c r="Y488" s="1" t="s">
        <v>1520</v>
      </c>
      <c r="AG488" s="1" t="s">
        <v>830</v>
      </c>
      <c r="AI488" s="1" t="s">
        <v>1854</v>
      </c>
    </row>
    <row r="489" customFormat="false" ht="12.75" hidden="false" customHeight="false" outlineLevel="0" collapsed="false">
      <c r="A489" s="1" t="s">
        <v>1063</v>
      </c>
      <c r="B489" s="15" t="n">
        <f aca="false">B488+1</f>
        <v>488</v>
      </c>
      <c r="C489" s="1" t="s">
        <v>36</v>
      </c>
      <c r="E489" s="2" t="s">
        <v>129</v>
      </c>
      <c r="H489" s="2" t="s">
        <v>1064</v>
      </c>
      <c r="K489" s="2" t="s">
        <v>1407</v>
      </c>
      <c r="O489" s="9" t="s">
        <v>1855</v>
      </c>
      <c r="S489" s="10" t="s">
        <v>1856</v>
      </c>
      <c r="U489" s="10" t="s">
        <v>68</v>
      </c>
      <c r="Y489" s="1" t="s">
        <v>119</v>
      </c>
      <c r="AG489" s="1" t="s">
        <v>1857</v>
      </c>
      <c r="AI489" s="1" t="s">
        <v>1858</v>
      </c>
    </row>
    <row r="490" customFormat="false" ht="12.75" hidden="false" customHeight="false" outlineLevel="0" collapsed="false">
      <c r="A490" s="2" t="s">
        <v>1063</v>
      </c>
      <c r="B490" s="1" t="n">
        <f aca="false">B489+1</f>
        <v>489</v>
      </c>
      <c r="C490" s="1" t="s">
        <v>36</v>
      </c>
      <c r="E490" s="2" t="s">
        <v>129</v>
      </c>
      <c r="H490" s="2" t="s">
        <v>1064</v>
      </c>
      <c r="K490" s="2" t="s">
        <v>1816</v>
      </c>
      <c r="O490" s="9" t="s">
        <v>1859</v>
      </c>
      <c r="S490" s="10" t="s">
        <v>1860</v>
      </c>
      <c r="U490" s="10" t="s">
        <v>1861</v>
      </c>
      <c r="Y490" s="1" t="s">
        <v>507</v>
      </c>
      <c r="AG490" s="1" t="s">
        <v>87</v>
      </c>
      <c r="AI490" s="1" t="s">
        <v>1862</v>
      </c>
    </row>
    <row r="491" s="15" customFormat="true" ht="12.75" hidden="false" customHeight="false" outlineLevel="0" collapsed="false">
      <c r="A491" s="1" t="s">
        <v>1063</v>
      </c>
      <c r="B491" s="15" t="n">
        <f aca="false">B490+1</f>
        <v>490</v>
      </c>
      <c r="C491" s="15" t="s">
        <v>36</v>
      </c>
      <c r="E491" s="2" t="s">
        <v>129</v>
      </c>
      <c r="H491" s="2" t="s">
        <v>1064</v>
      </c>
      <c r="K491" s="2" t="s">
        <v>1816</v>
      </c>
      <c r="O491" s="9" t="s">
        <v>1859</v>
      </c>
      <c r="S491" s="13" t="s">
        <v>1860</v>
      </c>
      <c r="U491" s="13" t="s">
        <v>1863</v>
      </c>
      <c r="Y491" s="15" t="s">
        <v>586</v>
      </c>
      <c r="Z491" s="14"/>
      <c r="AG491" s="15" t="s">
        <v>1864</v>
      </c>
      <c r="AI491" s="15" t="s">
        <v>1865</v>
      </c>
    </row>
    <row r="492" customFormat="false" ht="12.75" hidden="false" customHeight="false" outlineLevel="0" collapsed="false">
      <c r="A492" s="2" t="s">
        <v>1063</v>
      </c>
      <c r="B492" s="1" t="n">
        <f aca="false">B491+1</f>
        <v>491</v>
      </c>
      <c r="C492" s="1" t="s">
        <v>36</v>
      </c>
      <c r="E492" s="2" t="s">
        <v>129</v>
      </c>
      <c r="H492" s="2" t="s">
        <v>1064</v>
      </c>
      <c r="K492" s="2" t="s">
        <v>1816</v>
      </c>
      <c r="O492" s="9" t="s">
        <v>1859</v>
      </c>
      <c r="S492" s="10" t="s">
        <v>1860</v>
      </c>
      <c r="U492" s="10" t="s">
        <v>1866</v>
      </c>
      <c r="Y492" s="1" t="s">
        <v>569</v>
      </c>
      <c r="AF492" s="1" t="s">
        <v>1867</v>
      </c>
      <c r="AG492" s="1" t="s">
        <v>537</v>
      </c>
      <c r="AI492" s="1" t="s">
        <v>1868</v>
      </c>
    </row>
    <row r="493" customFormat="false" ht="12.75" hidden="false" customHeight="false" outlineLevel="0" collapsed="false">
      <c r="A493" s="1" t="s">
        <v>1063</v>
      </c>
      <c r="B493" s="15" t="n">
        <f aca="false">B492+1</f>
        <v>492</v>
      </c>
      <c r="C493" s="1" t="s">
        <v>36</v>
      </c>
      <c r="E493" s="2" t="s">
        <v>129</v>
      </c>
      <c r="H493" s="2" t="s">
        <v>1064</v>
      </c>
      <c r="K493" s="2" t="s">
        <v>1816</v>
      </c>
      <c r="O493" s="9" t="s">
        <v>1859</v>
      </c>
      <c r="S493" s="10" t="s">
        <v>1860</v>
      </c>
      <c r="U493" s="10" t="s">
        <v>232</v>
      </c>
      <c r="Y493" s="1" t="s">
        <v>123</v>
      </c>
      <c r="AG493" s="1" t="s">
        <v>1869</v>
      </c>
      <c r="AI493" s="1" t="s">
        <v>1870</v>
      </c>
    </row>
    <row r="494" customFormat="false" ht="12.75" hidden="false" customHeight="false" outlineLevel="0" collapsed="false">
      <c r="A494" s="2" t="s">
        <v>1063</v>
      </c>
      <c r="B494" s="1" t="n">
        <f aca="false">B493+1</f>
        <v>493</v>
      </c>
      <c r="C494" s="1" t="s">
        <v>36</v>
      </c>
      <c r="E494" s="2" t="s">
        <v>129</v>
      </c>
      <c r="H494" s="2" t="s">
        <v>1064</v>
      </c>
      <c r="K494" s="2" t="s">
        <v>1816</v>
      </c>
      <c r="O494" s="9" t="s">
        <v>1859</v>
      </c>
      <c r="S494" s="10" t="s">
        <v>1860</v>
      </c>
      <c r="U494" s="10" t="s">
        <v>758</v>
      </c>
      <c r="Y494" s="1" t="s">
        <v>123</v>
      </c>
      <c r="AG494" s="1" t="s">
        <v>87</v>
      </c>
      <c r="AI494" s="1" t="s">
        <v>1871</v>
      </c>
    </row>
    <row r="495" customFormat="false" ht="12.75" hidden="false" customHeight="false" outlineLevel="0" collapsed="false">
      <c r="A495" s="1" t="s">
        <v>1063</v>
      </c>
      <c r="B495" s="15" t="n">
        <f aca="false">B494+1</f>
        <v>494</v>
      </c>
      <c r="C495" s="1" t="s">
        <v>36</v>
      </c>
      <c r="E495" s="2" t="s">
        <v>129</v>
      </c>
      <c r="H495" s="2" t="s">
        <v>1064</v>
      </c>
      <c r="K495" s="2" t="s">
        <v>1816</v>
      </c>
      <c r="O495" s="9" t="s">
        <v>1859</v>
      </c>
      <c r="S495" s="10" t="s">
        <v>1872</v>
      </c>
      <c r="U495" s="10" t="s">
        <v>1873</v>
      </c>
      <c r="W495" s="1" t="s">
        <v>1874</v>
      </c>
      <c r="Y495" s="1" t="s">
        <v>1875</v>
      </c>
      <c r="AF495" s="1" t="s">
        <v>1876</v>
      </c>
      <c r="AG495" s="1" t="s">
        <v>87</v>
      </c>
      <c r="AI495" s="1" t="s">
        <v>1877</v>
      </c>
    </row>
    <row r="496" customFormat="false" ht="12.75" hidden="false" customHeight="false" outlineLevel="0" collapsed="false">
      <c r="A496" s="2" t="s">
        <v>1063</v>
      </c>
      <c r="B496" s="1" t="n">
        <f aca="false">B495+1</f>
        <v>495</v>
      </c>
      <c r="C496" s="1" t="s">
        <v>36</v>
      </c>
      <c r="E496" s="2" t="s">
        <v>129</v>
      </c>
      <c r="H496" s="2" t="s">
        <v>1064</v>
      </c>
      <c r="K496" s="2" t="s">
        <v>1407</v>
      </c>
      <c r="O496" s="9" t="s">
        <v>1878</v>
      </c>
      <c r="S496" s="10" t="s">
        <v>1879</v>
      </c>
      <c r="U496" s="10" t="s">
        <v>1880</v>
      </c>
      <c r="Y496" s="1" t="s">
        <v>1881</v>
      </c>
      <c r="AF496" s="1" t="s">
        <v>1882</v>
      </c>
      <c r="AG496" s="1" t="s">
        <v>87</v>
      </c>
      <c r="AI496" s="1" t="s">
        <v>1883</v>
      </c>
    </row>
    <row r="497" customFormat="false" ht="12.75" hidden="false" customHeight="false" outlineLevel="0" collapsed="false">
      <c r="A497" s="1" t="s">
        <v>1063</v>
      </c>
      <c r="B497" s="15" t="n">
        <f aca="false">B496+1</f>
        <v>496</v>
      </c>
      <c r="C497" s="1" t="s">
        <v>36</v>
      </c>
      <c r="E497" s="2" t="s">
        <v>129</v>
      </c>
      <c r="H497" s="2" t="s">
        <v>1064</v>
      </c>
      <c r="K497" s="2" t="s">
        <v>1407</v>
      </c>
      <c r="O497" s="9" t="s">
        <v>1878</v>
      </c>
      <c r="S497" s="10" t="s">
        <v>1879</v>
      </c>
      <c r="U497" s="10" t="s">
        <v>1573</v>
      </c>
      <c r="Y497" s="1" t="s">
        <v>1884</v>
      </c>
      <c r="AG497" s="1" t="s">
        <v>775</v>
      </c>
      <c r="AI497" s="1" t="s">
        <v>1885</v>
      </c>
    </row>
    <row r="498" customFormat="false" ht="12.75" hidden="false" customHeight="false" outlineLevel="0" collapsed="false">
      <c r="A498" s="2" t="s">
        <v>1063</v>
      </c>
      <c r="B498" s="1" t="n">
        <f aca="false">B497+1</f>
        <v>497</v>
      </c>
      <c r="C498" s="1" t="s">
        <v>36</v>
      </c>
      <c r="E498" s="2" t="s">
        <v>129</v>
      </c>
      <c r="H498" s="2" t="s">
        <v>1064</v>
      </c>
      <c r="K498" s="2" t="s">
        <v>1407</v>
      </c>
      <c r="O498" s="9" t="s">
        <v>1878</v>
      </c>
      <c r="S498" s="10" t="s">
        <v>1879</v>
      </c>
      <c r="U498" s="10" t="s">
        <v>1220</v>
      </c>
      <c r="Y498" s="1" t="s">
        <v>1886</v>
      </c>
      <c r="AF498" s="1" t="s">
        <v>1887</v>
      </c>
      <c r="AG498" s="1" t="s">
        <v>87</v>
      </c>
      <c r="AI498" s="1" t="s">
        <v>1888</v>
      </c>
    </row>
    <row r="499" customFormat="false" ht="12.75" hidden="false" customHeight="false" outlineLevel="0" collapsed="false">
      <c r="A499" s="1" t="s">
        <v>1063</v>
      </c>
      <c r="B499" s="15" t="n">
        <f aca="false">B498+1</f>
        <v>498</v>
      </c>
      <c r="C499" s="1" t="s">
        <v>36</v>
      </c>
      <c r="E499" s="2" t="s">
        <v>129</v>
      </c>
      <c r="H499" s="2" t="s">
        <v>1064</v>
      </c>
      <c r="K499" s="2" t="s">
        <v>1407</v>
      </c>
      <c r="O499" s="9" t="s">
        <v>1878</v>
      </c>
      <c r="S499" s="10" t="s">
        <v>1879</v>
      </c>
      <c r="U499" s="10" t="s">
        <v>1889</v>
      </c>
      <c r="Y499" s="1" t="s">
        <v>507</v>
      </c>
      <c r="AF499" s="1" t="s">
        <v>1890</v>
      </c>
      <c r="AG499" s="1" t="s">
        <v>87</v>
      </c>
      <c r="AI499" s="1" t="s">
        <v>1891</v>
      </c>
    </row>
    <row r="500" customFormat="false" ht="12.75" hidden="false" customHeight="false" outlineLevel="0" collapsed="false">
      <c r="A500" s="2" t="s">
        <v>1063</v>
      </c>
      <c r="B500" s="1" t="n">
        <f aca="false">B499+1</f>
        <v>499</v>
      </c>
      <c r="C500" s="1" t="s">
        <v>36</v>
      </c>
      <c r="E500" s="2" t="s">
        <v>129</v>
      </c>
      <c r="H500" s="2" t="s">
        <v>1064</v>
      </c>
      <c r="K500" s="2" t="s">
        <v>1407</v>
      </c>
      <c r="O500" s="9" t="s">
        <v>1878</v>
      </c>
      <c r="S500" s="10" t="s">
        <v>1879</v>
      </c>
      <c r="U500" s="10" t="s">
        <v>1753</v>
      </c>
      <c r="Y500" s="1" t="s">
        <v>1892</v>
      </c>
      <c r="AG500" s="1" t="s">
        <v>61</v>
      </c>
      <c r="AI500" s="1" t="s">
        <v>1893</v>
      </c>
    </row>
    <row r="501" customFormat="false" ht="12.75" hidden="false" customHeight="false" outlineLevel="0" collapsed="false">
      <c r="A501" s="1" t="s">
        <v>1063</v>
      </c>
      <c r="B501" s="15" t="n">
        <f aca="false">B500+1</f>
        <v>500</v>
      </c>
      <c r="C501" s="1" t="s">
        <v>36</v>
      </c>
      <c r="E501" s="2" t="s">
        <v>129</v>
      </c>
      <c r="H501" s="2" t="s">
        <v>1064</v>
      </c>
      <c r="K501" s="2" t="s">
        <v>1407</v>
      </c>
      <c r="O501" s="16" t="s">
        <v>1878</v>
      </c>
      <c r="S501" s="10" t="s">
        <v>1879</v>
      </c>
      <c r="U501" s="10" t="s">
        <v>1894</v>
      </c>
      <c r="Y501" s="1" t="s">
        <v>1895</v>
      </c>
      <c r="AG501" s="1" t="s">
        <v>830</v>
      </c>
      <c r="AI501" s="1" t="s">
        <v>1896</v>
      </c>
    </row>
    <row r="502" customFormat="false" ht="12.75" hidden="false" customHeight="false" outlineLevel="0" collapsed="false">
      <c r="A502" s="2" t="s">
        <v>1063</v>
      </c>
      <c r="B502" s="1" t="n">
        <f aca="false">B501+1</f>
        <v>501</v>
      </c>
      <c r="C502" s="1" t="s">
        <v>36</v>
      </c>
      <c r="E502" s="2" t="s">
        <v>129</v>
      </c>
      <c r="H502" s="2" t="s">
        <v>1064</v>
      </c>
      <c r="K502" s="2" t="s">
        <v>1407</v>
      </c>
      <c r="O502" s="9" t="s">
        <v>1878</v>
      </c>
      <c r="S502" s="10" t="s">
        <v>1879</v>
      </c>
      <c r="U502" s="10" t="s">
        <v>758</v>
      </c>
      <c r="Y502" s="1" t="s">
        <v>507</v>
      </c>
      <c r="AF502" s="1" t="s">
        <v>1897</v>
      </c>
      <c r="AG502" s="1" t="s">
        <v>161</v>
      </c>
      <c r="AI502" s="1" t="s">
        <v>1898</v>
      </c>
    </row>
    <row r="503" customFormat="false" ht="12.75" hidden="false" customHeight="false" outlineLevel="0" collapsed="false">
      <c r="A503" s="1" t="s">
        <v>1063</v>
      </c>
      <c r="B503" s="15" t="n">
        <f aca="false">B502+1</f>
        <v>502</v>
      </c>
      <c r="C503" s="1" t="s">
        <v>36</v>
      </c>
      <c r="E503" s="2" t="s">
        <v>129</v>
      </c>
      <c r="H503" s="2" t="s">
        <v>1064</v>
      </c>
      <c r="K503" s="2" t="s">
        <v>1407</v>
      </c>
      <c r="O503" s="16" t="s">
        <v>1878</v>
      </c>
      <c r="S503" s="10" t="s">
        <v>1899</v>
      </c>
      <c r="U503" s="10" t="s">
        <v>531</v>
      </c>
      <c r="Y503" s="1" t="s">
        <v>102</v>
      </c>
      <c r="AG503" s="1" t="s">
        <v>161</v>
      </c>
      <c r="AI503" s="1" t="s">
        <v>1900</v>
      </c>
    </row>
    <row r="504" customFormat="false" ht="12.75" hidden="false" customHeight="false" outlineLevel="0" collapsed="false">
      <c r="A504" s="2" t="s">
        <v>1063</v>
      </c>
      <c r="B504" s="1" t="n">
        <f aca="false">B503+1</f>
        <v>503</v>
      </c>
      <c r="C504" s="1" t="s">
        <v>36</v>
      </c>
      <c r="E504" s="2" t="s">
        <v>129</v>
      </c>
      <c r="H504" s="2" t="s">
        <v>1064</v>
      </c>
      <c r="K504" s="2" t="s">
        <v>1407</v>
      </c>
      <c r="O504" s="9" t="s">
        <v>1878</v>
      </c>
      <c r="S504" s="10" t="s">
        <v>1901</v>
      </c>
      <c r="U504" s="10" t="s">
        <v>1902</v>
      </c>
      <c r="Y504" s="1" t="s">
        <v>1903</v>
      </c>
      <c r="AG504" s="1" t="s">
        <v>81</v>
      </c>
      <c r="AI504" s="1" t="s">
        <v>1904</v>
      </c>
    </row>
    <row r="505" customFormat="false" ht="12.75" hidden="false" customHeight="false" outlineLevel="0" collapsed="false">
      <c r="A505" s="1" t="s">
        <v>1063</v>
      </c>
      <c r="B505" s="15" t="n">
        <f aca="false">B504+1</f>
        <v>504</v>
      </c>
      <c r="C505" s="1" t="s">
        <v>36</v>
      </c>
      <c r="E505" s="2" t="s">
        <v>129</v>
      </c>
      <c r="H505" s="2" t="s">
        <v>1064</v>
      </c>
      <c r="K505" s="2" t="s">
        <v>1905</v>
      </c>
      <c r="O505" s="9" t="s">
        <v>1906</v>
      </c>
      <c r="S505" s="10" t="s">
        <v>1907</v>
      </c>
      <c r="U505" s="10" t="s">
        <v>68</v>
      </c>
      <c r="Y505" s="1" t="s">
        <v>123</v>
      </c>
      <c r="AF505" s="1" t="s">
        <v>1908</v>
      </c>
      <c r="AG505" s="1" t="s">
        <v>1909</v>
      </c>
      <c r="AI505" s="1" t="s">
        <v>1910</v>
      </c>
    </row>
    <row r="506" customFormat="false" ht="12.75" hidden="false" customHeight="false" outlineLevel="0" collapsed="false">
      <c r="A506" s="2" t="s">
        <v>1063</v>
      </c>
      <c r="B506" s="1" t="n">
        <f aca="false">B505+1</f>
        <v>505</v>
      </c>
      <c r="C506" s="1" t="s">
        <v>36</v>
      </c>
      <c r="E506" s="2" t="s">
        <v>129</v>
      </c>
      <c r="H506" s="2" t="s">
        <v>1064</v>
      </c>
      <c r="K506" s="2" t="s">
        <v>1407</v>
      </c>
      <c r="O506" s="16" t="s">
        <v>1911</v>
      </c>
      <c r="S506" s="10" t="s">
        <v>1912</v>
      </c>
      <c r="U506" s="10" t="s">
        <v>1913</v>
      </c>
      <c r="W506" s="10" t="s">
        <v>1913</v>
      </c>
      <c r="Y506" s="1" t="s">
        <v>102</v>
      </c>
      <c r="AG506" s="1" t="s">
        <v>161</v>
      </c>
      <c r="AI506" s="1" t="s">
        <v>1914</v>
      </c>
    </row>
    <row r="507" customFormat="false" ht="12.75" hidden="false" customHeight="false" outlineLevel="0" collapsed="false">
      <c r="A507" s="1" t="s">
        <v>1063</v>
      </c>
      <c r="B507" s="15" t="n">
        <f aca="false">B506+1</f>
        <v>506</v>
      </c>
      <c r="C507" s="1" t="s">
        <v>36</v>
      </c>
      <c r="E507" s="2" t="s">
        <v>129</v>
      </c>
      <c r="H507" s="2" t="s">
        <v>1064</v>
      </c>
      <c r="K507" s="2" t="s">
        <v>1407</v>
      </c>
      <c r="O507" s="9" t="s">
        <v>1915</v>
      </c>
      <c r="S507" s="10" t="s">
        <v>1916</v>
      </c>
      <c r="U507" s="10" t="s">
        <v>531</v>
      </c>
      <c r="Y507" s="1" t="s">
        <v>1917</v>
      </c>
      <c r="AG507" s="1" t="s">
        <v>1918</v>
      </c>
      <c r="AI507" s="1" t="s">
        <v>1919</v>
      </c>
    </row>
    <row r="508" customFormat="false" ht="12.75" hidden="false" customHeight="false" outlineLevel="0" collapsed="false">
      <c r="A508" s="2" t="s">
        <v>1063</v>
      </c>
      <c r="B508" s="1" t="n">
        <f aca="false">B507+1</f>
        <v>507</v>
      </c>
      <c r="C508" s="1" t="s">
        <v>36</v>
      </c>
      <c r="E508" s="2" t="s">
        <v>129</v>
      </c>
      <c r="H508" s="2" t="s">
        <v>1064</v>
      </c>
      <c r="K508" s="2" t="s">
        <v>1407</v>
      </c>
      <c r="O508" s="16" t="s">
        <v>1915</v>
      </c>
      <c r="S508" s="10" t="s">
        <v>1920</v>
      </c>
      <c r="U508" s="10" t="s">
        <v>1921</v>
      </c>
      <c r="Y508" s="1" t="s">
        <v>611</v>
      </c>
      <c r="AG508" s="1" t="s">
        <v>1575</v>
      </c>
      <c r="AI508" s="1" t="s">
        <v>1922</v>
      </c>
    </row>
    <row r="509" customFormat="false" ht="12.75" hidden="false" customHeight="false" outlineLevel="0" collapsed="false">
      <c r="A509" s="1" t="s">
        <v>1063</v>
      </c>
      <c r="B509" s="15" t="n">
        <f aca="false">B508+1</f>
        <v>508</v>
      </c>
      <c r="C509" s="1" t="s">
        <v>36</v>
      </c>
      <c r="E509" s="2" t="s">
        <v>129</v>
      </c>
      <c r="H509" s="2" t="s">
        <v>1064</v>
      </c>
      <c r="K509" s="2" t="s">
        <v>1407</v>
      </c>
      <c r="O509" s="16" t="s">
        <v>1915</v>
      </c>
      <c r="S509" s="10" t="s">
        <v>1920</v>
      </c>
      <c r="U509" s="10" t="s">
        <v>1923</v>
      </c>
      <c r="Y509" s="1" t="s">
        <v>1148</v>
      </c>
      <c r="AG509" s="1" t="s">
        <v>142</v>
      </c>
      <c r="AI509" s="1" t="s">
        <v>1924</v>
      </c>
    </row>
    <row r="510" customFormat="false" ht="12.75" hidden="false" customHeight="false" outlineLevel="0" collapsed="false">
      <c r="A510" s="2" t="s">
        <v>1063</v>
      </c>
      <c r="B510" s="1" t="n">
        <f aca="false">B509+1</f>
        <v>509</v>
      </c>
      <c r="C510" s="1" t="s">
        <v>36</v>
      </c>
      <c r="E510" s="2" t="s">
        <v>129</v>
      </c>
      <c r="H510" s="2" t="s">
        <v>1064</v>
      </c>
      <c r="K510" s="2" t="s">
        <v>1407</v>
      </c>
      <c r="O510" s="16" t="s">
        <v>1915</v>
      </c>
      <c r="S510" s="10" t="s">
        <v>1925</v>
      </c>
      <c r="U510" s="10" t="s">
        <v>1926</v>
      </c>
      <c r="Y510" s="1" t="s">
        <v>123</v>
      </c>
      <c r="AF510" s="1" t="s">
        <v>1927</v>
      </c>
      <c r="AG510" s="1" t="s">
        <v>1928</v>
      </c>
      <c r="AI510" s="1" t="s">
        <v>1929</v>
      </c>
    </row>
    <row r="511" customFormat="false" ht="12.75" hidden="false" customHeight="false" outlineLevel="0" collapsed="false">
      <c r="A511" s="1" t="s">
        <v>1063</v>
      </c>
      <c r="B511" s="15" t="n">
        <f aca="false">B510+1</f>
        <v>510</v>
      </c>
      <c r="C511" s="1" t="s">
        <v>36</v>
      </c>
      <c r="E511" s="2" t="s">
        <v>129</v>
      </c>
      <c r="H511" s="2" t="s">
        <v>1064</v>
      </c>
      <c r="K511" s="2" t="s">
        <v>1407</v>
      </c>
      <c r="O511" s="9" t="s">
        <v>1915</v>
      </c>
      <c r="S511" s="10" t="s">
        <v>1930</v>
      </c>
      <c r="U511" s="10" t="s">
        <v>1296</v>
      </c>
      <c r="Y511" s="1" t="s">
        <v>1848</v>
      </c>
      <c r="AG511" s="1" t="s">
        <v>739</v>
      </c>
      <c r="AI511" s="1" t="s">
        <v>1931</v>
      </c>
    </row>
    <row r="512" customFormat="false" ht="12.75" hidden="false" customHeight="false" outlineLevel="0" collapsed="false">
      <c r="A512" s="2" t="s">
        <v>1063</v>
      </c>
      <c r="B512" s="1" t="n">
        <f aca="false">B511+1</f>
        <v>511</v>
      </c>
      <c r="C512" s="1" t="s">
        <v>36</v>
      </c>
      <c r="E512" s="2" t="s">
        <v>129</v>
      </c>
      <c r="H512" s="2" t="s">
        <v>1064</v>
      </c>
      <c r="K512" s="2" t="s">
        <v>1550</v>
      </c>
      <c r="O512" s="9" t="s">
        <v>1932</v>
      </c>
      <c r="S512" s="10" t="s">
        <v>1933</v>
      </c>
      <c r="U512" s="10" t="s">
        <v>1032</v>
      </c>
      <c r="Y512" s="1" t="s">
        <v>810</v>
      </c>
      <c r="AG512" s="1" t="s">
        <v>1934</v>
      </c>
      <c r="AI512" s="1" t="s">
        <v>1935</v>
      </c>
    </row>
    <row r="513" customFormat="false" ht="12.75" hidden="false" customHeight="false" outlineLevel="0" collapsed="false">
      <c r="A513" s="1" t="s">
        <v>1063</v>
      </c>
      <c r="B513" s="15" t="n">
        <f aca="false">B512+1</f>
        <v>512</v>
      </c>
      <c r="C513" s="1" t="s">
        <v>36</v>
      </c>
      <c r="E513" s="2" t="s">
        <v>129</v>
      </c>
      <c r="H513" s="2" t="s">
        <v>1064</v>
      </c>
      <c r="K513" s="2" t="s">
        <v>1550</v>
      </c>
      <c r="O513" s="9" t="s">
        <v>1932</v>
      </c>
      <c r="S513" s="10" t="s">
        <v>1933</v>
      </c>
      <c r="U513" s="10" t="s">
        <v>1936</v>
      </c>
      <c r="Y513" s="1" t="s">
        <v>102</v>
      </c>
      <c r="AG513" s="1" t="s">
        <v>623</v>
      </c>
      <c r="AI513" s="1" t="s">
        <v>1937</v>
      </c>
    </row>
    <row r="514" customFormat="false" ht="12.75" hidden="false" customHeight="false" outlineLevel="0" collapsed="false">
      <c r="A514" s="2" t="s">
        <v>1063</v>
      </c>
      <c r="B514" s="1" t="n">
        <f aca="false">B513+1</f>
        <v>513</v>
      </c>
      <c r="C514" s="1" t="s">
        <v>36</v>
      </c>
      <c r="E514" s="2" t="s">
        <v>129</v>
      </c>
      <c r="H514" s="2" t="s">
        <v>1064</v>
      </c>
      <c r="K514" s="2" t="s">
        <v>1550</v>
      </c>
      <c r="O514" s="9" t="s">
        <v>1932</v>
      </c>
      <c r="S514" s="10" t="s">
        <v>1933</v>
      </c>
      <c r="U514" s="10" t="s">
        <v>1938</v>
      </c>
      <c r="Y514" s="1" t="s">
        <v>1207</v>
      </c>
      <c r="AF514" s="1" t="s">
        <v>1939</v>
      </c>
      <c r="AG514" s="1" t="s">
        <v>711</v>
      </c>
      <c r="AI514" s="1" t="s">
        <v>1940</v>
      </c>
    </row>
    <row r="515" customFormat="false" ht="12.75" hidden="false" customHeight="false" outlineLevel="0" collapsed="false">
      <c r="A515" s="1" t="s">
        <v>1063</v>
      </c>
      <c r="B515" s="15" t="n">
        <f aca="false">B514+1</f>
        <v>514</v>
      </c>
      <c r="C515" s="1" t="s">
        <v>36</v>
      </c>
      <c r="E515" s="2" t="s">
        <v>129</v>
      </c>
      <c r="H515" s="2" t="s">
        <v>1064</v>
      </c>
      <c r="K515" s="2" t="s">
        <v>1550</v>
      </c>
      <c r="O515" s="9" t="s">
        <v>1932</v>
      </c>
      <c r="S515" s="10" t="s">
        <v>1933</v>
      </c>
      <c r="U515" s="10" t="s">
        <v>1941</v>
      </c>
      <c r="Y515" s="1" t="s">
        <v>102</v>
      </c>
      <c r="AG515" s="1" t="s">
        <v>126</v>
      </c>
      <c r="AI515" s="1" t="s">
        <v>1942</v>
      </c>
    </row>
    <row r="516" customFormat="false" ht="12.75" hidden="false" customHeight="false" outlineLevel="0" collapsed="false">
      <c r="A516" s="2" t="s">
        <v>1063</v>
      </c>
      <c r="B516" s="1" t="n">
        <f aca="false">B515+1</f>
        <v>515</v>
      </c>
      <c r="C516" s="1" t="s">
        <v>36</v>
      </c>
      <c r="E516" s="2" t="s">
        <v>129</v>
      </c>
      <c r="H516" s="2" t="s">
        <v>1064</v>
      </c>
      <c r="K516" s="2" t="s">
        <v>1550</v>
      </c>
      <c r="O516" s="9" t="s">
        <v>1932</v>
      </c>
      <c r="S516" s="10" t="s">
        <v>1933</v>
      </c>
      <c r="U516" s="10" t="s">
        <v>187</v>
      </c>
      <c r="Y516" s="1" t="s">
        <v>102</v>
      </c>
      <c r="AG516" s="1" t="s">
        <v>526</v>
      </c>
      <c r="AI516" s="1" t="s">
        <v>1943</v>
      </c>
    </row>
    <row r="517" customFormat="false" ht="12.75" hidden="false" customHeight="false" outlineLevel="0" collapsed="false">
      <c r="A517" s="1" t="s">
        <v>1063</v>
      </c>
      <c r="B517" s="15" t="n">
        <f aca="false">B516+1</f>
        <v>516</v>
      </c>
      <c r="C517" s="1" t="s">
        <v>36</v>
      </c>
      <c r="E517" s="2" t="s">
        <v>129</v>
      </c>
      <c r="H517" s="2" t="s">
        <v>1064</v>
      </c>
      <c r="K517" s="2" t="s">
        <v>1550</v>
      </c>
      <c r="O517" s="9" t="s">
        <v>1932</v>
      </c>
      <c r="S517" s="10" t="s">
        <v>1933</v>
      </c>
      <c r="U517" s="10" t="s">
        <v>1944</v>
      </c>
      <c r="Y517" s="1" t="s">
        <v>177</v>
      </c>
      <c r="AG517" s="1" t="s">
        <v>795</v>
      </c>
      <c r="AI517" s="1" t="s">
        <v>1945</v>
      </c>
    </row>
    <row r="518" customFormat="false" ht="12.75" hidden="false" customHeight="false" outlineLevel="0" collapsed="false">
      <c r="A518" s="2" t="s">
        <v>1063</v>
      </c>
      <c r="B518" s="1" t="n">
        <f aca="false">B517+1</f>
        <v>517</v>
      </c>
      <c r="C518" s="1" t="s">
        <v>36</v>
      </c>
      <c r="E518" s="2" t="s">
        <v>129</v>
      </c>
      <c r="H518" s="2" t="s">
        <v>1064</v>
      </c>
      <c r="K518" s="2" t="s">
        <v>1550</v>
      </c>
      <c r="O518" s="9" t="s">
        <v>1932</v>
      </c>
      <c r="S518" s="10" t="s">
        <v>1933</v>
      </c>
      <c r="U518" s="10" t="s">
        <v>435</v>
      </c>
      <c r="Y518" s="1" t="s">
        <v>102</v>
      </c>
      <c r="AG518" s="1" t="s">
        <v>1946</v>
      </c>
      <c r="AI518" s="1" t="s">
        <v>1947</v>
      </c>
    </row>
    <row r="519" customFormat="false" ht="12.75" hidden="false" customHeight="false" outlineLevel="0" collapsed="false">
      <c r="A519" s="1" t="s">
        <v>1063</v>
      </c>
      <c r="B519" s="15" t="n">
        <f aca="false">B518+1</f>
        <v>518</v>
      </c>
      <c r="C519" s="1" t="s">
        <v>36</v>
      </c>
      <c r="E519" s="2" t="s">
        <v>129</v>
      </c>
      <c r="H519" s="2" t="s">
        <v>1064</v>
      </c>
      <c r="K519" s="2" t="s">
        <v>1439</v>
      </c>
      <c r="O519" s="16" t="s">
        <v>1948</v>
      </c>
      <c r="S519" s="10" t="s">
        <v>1949</v>
      </c>
      <c r="U519" s="10" t="s">
        <v>1950</v>
      </c>
      <c r="Y519" s="1" t="s">
        <v>1473</v>
      </c>
      <c r="AF519" s="1" t="s">
        <v>1951</v>
      </c>
      <c r="AG519" s="1" t="s">
        <v>1952</v>
      </c>
      <c r="AI519" s="1" t="s">
        <v>1953</v>
      </c>
    </row>
    <row r="520" customFormat="false" ht="12.75" hidden="false" customHeight="false" outlineLevel="0" collapsed="false">
      <c r="A520" s="2" t="s">
        <v>1063</v>
      </c>
      <c r="B520" s="1" t="n">
        <f aca="false">B519+1</f>
        <v>519</v>
      </c>
      <c r="C520" s="1" t="s">
        <v>36</v>
      </c>
      <c r="E520" s="2" t="s">
        <v>129</v>
      </c>
      <c r="H520" s="2" t="s">
        <v>1064</v>
      </c>
      <c r="K520" s="2" t="s">
        <v>1439</v>
      </c>
      <c r="O520" s="9" t="s">
        <v>1948</v>
      </c>
      <c r="S520" s="10" t="s">
        <v>1949</v>
      </c>
      <c r="U520" s="10" t="s">
        <v>1954</v>
      </c>
      <c r="Y520" s="1" t="s">
        <v>233</v>
      </c>
      <c r="AF520" s="1" t="s">
        <v>171</v>
      </c>
      <c r="AG520" s="1" t="s">
        <v>211</v>
      </c>
      <c r="AI520" s="1" t="s">
        <v>1955</v>
      </c>
    </row>
    <row r="521" customFormat="false" ht="12.75" hidden="false" customHeight="false" outlineLevel="0" collapsed="false">
      <c r="A521" s="1" t="s">
        <v>1063</v>
      </c>
      <c r="B521" s="15" t="n">
        <f aca="false">B520+1</f>
        <v>520</v>
      </c>
      <c r="C521" s="1" t="s">
        <v>36</v>
      </c>
      <c r="E521" s="2" t="s">
        <v>129</v>
      </c>
      <c r="H521" s="2" t="s">
        <v>1064</v>
      </c>
      <c r="K521" s="2" t="s">
        <v>1956</v>
      </c>
      <c r="O521" s="9" t="s">
        <v>1957</v>
      </c>
      <c r="S521" s="10" t="s">
        <v>1958</v>
      </c>
      <c r="U521" s="10" t="s">
        <v>1959</v>
      </c>
      <c r="Y521" s="1" t="s">
        <v>102</v>
      </c>
      <c r="AG521" s="1" t="s">
        <v>1960</v>
      </c>
      <c r="AI521" s="1" t="s">
        <v>1961</v>
      </c>
    </row>
    <row r="522" customFormat="false" ht="12.75" hidden="false" customHeight="false" outlineLevel="0" collapsed="false">
      <c r="A522" s="2" t="s">
        <v>1063</v>
      </c>
      <c r="B522" s="1" t="n">
        <f aca="false">B521+1</f>
        <v>521</v>
      </c>
      <c r="C522" s="1" t="s">
        <v>36</v>
      </c>
      <c r="E522" s="2" t="s">
        <v>129</v>
      </c>
      <c r="H522" s="2" t="s">
        <v>1064</v>
      </c>
      <c r="K522" s="2" t="s">
        <v>1956</v>
      </c>
      <c r="O522" s="16" t="s">
        <v>1957</v>
      </c>
      <c r="S522" s="10" t="s">
        <v>1962</v>
      </c>
      <c r="U522" s="10" t="s">
        <v>1963</v>
      </c>
      <c r="Y522" s="1" t="s">
        <v>1964</v>
      </c>
      <c r="AF522" s="1" t="s">
        <v>1965</v>
      </c>
      <c r="AG522" s="1" t="s">
        <v>142</v>
      </c>
      <c r="AI522" s="1" t="s">
        <v>1966</v>
      </c>
    </row>
    <row r="523" s="15" customFormat="true" ht="12.75" hidden="false" customHeight="false" outlineLevel="0" collapsed="false">
      <c r="A523" s="15" t="s">
        <v>1063</v>
      </c>
      <c r="B523" s="15" t="n">
        <f aca="false">B522+1</f>
        <v>522</v>
      </c>
      <c r="C523" s="15" t="s">
        <v>36</v>
      </c>
      <c r="E523" s="12" t="s">
        <v>129</v>
      </c>
      <c r="H523" s="12" t="s">
        <v>1064</v>
      </c>
      <c r="K523" s="12" t="s">
        <v>1967</v>
      </c>
      <c r="O523" s="9" t="s">
        <v>1968</v>
      </c>
      <c r="S523" s="13" t="s">
        <v>1969</v>
      </c>
      <c r="U523" s="13" t="s">
        <v>1308</v>
      </c>
      <c r="Y523" s="15" t="s">
        <v>1970</v>
      </c>
      <c r="Z523" s="14"/>
      <c r="AG523" s="15" t="s">
        <v>1960</v>
      </c>
      <c r="AI523" s="15" t="s">
        <v>1971</v>
      </c>
    </row>
    <row r="524" customFormat="false" ht="12.75" hidden="false" customHeight="false" outlineLevel="0" collapsed="false">
      <c r="A524" s="2" t="s">
        <v>1063</v>
      </c>
      <c r="B524" s="1" t="n">
        <f aca="false">B523+1</f>
        <v>523</v>
      </c>
      <c r="C524" s="1" t="s">
        <v>36</v>
      </c>
      <c r="E524" s="2" t="s">
        <v>129</v>
      </c>
      <c r="H524" s="2" t="s">
        <v>1064</v>
      </c>
      <c r="K524" s="2" t="s">
        <v>1967</v>
      </c>
      <c r="O524" s="9" t="s">
        <v>1972</v>
      </c>
      <c r="S524" s="10" t="s">
        <v>1973</v>
      </c>
      <c r="U524" s="10" t="s">
        <v>531</v>
      </c>
      <c r="Y524" s="1" t="s">
        <v>1974</v>
      </c>
      <c r="AG524" s="1" t="s">
        <v>1975</v>
      </c>
      <c r="AI524" s="1" t="s">
        <v>1976</v>
      </c>
    </row>
    <row r="525" s="15" customFormat="true" ht="12.75" hidden="false" customHeight="false" outlineLevel="0" collapsed="false">
      <c r="A525" s="15" t="s">
        <v>1063</v>
      </c>
      <c r="B525" s="15" t="n">
        <f aca="false">B524+1</f>
        <v>524</v>
      </c>
      <c r="C525" s="15" t="s">
        <v>36</v>
      </c>
      <c r="E525" s="12" t="s">
        <v>129</v>
      </c>
      <c r="H525" s="12" t="s">
        <v>1064</v>
      </c>
      <c r="K525" s="12" t="s">
        <v>1967</v>
      </c>
      <c r="O525" s="16" t="s">
        <v>1972</v>
      </c>
      <c r="S525" s="13" t="s">
        <v>1973</v>
      </c>
      <c r="U525" s="13" t="s">
        <v>1299</v>
      </c>
      <c r="Y525" s="15" t="s">
        <v>1508</v>
      </c>
      <c r="Z525" s="14"/>
      <c r="AG525" s="15" t="s">
        <v>1977</v>
      </c>
      <c r="AI525" s="15" t="s">
        <v>1978</v>
      </c>
    </row>
    <row r="526" customFormat="false" ht="12.75" hidden="false" customHeight="false" outlineLevel="0" collapsed="false">
      <c r="A526" s="2" t="s">
        <v>1063</v>
      </c>
      <c r="B526" s="1" t="n">
        <f aca="false">B525+1</f>
        <v>525</v>
      </c>
      <c r="C526" s="1" t="s">
        <v>36</v>
      </c>
      <c r="E526" s="2" t="s">
        <v>129</v>
      </c>
      <c r="H526" s="2" t="s">
        <v>1064</v>
      </c>
      <c r="K526" s="2" t="s">
        <v>1967</v>
      </c>
      <c r="O526" s="9" t="s">
        <v>1972</v>
      </c>
      <c r="S526" s="10" t="s">
        <v>1979</v>
      </c>
      <c r="U526" s="10" t="s">
        <v>1980</v>
      </c>
      <c r="Y526" s="1" t="s">
        <v>1981</v>
      </c>
      <c r="AG526" s="1" t="s">
        <v>61</v>
      </c>
      <c r="AI526" s="1" t="s">
        <v>1982</v>
      </c>
    </row>
    <row r="527" customFormat="false" ht="12.75" hidden="false" customHeight="false" outlineLevel="0" collapsed="false">
      <c r="A527" s="1" t="s">
        <v>1063</v>
      </c>
      <c r="B527" s="15" t="n">
        <f aca="false">B526+1</f>
        <v>526</v>
      </c>
      <c r="C527" s="1" t="s">
        <v>36</v>
      </c>
      <c r="E527" s="2" t="s">
        <v>129</v>
      </c>
      <c r="H527" s="2" t="s">
        <v>1064</v>
      </c>
      <c r="K527" s="2" t="s">
        <v>1967</v>
      </c>
      <c r="O527" s="16" t="s">
        <v>1972</v>
      </c>
      <c r="S527" s="10" t="s">
        <v>1983</v>
      </c>
      <c r="U527" s="10" t="s">
        <v>1984</v>
      </c>
      <c r="Y527" s="1" t="s">
        <v>123</v>
      </c>
      <c r="AG527" s="1" t="s">
        <v>161</v>
      </c>
      <c r="AI527" s="1" t="s">
        <v>1985</v>
      </c>
    </row>
    <row r="528" customFormat="false" ht="12.75" hidden="false" customHeight="false" outlineLevel="0" collapsed="false">
      <c r="A528" s="2" t="s">
        <v>1063</v>
      </c>
      <c r="B528" s="1" t="n">
        <f aca="false">B527+1</f>
        <v>527</v>
      </c>
      <c r="C528" s="1" t="s">
        <v>36</v>
      </c>
      <c r="E528" s="2" t="s">
        <v>129</v>
      </c>
      <c r="H528" s="2" t="s">
        <v>1064</v>
      </c>
      <c r="K528" s="2" t="s">
        <v>1967</v>
      </c>
      <c r="O528" s="16" t="s">
        <v>1972</v>
      </c>
      <c r="S528" s="10" t="s">
        <v>1986</v>
      </c>
      <c r="U528" s="10" t="s">
        <v>122</v>
      </c>
      <c r="W528" s="10" t="s">
        <v>122</v>
      </c>
      <c r="Y528" s="1" t="s">
        <v>1987</v>
      </c>
      <c r="AG528" s="1" t="s">
        <v>1154</v>
      </c>
      <c r="AI528" s="1" t="s">
        <v>1988</v>
      </c>
    </row>
    <row r="529" customFormat="false" ht="12.75" hidden="false" customHeight="false" outlineLevel="0" collapsed="false">
      <c r="A529" s="1" t="s">
        <v>1063</v>
      </c>
      <c r="B529" s="15" t="n">
        <f aca="false">B528+1</f>
        <v>528</v>
      </c>
      <c r="C529" s="1" t="s">
        <v>36</v>
      </c>
      <c r="E529" s="2" t="s">
        <v>129</v>
      </c>
      <c r="H529" s="2" t="s">
        <v>1064</v>
      </c>
      <c r="K529" s="2" t="s">
        <v>1967</v>
      </c>
      <c r="O529" s="9" t="s">
        <v>1972</v>
      </c>
      <c r="S529" s="10" t="s">
        <v>1989</v>
      </c>
      <c r="U529" s="10" t="s">
        <v>118</v>
      </c>
      <c r="Y529" s="1" t="s">
        <v>1520</v>
      </c>
      <c r="AG529" s="1" t="s">
        <v>1990</v>
      </c>
      <c r="AI529" s="1" t="s">
        <v>1991</v>
      </c>
    </row>
    <row r="530" customFormat="false" ht="12.75" hidden="false" customHeight="false" outlineLevel="0" collapsed="false">
      <c r="A530" s="2" t="s">
        <v>1063</v>
      </c>
      <c r="B530" s="1" t="n">
        <f aca="false">B529+1</f>
        <v>529</v>
      </c>
      <c r="C530" s="1" t="s">
        <v>36</v>
      </c>
      <c r="E530" s="2" t="s">
        <v>129</v>
      </c>
      <c r="H530" s="2" t="s">
        <v>1064</v>
      </c>
      <c r="K530" s="2" t="s">
        <v>1967</v>
      </c>
      <c r="O530" s="16" t="s">
        <v>1972</v>
      </c>
      <c r="S530" s="10" t="s">
        <v>1992</v>
      </c>
      <c r="U530" s="10" t="s">
        <v>1993</v>
      </c>
      <c r="Y530" s="1" t="s">
        <v>496</v>
      </c>
      <c r="AG530" s="1" t="s">
        <v>1994</v>
      </c>
      <c r="AI530" s="1" t="s">
        <v>1995</v>
      </c>
    </row>
    <row r="531" customFormat="false" ht="12.75" hidden="false" customHeight="false" outlineLevel="0" collapsed="false">
      <c r="A531" s="1" t="s">
        <v>1063</v>
      </c>
      <c r="B531" s="15" t="n">
        <f aca="false">B530+1</f>
        <v>530</v>
      </c>
      <c r="C531" s="1" t="s">
        <v>36</v>
      </c>
      <c r="E531" s="2" t="s">
        <v>129</v>
      </c>
      <c r="H531" s="2" t="s">
        <v>1064</v>
      </c>
      <c r="K531" s="2" t="s">
        <v>1967</v>
      </c>
      <c r="O531" s="9" t="s">
        <v>1972</v>
      </c>
      <c r="S531" s="10" t="s">
        <v>1992</v>
      </c>
      <c r="U531" s="10" t="s">
        <v>1996</v>
      </c>
      <c r="Y531" s="1" t="s">
        <v>1473</v>
      </c>
      <c r="AG531" s="1" t="s">
        <v>1997</v>
      </c>
      <c r="AI531" s="1" t="s">
        <v>1998</v>
      </c>
    </row>
    <row r="532" customFormat="false" ht="12.75" hidden="false" customHeight="false" outlineLevel="0" collapsed="false">
      <c r="A532" s="2" t="s">
        <v>1063</v>
      </c>
      <c r="B532" s="1" t="n">
        <f aca="false">B531+1</f>
        <v>531</v>
      </c>
      <c r="C532" s="1" t="s">
        <v>36</v>
      </c>
      <c r="E532" s="2" t="s">
        <v>129</v>
      </c>
      <c r="H532" s="2" t="s">
        <v>1064</v>
      </c>
      <c r="K532" s="2" t="s">
        <v>1126</v>
      </c>
      <c r="O532" s="9" t="s">
        <v>1999</v>
      </c>
      <c r="S532" s="10" t="s">
        <v>2000</v>
      </c>
      <c r="U532" s="10" t="s">
        <v>2001</v>
      </c>
      <c r="Y532" s="1" t="s">
        <v>586</v>
      </c>
      <c r="AG532" s="1" t="s">
        <v>2002</v>
      </c>
      <c r="AI532" s="1" t="s">
        <v>2003</v>
      </c>
    </row>
    <row r="533" customFormat="false" ht="12.75" hidden="false" customHeight="false" outlineLevel="0" collapsed="false">
      <c r="A533" s="1" t="s">
        <v>1063</v>
      </c>
      <c r="B533" s="15" t="n">
        <f aca="false">B532+1</f>
        <v>532</v>
      </c>
      <c r="C533" s="1" t="s">
        <v>36</v>
      </c>
      <c r="E533" s="2" t="s">
        <v>129</v>
      </c>
      <c r="H533" s="2" t="s">
        <v>1064</v>
      </c>
      <c r="K533" s="2" t="s">
        <v>1126</v>
      </c>
      <c r="O533" s="9" t="s">
        <v>1999</v>
      </c>
      <c r="S533" s="10" t="s">
        <v>2000</v>
      </c>
      <c r="U533" s="10" t="s">
        <v>100</v>
      </c>
      <c r="Y533" s="1" t="s">
        <v>102</v>
      </c>
      <c r="AG533" s="1" t="s">
        <v>2004</v>
      </c>
      <c r="AI533" s="1" t="s">
        <v>2005</v>
      </c>
    </row>
    <row r="534" customFormat="false" ht="12.75" hidden="false" customHeight="false" outlineLevel="0" collapsed="false">
      <c r="A534" s="2" t="s">
        <v>1063</v>
      </c>
      <c r="B534" s="1" t="n">
        <f aca="false">B533+1</f>
        <v>533</v>
      </c>
      <c r="C534" s="1" t="s">
        <v>36</v>
      </c>
      <c r="E534" s="2" t="s">
        <v>129</v>
      </c>
      <c r="H534" s="2" t="s">
        <v>1064</v>
      </c>
      <c r="K534" s="2" t="s">
        <v>1126</v>
      </c>
      <c r="O534" s="9" t="s">
        <v>1999</v>
      </c>
      <c r="S534" s="10" t="s">
        <v>2006</v>
      </c>
      <c r="U534" s="10" t="s">
        <v>565</v>
      </c>
      <c r="Y534" s="1" t="s">
        <v>102</v>
      </c>
      <c r="AG534" s="1" t="s">
        <v>2007</v>
      </c>
      <c r="AI534" s="1" t="s">
        <v>2008</v>
      </c>
    </row>
    <row r="535" customFormat="false" ht="12.75" hidden="false" customHeight="false" outlineLevel="0" collapsed="false">
      <c r="A535" s="1" t="s">
        <v>1063</v>
      </c>
      <c r="B535" s="15" t="n">
        <f aca="false">B534+1</f>
        <v>534</v>
      </c>
      <c r="C535" s="1" t="s">
        <v>36</v>
      </c>
      <c r="E535" s="2" t="s">
        <v>129</v>
      </c>
      <c r="H535" s="2" t="s">
        <v>1064</v>
      </c>
      <c r="K535" s="2" t="s">
        <v>1126</v>
      </c>
      <c r="O535" s="9" t="s">
        <v>1999</v>
      </c>
      <c r="S535" s="10" t="s">
        <v>2009</v>
      </c>
      <c r="U535" s="10" t="s">
        <v>1176</v>
      </c>
      <c r="Y535" s="1" t="s">
        <v>102</v>
      </c>
      <c r="AG535" s="1" t="s">
        <v>2010</v>
      </c>
      <c r="AI535" s="1" t="s">
        <v>2011</v>
      </c>
    </row>
    <row r="536" customFormat="false" ht="12.75" hidden="false" customHeight="false" outlineLevel="0" collapsed="false">
      <c r="A536" s="2" t="s">
        <v>1063</v>
      </c>
      <c r="B536" s="1" t="n">
        <f aca="false">B535+1</f>
        <v>535</v>
      </c>
      <c r="C536" s="1" t="s">
        <v>36</v>
      </c>
      <c r="E536" s="2" t="s">
        <v>129</v>
      </c>
      <c r="H536" s="2" t="s">
        <v>1064</v>
      </c>
      <c r="K536" s="2" t="s">
        <v>1536</v>
      </c>
      <c r="O536" s="9" t="s">
        <v>2012</v>
      </c>
      <c r="S536" s="10" t="s">
        <v>2013</v>
      </c>
      <c r="U536" s="10" t="s">
        <v>68</v>
      </c>
      <c r="Y536" s="1" t="s">
        <v>123</v>
      </c>
      <c r="AG536" s="1" t="s">
        <v>2014</v>
      </c>
      <c r="AI536" s="1" t="s">
        <v>2015</v>
      </c>
    </row>
    <row r="537" customFormat="false" ht="12.75" hidden="false" customHeight="false" outlineLevel="0" collapsed="false">
      <c r="A537" s="1" t="s">
        <v>1063</v>
      </c>
      <c r="B537" s="15" t="n">
        <f aca="false">B536+1</f>
        <v>536</v>
      </c>
      <c r="C537" s="1" t="s">
        <v>36</v>
      </c>
      <c r="E537" s="2" t="s">
        <v>129</v>
      </c>
      <c r="H537" s="2" t="s">
        <v>1064</v>
      </c>
      <c r="K537" s="2" t="s">
        <v>2016</v>
      </c>
      <c r="O537" s="9" t="s">
        <v>2017</v>
      </c>
      <c r="S537" s="10" t="s">
        <v>2018</v>
      </c>
      <c r="U537" s="10" t="s">
        <v>2019</v>
      </c>
      <c r="W537" s="1" t="s">
        <v>2019</v>
      </c>
      <c r="Y537" s="1" t="s">
        <v>2020</v>
      </c>
      <c r="AG537" s="1" t="s">
        <v>2021</v>
      </c>
      <c r="AI537" s="1" t="s">
        <v>2022</v>
      </c>
    </row>
    <row r="538" customFormat="false" ht="12.75" hidden="false" customHeight="false" outlineLevel="0" collapsed="false">
      <c r="A538" s="2" t="s">
        <v>1063</v>
      </c>
      <c r="B538" s="1" t="n">
        <f aca="false">B537+1</f>
        <v>537</v>
      </c>
      <c r="C538" s="1" t="s">
        <v>36</v>
      </c>
      <c r="E538" s="2" t="s">
        <v>129</v>
      </c>
      <c r="H538" s="2" t="s">
        <v>1064</v>
      </c>
      <c r="K538" s="2" t="s">
        <v>1077</v>
      </c>
      <c r="O538" s="9" t="s">
        <v>2023</v>
      </c>
      <c r="S538" s="10" t="s">
        <v>2024</v>
      </c>
      <c r="U538" s="10" t="s">
        <v>2025</v>
      </c>
      <c r="Y538" s="1" t="s">
        <v>102</v>
      </c>
      <c r="AG538" s="1" t="s">
        <v>2026</v>
      </c>
      <c r="AI538" s="1" t="s">
        <v>2027</v>
      </c>
    </row>
    <row r="539" customFormat="false" ht="12.75" hidden="false" customHeight="false" outlineLevel="0" collapsed="false">
      <c r="A539" s="1" t="s">
        <v>1063</v>
      </c>
      <c r="B539" s="15" t="n">
        <f aca="false">B538+1</f>
        <v>538</v>
      </c>
      <c r="C539" s="1" t="s">
        <v>36</v>
      </c>
      <c r="E539" s="2" t="s">
        <v>129</v>
      </c>
      <c r="H539" s="2" t="s">
        <v>1064</v>
      </c>
      <c r="K539" s="2" t="s">
        <v>1439</v>
      </c>
      <c r="O539" s="9" t="s">
        <v>2028</v>
      </c>
      <c r="S539" s="10" t="s">
        <v>2029</v>
      </c>
      <c r="U539" s="10" t="s">
        <v>2030</v>
      </c>
      <c r="Y539" s="1" t="s">
        <v>102</v>
      </c>
      <c r="AF539" s="1" t="s">
        <v>2031</v>
      </c>
      <c r="AG539" s="1" t="s">
        <v>617</v>
      </c>
      <c r="AI539" s="1" t="s">
        <v>2032</v>
      </c>
    </row>
    <row r="540" customFormat="false" ht="12.75" hidden="false" customHeight="false" outlineLevel="0" collapsed="false">
      <c r="A540" s="2" t="s">
        <v>1063</v>
      </c>
      <c r="B540" s="1" t="n">
        <f aca="false">B539+1</f>
        <v>539</v>
      </c>
      <c r="C540" s="1" t="s">
        <v>36</v>
      </c>
      <c r="E540" s="2" t="s">
        <v>129</v>
      </c>
      <c r="H540" s="2" t="s">
        <v>1064</v>
      </c>
      <c r="K540" s="2" t="s">
        <v>1439</v>
      </c>
      <c r="O540" s="9" t="s">
        <v>2028</v>
      </c>
      <c r="S540" s="10" t="s">
        <v>2029</v>
      </c>
      <c r="U540" s="10" t="s">
        <v>1753</v>
      </c>
      <c r="V540" s="1" t="s">
        <v>2033</v>
      </c>
      <c r="Y540" s="1" t="s">
        <v>2034</v>
      </c>
      <c r="AG540" s="1" t="s">
        <v>61</v>
      </c>
      <c r="AI540" s="1" t="s">
        <v>2035</v>
      </c>
    </row>
    <row r="541" customFormat="false" ht="12.75" hidden="false" customHeight="false" outlineLevel="0" collapsed="false">
      <c r="A541" s="1" t="s">
        <v>1063</v>
      </c>
      <c r="B541" s="15" t="n">
        <f aca="false">B540+1</f>
        <v>540</v>
      </c>
      <c r="C541" s="1" t="s">
        <v>36</v>
      </c>
      <c r="E541" s="2" t="s">
        <v>129</v>
      </c>
      <c r="H541" s="2" t="s">
        <v>1064</v>
      </c>
      <c r="K541" s="2" t="s">
        <v>1439</v>
      </c>
      <c r="O541" s="16" t="s">
        <v>2028</v>
      </c>
      <c r="S541" s="10" t="s">
        <v>2029</v>
      </c>
      <c r="U541" s="10" t="s">
        <v>1136</v>
      </c>
      <c r="V541" s="10" t="s">
        <v>1136</v>
      </c>
      <c r="Y541" s="1" t="s">
        <v>586</v>
      </c>
      <c r="AF541" s="1" t="s">
        <v>2036</v>
      </c>
      <c r="AG541" s="1" t="s">
        <v>830</v>
      </c>
      <c r="AI541" s="1" t="s">
        <v>2037</v>
      </c>
    </row>
    <row r="542" customFormat="false" ht="12.75" hidden="false" customHeight="false" outlineLevel="0" collapsed="false">
      <c r="A542" s="2" t="s">
        <v>1063</v>
      </c>
      <c r="B542" s="1" t="n">
        <f aca="false">B541+1</f>
        <v>541</v>
      </c>
      <c r="C542" s="1" t="s">
        <v>36</v>
      </c>
      <c r="E542" s="2" t="s">
        <v>129</v>
      </c>
      <c r="H542" s="2" t="s">
        <v>1064</v>
      </c>
      <c r="K542" s="2" t="s">
        <v>1439</v>
      </c>
      <c r="O542" s="9" t="s">
        <v>2038</v>
      </c>
      <c r="S542" s="10" t="s">
        <v>2039</v>
      </c>
      <c r="U542" s="10" t="s">
        <v>1565</v>
      </c>
      <c r="Y542" s="1" t="s">
        <v>2040</v>
      </c>
      <c r="AG542" s="1" t="s">
        <v>126</v>
      </c>
      <c r="AI542" s="1" t="s">
        <v>2041</v>
      </c>
    </row>
    <row r="543" customFormat="false" ht="12.75" hidden="false" customHeight="false" outlineLevel="0" collapsed="false">
      <c r="A543" s="1" t="s">
        <v>1063</v>
      </c>
      <c r="B543" s="15" t="n">
        <f aca="false">B542+1</f>
        <v>542</v>
      </c>
      <c r="C543" s="1" t="s">
        <v>36</v>
      </c>
      <c r="E543" s="2" t="s">
        <v>129</v>
      </c>
      <c r="H543" s="2" t="s">
        <v>1064</v>
      </c>
      <c r="K543" s="2" t="s">
        <v>1407</v>
      </c>
      <c r="O543" s="9" t="s">
        <v>2042</v>
      </c>
      <c r="S543" s="10" t="s">
        <v>2043</v>
      </c>
      <c r="U543" s="10" t="s">
        <v>2044</v>
      </c>
      <c r="Y543" s="1" t="s">
        <v>102</v>
      </c>
      <c r="AG543" s="1" t="s">
        <v>791</v>
      </c>
      <c r="AI543" s="1" t="s">
        <v>2045</v>
      </c>
    </row>
    <row r="544" customFormat="false" ht="12.75" hidden="false" customHeight="false" outlineLevel="0" collapsed="false">
      <c r="A544" s="2" t="s">
        <v>1063</v>
      </c>
      <c r="B544" s="1" t="n">
        <f aca="false">B543+1</f>
        <v>543</v>
      </c>
      <c r="C544" s="1" t="s">
        <v>36</v>
      </c>
      <c r="E544" s="2" t="s">
        <v>129</v>
      </c>
      <c r="H544" s="2" t="s">
        <v>1064</v>
      </c>
      <c r="K544" s="2" t="s">
        <v>1439</v>
      </c>
      <c r="O544" s="9" t="s">
        <v>2046</v>
      </c>
      <c r="S544" s="10" t="s">
        <v>2047</v>
      </c>
      <c r="U544" s="10" t="s">
        <v>2048</v>
      </c>
      <c r="Y544" s="1" t="s">
        <v>2049</v>
      </c>
      <c r="AG544" s="1" t="s">
        <v>714</v>
      </c>
      <c r="AI544" s="1" t="s">
        <v>2050</v>
      </c>
    </row>
    <row r="545" customFormat="false" ht="12.75" hidden="false" customHeight="false" outlineLevel="0" collapsed="false">
      <c r="A545" s="1" t="s">
        <v>1063</v>
      </c>
      <c r="B545" s="15" t="n">
        <f aca="false">B544+1</f>
        <v>544</v>
      </c>
      <c r="C545" s="1" t="s">
        <v>36</v>
      </c>
      <c r="E545" s="2" t="s">
        <v>129</v>
      </c>
      <c r="H545" s="2" t="s">
        <v>1064</v>
      </c>
      <c r="K545" s="2" t="s">
        <v>1536</v>
      </c>
      <c r="O545" s="9" t="s">
        <v>2051</v>
      </c>
      <c r="S545" s="10" t="s">
        <v>2052</v>
      </c>
      <c r="U545" s="10" t="s">
        <v>2053</v>
      </c>
      <c r="Y545" s="1" t="s">
        <v>2054</v>
      </c>
      <c r="AF545" s="1" t="s">
        <v>2055</v>
      </c>
      <c r="AG545" s="1" t="s">
        <v>2056</v>
      </c>
      <c r="AI545" s="1" t="s">
        <v>2057</v>
      </c>
    </row>
    <row r="546" customFormat="false" ht="12.75" hidden="false" customHeight="false" outlineLevel="0" collapsed="false">
      <c r="A546" s="2" t="s">
        <v>1063</v>
      </c>
      <c r="B546" s="1" t="n">
        <f aca="false">B545+1</f>
        <v>545</v>
      </c>
      <c r="C546" s="1" t="s">
        <v>36</v>
      </c>
      <c r="E546" s="2" t="s">
        <v>129</v>
      </c>
      <c r="H546" s="2" t="s">
        <v>1064</v>
      </c>
      <c r="K546" s="2" t="s">
        <v>1536</v>
      </c>
      <c r="O546" s="9" t="s">
        <v>2051</v>
      </c>
      <c r="S546" s="10" t="s">
        <v>2052</v>
      </c>
      <c r="U546" s="10" t="s">
        <v>1129</v>
      </c>
      <c r="W546" s="1" t="s">
        <v>1129</v>
      </c>
      <c r="Y546" s="1" t="s">
        <v>102</v>
      </c>
      <c r="AG546" s="1" t="s">
        <v>87</v>
      </c>
      <c r="AI546" s="1" t="s">
        <v>2058</v>
      </c>
    </row>
    <row r="547" customFormat="false" ht="12.75" hidden="false" customHeight="false" outlineLevel="0" collapsed="false">
      <c r="A547" s="1" t="s">
        <v>1063</v>
      </c>
      <c r="B547" s="15" t="n">
        <f aca="false">B546+1</f>
        <v>546</v>
      </c>
      <c r="C547" s="1" t="s">
        <v>36</v>
      </c>
      <c r="E547" s="2" t="s">
        <v>129</v>
      </c>
      <c r="H547" s="2" t="s">
        <v>1064</v>
      </c>
      <c r="K547" s="2" t="s">
        <v>1536</v>
      </c>
      <c r="O547" s="9" t="s">
        <v>2051</v>
      </c>
      <c r="S547" s="10" t="s">
        <v>2052</v>
      </c>
      <c r="U547" s="10" t="s">
        <v>1129</v>
      </c>
      <c r="W547" s="1" t="s">
        <v>2059</v>
      </c>
      <c r="Y547" s="1" t="s">
        <v>2060</v>
      </c>
      <c r="AG547" s="1" t="s">
        <v>87</v>
      </c>
      <c r="AI547" s="1" t="s">
        <v>2061</v>
      </c>
    </row>
    <row r="548" customFormat="false" ht="12.75" hidden="false" customHeight="false" outlineLevel="0" collapsed="false">
      <c r="A548" s="2" t="s">
        <v>1063</v>
      </c>
      <c r="B548" s="1" t="n">
        <f aca="false">B547+1</f>
        <v>547</v>
      </c>
      <c r="C548" s="1" t="s">
        <v>36</v>
      </c>
      <c r="E548" s="2" t="s">
        <v>129</v>
      </c>
      <c r="H548" s="2" t="s">
        <v>1064</v>
      </c>
      <c r="K548" s="2" t="s">
        <v>1536</v>
      </c>
      <c r="O548" s="9" t="s">
        <v>2051</v>
      </c>
      <c r="S548" s="10" t="s">
        <v>2052</v>
      </c>
      <c r="U548" s="10" t="s">
        <v>2062</v>
      </c>
      <c r="Y548" s="1" t="s">
        <v>102</v>
      </c>
      <c r="AG548" s="1" t="s">
        <v>61</v>
      </c>
      <c r="AI548" s="1" t="s">
        <v>2063</v>
      </c>
    </row>
    <row r="549" customFormat="false" ht="12.75" hidden="false" customHeight="false" outlineLevel="0" collapsed="false">
      <c r="A549" s="1" t="s">
        <v>1063</v>
      </c>
      <c r="B549" s="15" t="n">
        <f aca="false">B548+1</f>
        <v>548</v>
      </c>
      <c r="C549" s="1" t="s">
        <v>36</v>
      </c>
      <c r="E549" s="2" t="s">
        <v>129</v>
      </c>
      <c r="H549" s="2" t="s">
        <v>1064</v>
      </c>
      <c r="K549" s="2" t="s">
        <v>1536</v>
      </c>
      <c r="O549" s="9" t="s">
        <v>2051</v>
      </c>
      <c r="S549" s="10" t="s">
        <v>2052</v>
      </c>
      <c r="U549" s="10" t="s">
        <v>2064</v>
      </c>
      <c r="W549" s="10" t="s">
        <v>2064</v>
      </c>
      <c r="Y549" s="1" t="s">
        <v>1148</v>
      </c>
      <c r="AG549" s="1" t="s">
        <v>895</v>
      </c>
      <c r="AI549" s="1" t="s">
        <v>2065</v>
      </c>
    </row>
    <row r="550" customFormat="false" ht="12.75" hidden="false" customHeight="false" outlineLevel="0" collapsed="false">
      <c r="A550" s="2" t="s">
        <v>1063</v>
      </c>
      <c r="B550" s="1" t="n">
        <f aca="false">B549+1</f>
        <v>549</v>
      </c>
      <c r="C550" s="1" t="s">
        <v>36</v>
      </c>
      <c r="E550" s="2" t="s">
        <v>129</v>
      </c>
      <c r="H550" s="2" t="s">
        <v>1064</v>
      </c>
      <c r="K550" s="2" t="s">
        <v>1536</v>
      </c>
      <c r="O550" s="9" t="s">
        <v>2051</v>
      </c>
      <c r="S550" s="10" t="s">
        <v>2052</v>
      </c>
      <c r="U550" s="10" t="s">
        <v>2066</v>
      </c>
      <c r="Y550" s="1" t="s">
        <v>2067</v>
      </c>
      <c r="AG550" s="1" t="s">
        <v>87</v>
      </c>
      <c r="AI550" s="1" t="s">
        <v>2068</v>
      </c>
    </row>
    <row r="551" customFormat="false" ht="12.75" hidden="false" customHeight="false" outlineLevel="0" collapsed="false">
      <c r="A551" s="1" t="s">
        <v>1063</v>
      </c>
      <c r="B551" s="15" t="n">
        <f aca="false">B550+1</f>
        <v>550</v>
      </c>
      <c r="C551" s="1" t="s">
        <v>36</v>
      </c>
      <c r="E551" s="2" t="s">
        <v>129</v>
      </c>
      <c r="H551" s="2" t="s">
        <v>1064</v>
      </c>
      <c r="K551" s="2" t="s">
        <v>1536</v>
      </c>
      <c r="O551" s="9" t="s">
        <v>2051</v>
      </c>
      <c r="S551" s="10" t="s">
        <v>2052</v>
      </c>
      <c r="U551" s="10" t="s">
        <v>2069</v>
      </c>
      <c r="W551" s="1" t="s">
        <v>2070</v>
      </c>
      <c r="Y551" s="1" t="s">
        <v>2071</v>
      </c>
      <c r="AG551" s="1" t="s">
        <v>519</v>
      </c>
      <c r="AI551" s="1" t="s">
        <v>2072</v>
      </c>
    </row>
    <row r="552" customFormat="false" ht="12.75" hidden="false" customHeight="false" outlineLevel="0" collapsed="false">
      <c r="A552" s="2" t="s">
        <v>1063</v>
      </c>
      <c r="B552" s="1" t="n">
        <f aca="false">B551+1</f>
        <v>551</v>
      </c>
      <c r="C552" s="1" t="s">
        <v>36</v>
      </c>
      <c r="E552" s="2" t="s">
        <v>129</v>
      </c>
      <c r="H552" s="2" t="s">
        <v>1064</v>
      </c>
      <c r="K552" s="2" t="s">
        <v>2073</v>
      </c>
      <c r="O552" s="9" t="s">
        <v>2074</v>
      </c>
      <c r="S552" s="10" t="s">
        <v>2075</v>
      </c>
      <c r="U552" s="10" t="s">
        <v>2076</v>
      </c>
      <c r="Y552" s="1" t="s">
        <v>2077</v>
      </c>
      <c r="AG552" s="1" t="s">
        <v>2078</v>
      </c>
      <c r="AI552" s="1" t="s">
        <v>2079</v>
      </c>
    </row>
    <row r="553" customFormat="false" ht="12.75" hidden="false" customHeight="false" outlineLevel="0" collapsed="false">
      <c r="A553" s="1" t="s">
        <v>1063</v>
      </c>
      <c r="B553" s="15" t="n">
        <f aca="false">B552+1</f>
        <v>552</v>
      </c>
      <c r="C553" s="1" t="s">
        <v>36</v>
      </c>
      <c r="E553" s="2" t="s">
        <v>129</v>
      </c>
      <c r="H553" s="2" t="s">
        <v>1064</v>
      </c>
      <c r="K553" s="2" t="s">
        <v>2073</v>
      </c>
      <c r="O553" s="9" t="s">
        <v>2074</v>
      </c>
      <c r="S553" s="10" t="s">
        <v>2080</v>
      </c>
      <c r="U553" s="10" t="s">
        <v>999</v>
      </c>
      <c r="W553" s="10" t="s">
        <v>999</v>
      </c>
      <c r="Y553" s="1" t="s">
        <v>123</v>
      </c>
      <c r="AG553" s="1" t="s">
        <v>2081</v>
      </c>
      <c r="AI553" s="1" t="s">
        <v>2082</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486"/>
  <sheetViews>
    <sheetView showFormulas="false" showGridLines="true" showRowColHeaders="true" showZeros="true" rightToLeft="false" tabSelected="false" showOutlineSymbols="true" defaultGridColor="true" view="normal" topLeftCell="A27" colorId="64" zoomScale="100" zoomScaleNormal="100" zoomScalePageLayoutView="100" workbookViewId="0">
      <pane xSplit="0" ySplit="1" topLeftCell="A27" activePane="topLeft" state="split"/>
      <selection pane="topLeft" activeCell="A2" activeCellId="0" sqref="A2"/>
      <selection pane="bottomLeft" activeCell="A27" activeCellId="0" sqref="A27"/>
    </sheetView>
  </sheetViews>
  <sheetFormatPr defaultColWidth="11.41796875" defaultRowHeight="12.75" zeroHeight="false" outlineLevelRow="0" outlineLevelCol="0"/>
  <cols>
    <col collapsed="false" customWidth="true" hidden="false" outlineLevel="0" max="4" min="4" style="0" width="30.99"/>
  </cols>
  <sheetData>
    <row r="1" customFormat="false" ht="12.75" hidden="false" customHeight="false" outlineLevel="0" collapsed="false">
      <c r="A1" s="25" t="s">
        <v>2083</v>
      </c>
      <c r="B1" s="25" t="s">
        <v>2084</v>
      </c>
      <c r="C1" s="26" t="s">
        <v>2085</v>
      </c>
      <c r="D1" s="26" t="s">
        <v>2086</v>
      </c>
      <c r="E1" s="25" t="s">
        <v>2087</v>
      </c>
      <c r="F1" s="25" t="s">
        <v>2088</v>
      </c>
      <c r="G1" s="25" t="s">
        <v>2089</v>
      </c>
      <c r="H1" s="25" t="s">
        <v>2090</v>
      </c>
      <c r="I1" s="25" t="s">
        <v>2091</v>
      </c>
      <c r="J1" s="25" t="s">
        <v>2092</v>
      </c>
    </row>
    <row r="2" customFormat="false" ht="15.75" hidden="false" customHeight="false" outlineLevel="0" collapsed="false">
      <c r="A2" s="27" t="s">
        <v>2093</v>
      </c>
      <c r="B2" s="27" t="s">
        <v>2094</v>
      </c>
      <c r="C2" s="28" t="s">
        <v>2095</v>
      </c>
      <c r="D2" s="28" t="s">
        <v>2096</v>
      </c>
      <c r="E2" s="0" t="s">
        <v>2097</v>
      </c>
      <c r="F2" s="0" t="s">
        <v>2098</v>
      </c>
      <c r="G2" s="0" t="s">
        <v>2099</v>
      </c>
      <c r="H2" s="0" t="s">
        <v>2100</v>
      </c>
      <c r="I2" s="0" t="s">
        <v>2101</v>
      </c>
      <c r="J2" s="0" t="s">
        <v>2102</v>
      </c>
    </row>
    <row r="3" customFormat="false" ht="15.75" hidden="false" customHeight="false" outlineLevel="0" collapsed="false">
      <c r="A3" s="27" t="s">
        <v>2103</v>
      </c>
      <c r="B3" s="27" t="s">
        <v>2104</v>
      </c>
      <c r="C3" s="28" t="s">
        <v>2105</v>
      </c>
      <c r="D3" s="28" t="s">
        <v>2106</v>
      </c>
      <c r="E3" s="0" t="s">
        <v>2107</v>
      </c>
      <c r="F3" s="0" t="s">
        <v>2108</v>
      </c>
      <c r="G3" s="0" t="s">
        <v>2109</v>
      </c>
      <c r="H3" s="0" t="s">
        <v>2110</v>
      </c>
      <c r="I3" s="0" t="s">
        <v>2111</v>
      </c>
      <c r="J3" s="0" t="s">
        <v>2112</v>
      </c>
    </row>
    <row r="4" customFormat="false" ht="15.75" hidden="false" customHeight="false" outlineLevel="0" collapsed="false">
      <c r="A4" s="27" t="s">
        <v>2113</v>
      </c>
      <c r="B4" s="27" t="s">
        <v>2114</v>
      </c>
      <c r="C4" s="28" t="s">
        <v>2115</v>
      </c>
      <c r="D4" s="28" t="s">
        <v>2116</v>
      </c>
      <c r="E4" s="0" t="s">
        <v>2117</v>
      </c>
      <c r="G4" s="0" t="s">
        <v>2118</v>
      </c>
      <c r="H4" s="0" t="s">
        <v>2119</v>
      </c>
      <c r="I4" s="0" t="s">
        <v>2120</v>
      </c>
      <c r="J4" s="0" t="s">
        <v>2121</v>
      </c>
    </row>
    <row r="5" customFormat="false" ht="15.75" hidden="false" customHeight="false" outlineLevel="0" collapsed="false">
      <c r="A5" s="27" t="s">
        <v>2122</v>
      </c>
      <c r="B5" s="27" t="s">
        <v>2123</v>
      </c>
      <c r="C5" s="28" t="s">
        <v>2124</v>
      </c>
      <c r="D5" s="28" t="s">
        <v>2125</v>
      </c>
      <c r="E5" s="0" t="s">
        <v>2126</v>
      </c>
      <c r="G5" s="0" t="s">
        <v>2127</v>
      </c>
      <c r="H5" s="0" t="s">
        <v>2128</v>
      </c>
      <c r="I5" s="0" t="s">
        <v>2129</v>
      </c>
      <c r="J5" s="0" t="s">
        <v>2130</v>
      </c>
    </row>
    <row r="6" customFormat="false" ht="15.75" hidden="false" customHeight="false" outlineLevel="0" collapsed="false">
      <c r="A6" s="27" t="s">
        <v>2131</v>
      </c>
      <c r="B6" s="27" t="s">
        <v>2132</v>
      </c>
      <c r="C6" s="28" t="s">
        <v>2133</v>
      </c>
      <c r="D6" s="28" t="s">
        <v>2134</v>
      </c>
      <c r="E6" s="0" t="s">
        <v>2135</v>
      </c>
      <c r="G6" s="0" t="s">
        <v>2136</v>
      </c>
      <c r="H6" s="0" t="s">
        <v>2137</v>
      </c>
      <c r="I6" s="0" t="s">
        <v>2138</v>
      </c>
      <c r="J6" s="0" t="s">
        <v>2139</v>
      </c>
    </row>
    <row r="7" customFormat="false" ht="15.75" hidden="false" customHeight="false" outlineLevel="0" collapsed="false">
      <c r="A7" s="27" t="s">
        <v>2140</v>
      </c>
      <c r="B7" s="27" t="s">
        <v>2141</v>
      </c>
      <c r="C7" s="28" t="s">
        <v>2142</v>
      </c>
      <c r="D7" s="28" t="s">
        <v>2143</v>
      </c>
      <c r="E7" s="0" t="s">
        <v>2144</v>
      </c>
      <c r="H7" s="0" t="s">
        <v>2145</v>
      </c>
      <c r="I7" s="0" t="s">
        <v>2146</v>
      </c>
      <c r="J7" s="0" t="s">
        <v>2147</v>
      </c>
    </row>
    <row r="8" customFormat="false" ht="15.75" hidden="false" customHeight="false" outlineLevel="0" collapsed="false">
      <c r="A8" s="27" t="s">
        <v>2148</v>
      </c>
      <c r="B8" s="27" t="s">
        <v>2149</v>
      </c>
      <c r="C8" s="28" t="s">
        <v>2150</v>
      </c>
      <c r="D8" s="28" t="s">
        <v>2151</v>
      </c>
      <c r="E8" s="0" t="s">
        <v>2152</v>
      </c>
      <c r="H8" s="0" t="s">
        <v>2153</v>
      </c>
      <c r="I8" s="0" t="s">
        <v>2154</v>
      </c>
    </row>
    <row r="9" customFormat="false" ht="15.75" hidden="false" customHeight="false" outlineLevel="0" collapsed="false">
      <c r="A9" s="27" t="s">
        <v>2155</v>
      </c>
      <c r="B9" s="27" t="s">
        <v>2156</v>
      </c>
      <c r="C9" s="28" t="s">
        <v>2157</v>
      </c>
      <c r="D9" s="28" t="s">
        <v>2158</v>
      </c>
      <c r="E9" s="0" t="s">
        <v>2159</v>
      </c>
      <c r="I9" s="0" t="s">
        <v>2160</v>
      </c>
    </row>
    <row r="10" customFormat="false" ht="47.25" hidden="false" customHeight="false" outlineLevel="0" collapsed="false">
      <c r="A10" s="27" t="s">
        <v>2161</v>
      </c>
      <c r="B10" s="27" t="s">
        <v>2162</v>
      </c>
      <c r="C10" s="28" t="s">
        <v>2163</v>
      </c>
      <c r="D10" s="28" t="s">
        <v>2164</v>
      </c>
      <c r="E10" s="0" t="s">
        <v>2165</v>
      </c>
      <c r="I10" s="0" t="s">
        <v>2166</v>
      </c>
    </row>
    <row r="11" customFormat="false" ht="15.75" hidden="false" customHeight="false" outlineLevel="0" collapsed="false">
      <c r="A11" s="27" t="s">
        <v>2167</v>
      </c>
      <c r="B11" s="27" t="s">
        <v>2168</v>
      </c>
      <c r="C11" s="28" t="s">
        <v>2169</v>
      </c>
      <c r="D11" s="28" t="s">
        <v>2170</v>
      </c>
      <c r="E11" s="0" t="s">
        <v>2171</v>
      </c>
    </row>
    <row r="12" customFormat="false" ht="15.75" hidden="false" customHeight="false" outlineLevel="0" collapsed="false">
      <c r="A12" s="27" t="s">
        <v>2172</v>
      </c>
      <c r="B12" s="27" t="s">
        <v>2173</v>
      </c>
      <c r="C12" s="28" t="s">
        <v>2174</v>
      </c>
      <c r="D12" s="28" t="s">
        <v>2175</v>
      </c>
      <c r="E12" s="0" t="s">
        <v>2176</v>
      </c>
    </row>
    <row r="13" customFormat="false" ht="15.75" hidden="false" customHeight="false" outlineLevel="0" collapsed="false">
      <c r="A13" s="27" t="s">
        <v>2177</v>
      </c>
      <c r="B13" s="27" t="s">
        <v>2178</v>
      </c>
      <c r="C13" s="28" t="s">
        <v>2179</v>
      </c>
      <c r="D13" s="28" t="s">
        <v>2180</v>
      </c>
    </row>
    <row r="14" customFormat="false" ht="15.75" hidden="false" customHeight="false" outlineLevel="0" collapsed="false">
      <c r="A14" s="27" t="s">
        <v>2181</v>
      </c>
      <c r="B14" s="27" t="s">
        <v>2182</v>
      </c>
      <c r="C14" s="28" t="s">
        <v>2183</v>
      </c>
      <c r="D14" s="28" t="s">
        <v>2184</v>
      </c>
    </row>
    <row r="15" customFormat="false" ht="15.75" hidden="false" customHeight="false" outlineLevel="0" collapsed="false">
      <c r="A15" s="27" t="s">
        <v>2185</v>
      </c>
      <c r="B15" s="27" t="s">
        <v>2186</v>
      </c>
      <c r="C15" s="28" t="s">
        <v>2187</v>
      </c>
      <c r="D15" s="28" t="s">
        <v>2188</v>
      </c>
    </row>
    <row r="16" customFormat="false" ht="31.5" hidden="false" customHeight="false" outlineLevel="0" collapsed="false">
      <c r="A16" s="27" t="s">
        <v>2189</v>
      </c>
      <c r="B16" s="27" t="s">
        <v>2190</v>
      </c>
      <c r="C16" s="28" t="s">
        <v>2191</v>
      </c>
      <c r="D16" s="28" t="s">
        <v>2192</v>
      </c>
    </row>
    <row r="17" customFormat="false" ht="31.5" hidden="false" customHeight="false" outlineLevel="0" collapsed="false">
      <c r="A17" s="27" t="s">
        <v>2193</v>
      </c>
      <c r="B17" s="27" t="s">
        <v>2194</v>
      </c>
      <c r="C17" s="28" t="s">
        <v>2195</v>
      </c>
      <c r="D17" s="28" t="s">
        <v>2196</v>
      </c>
    </row>
    <row r="18" customFormat="false" ht="15.75" hidden="false" customHeight="false" outlineLevel="0" collapsed="false">
      <c r="A18" s="27" t="s">
        <v>2197</v>
      </c>
      <c r="B18" s="27" t="s">
        <v>2198</v>
      </c>
      <c r="C18" s="28" t="s">
        <v>2199</v>
      </c>
      <c r="D18" s="28" t="s">
        <v>2200</v>
      </c>
    </row>
    <row r="19" customFormat="false" ht="15.75" hidden="false" customHeight="false" outlineLevel="0" collapsed="false">
      <c r="A19" s="27" t="s">
        <v>2201</v>
      </c>
      <c r="B19" s="27" t="s">
        <v>2202</v>
      </c>
      <c r="C19" s="28" t="s">
        <v>2203</v>
      </c>
      <c r="D19" s="28" t="s">
        <v>2204</v>
      </c>
    </row>
    <row r="20" customFormat="false" ht="31.5" hidden="false" customHeight="false" outlineLevel="0" collapsed="false">
      <c r="A20" s="27" t="s">
        <v>2205</v>
      </c>
      <c r="B20" s="27" t="s">
        <v>2206</v>
      </c>
      <c r="C20" s="28" t="s">
        <v>2207</v>
      </c>
      <c r="D20" s="28" t="s">
        <v>2208</v>
      </c>
    </row>
    <row r="21" customFormat="false" ht="15.75" hidden="false" customHeight="false" outlineLevel="0" collapsed="false">
      <c r="A21" s="27" t="s">
        <v>2209</v>
      </c>
      <c r="B21" s="27" t="s">
        <v>2210</v>
      </c>
      <c r="C21" s="28" t="s">
        <v>2211</v>
      </c>
      <c r="D21" s="28" t="s">
        <v>2212</v>
      </c>
    </row>
    <row r="22" customFormat="false" ht="15.75" hidden="false" customHeight="false" outlineLevel="0" collapsed="false">
      <c r="A22" s="27" t="s">
        <v>2213</v>
      </c>
      <c r="B22" s="27" t="s">
        <v>2214</v>
      </c>
      <c r="C22" s="28" t="s">
        <v>2215</v>
      </c>
      <c r="D22" s="28" t="s">
        <v>2216</v>
      </c>
    </row>
    <row r="23" customFormat="false" ht="15.75" hidden="false" customHeight="false" outlineLevel="0" collapsed="false">
      <c r="A23" s="27" t="s">
        <v>2217</v>
      </c>
      <c r="B23" s="27" t="s">
        <v>2218</v>
      </c>
      <c r="C23" s="28" t="s">
        <v>2219</v>
      </c>
      <c r="D23" s="28" t="s">
        <v>2220</v>
      </c>
    </row>
    <row r="24" customFormat="false" ht="15.75" hidden="false" customHeight="false" outlineLevel="0" collapsed="false">
      <c r="A24" s="27" t="s">
        <v>2221</v>
      </c>
      <c r="B24" s="27" t="s">
        <v>2222</v>
      </c>
      <c r="C24" s="28" t="s">
        <v>2223</v>
      </c>
      <c r="D24" s="28" t="s">
        <v>2224</v>
      </c>
    </row>
    <row r="25" customFormat="false" ht="15.75" hidden="false" customHeight="false" outlineLevel="0" collapsed="false">
      <c r="A25" s="27" t="s">
        <v>2225</v>
      </c>
      <c r="B25" s="27" t="s">
        <v>2226</v>
      </c>
      <c r="C25" s="28" t="s">
        <v>2227</v>
      </c>
      <c r="D25" s="28" t="s">
        <v>2228</v>
      </c>
    </row>
    <row r="26" customFormat="false" ht="15.75" hidden="false" customHeight="false" outlineLevel="0" collapsed="false">
      <c r="A26" s="27" t="s">
        <v>2229</v>
      </c>
      <c r="B26" s="27" t="s">
        <v>2230</v>
      </c>
      <c r="C26" s="28" t="s">
        <v>2231</v>
      </c>
      <c r="D26" s="28" t="s">
        <v>2232</v>
      </c>
    </row>
    <row r="27" customFormat="false" ht="31.5" hidden="false" customHeight="false" outlineLevel="0" collapsed="false">
      <c r="A27" s="27" t="s">
        <v>2233</v>
      </c>
      <c r="B27" s="27" t="s">
        <v>2234</v>
      </c>
      <c r="C27" s="28" t="s">
        <v>2235</v>
      </c>
      <c r="D27" s="28" t="s">
        <v>2236</v>
      </c>
    </row>
    <row r="28" customFormat="false" ht="15.75" hidden="false" customHeight="false" outlineLevel="0" collapsed="false">
      <c r="A28" s="27" t="s">
        <v>2237</v>
      </c>
      <c r="B28" s="27" t="s">
        <v>2238</v>
      </c>
      <c r="C28" s="28" t="s">
        <v>2239</v>
      </c>
      <c r="D28" s="28" t="s">
        <v>2240</v>
      </c>
    </row>
    <row r="29" customFormat="false" ht="15.75" hidden="false" customHeight="false" outlineLevel="0" collapsed="false">
      <c r="A29" s="27" t="s">
        <v>2241</v>
      </c>
      <c r="B29" s="27" t="s">
        <v>2242</v>
      </c>
      <c r="C29" s="28" t="s">
        <v>2243</v>
      </c>
      <c r="D29" s="28" t="s">
        <v>2244</v>
      </c>
    </row>
    <row r="30" customFormat="false" ht="47.25" hidden="false" customHeight="false" outlineLevel="0" collapsed="false">
      <c r="A30" s="27" t="s">
        <v>2245</v>
      </c>
      <c r="B30" s="27" t="s">
        <v>2246</v>
      </c>
      <c r="C30" s="28" t="s">
        <v>2247</v>
      </c>
      <c r="D30" s="28" t="s">
        <v>2248</v>
      </c>
    </row>
    <row r="31" customFormat="false" ht="31.5" hidden="false" customHeight="false" outlineLevel="0" collapsed="false">
      <c r="A31" s="27" t="s">
        <v>2249</v>
      </c>
      <c r="B31" s="27" t="s">
        <v>2250</v>
      </c>
      <c r="C31" s="28" t="s">
        <v>2251</v>
      </c>
      <c r="D31" s="28" t="s">
        <v>2252</v>
      </c>
    </row>
    <row r="32" customFormat="false" ht="47.25" hidden="false" customHeight="false" outlineLevel="0" collapsed="false">
      <c r="A32" s="27" t="s">
        <v>2253</v>
      </c>
      <c r="B32" s="27" t="s">
        <v>2254</v>
      </c>
      <c r="C32" s="28" t="s">
        <v>2255</v>
      </c>
      <c r="D32" s="28" t="s">
        <v>2256</v>
      </c>
    </row>
    <row r="33" customFormat="false" ht="25.5" hidden="false" customHeight="false" outlineLevel="0" collapsed="false">
      <c r="A33" s="27" t="s">
        <v>2257</v>
      </c>
      <c r="B33" s="27" t="s">
        <v>2258</v>
      </c>
      <c r="C33" s="28" t="s">
        <v>2259</v>
      </c>
      <c r="D33" s="28" t="s">
        <v>2260</v>
      </c>
    </row>
    <row r="34" customFormat="false" ht="15.75" hidden="false" customHeight="false" outlineLevel="0" collapsed="false">
      <c r="A34" s="27" t="s">
        <v>2261</v>
      </c>
      <c r="B34" s="27" t="s">
        <v>2262</v>
      </c>
      <c r="C34" s="28" t="s">
        <v>2263</v>
      </c>
      <c r="D34" s="28" t="s">
        <v>2264</v>
      </c>
    </row>
    <row r="35" customFormat="false" ht="15.75" hidden="false" customHeight="false" outlineLevel="0" collapsed="false">
      <c r="A35" s="27" t="s">
        <v>2265</v>
      </c>
      <c r="B35" s="27" t="s">
        <v>2266</v>
      </c>
      <c r="C35" s="28" t="s">
        <v>2267</v>
      </c>
      <c r="D35" s="28" t="s">
        <v>2268</v>
      </c>
    </row>
    <row r="36" customFormat="false" ht="15.75" hidden="false" customHeight="false" outlineLevel="0" collapsed="false">
      <c r="A36" s="27" t="s">
        <v>2269</v>
      </c>
      <c r="B36" s="27" t="s">
        <v>2270</v>
      </c>
      <c r="C36" s="28" t="s">
        <v>2271</v>
      </c>
      <c r="D36" s="28" t="s">
        <v>2272</v>
      </c>
    </row>
    <row r="37" customFormat="false" ht="15.75" hidden="false" customHeight="false" outlineLevel="0" collapsed="false">
      <c r="A37" s="27" t="s">
        <v>2273</v>
      </c>
      <c r="B37" s="27" t="s">
        <v>2274</v>
      </c>
      <c r="C37" s="28" t="s">
        <v>2275</v>
      </c>
      <c r="D37" s="28" t="s">
        <v>2276</v>
      </c>
    </row>
    <row r="38" customFormat="false" ht="15.75" hidden="false" customHeight="false" outlineLevel="0" collapsed="false">
      <c r="A38" s="27" t="s">
        <v>2277</v>
      </c>
      <c r="B38" s="27" t="s">
        <v>2278</v>
      </c>
      <c r="C38" s="28" t="s">
        <v>2279</v>
      </c>
      <c r="D38" s="28" t="s">
        <v>2280</v>
      </c>
    </row>
    <row r="39" customFormat="false" ht="31.5" hidden="false" customHeight="false" outlineLevel="0" collapsed="false">
      <c r="A39" s="27" t="s">
        <v>2281</v>
      </c>
      <c r="B39" s="27" t="s">
        <v>2282</v>
      </c>
      <c r="C39" s="28" t="s">
        <v>2283</v>
      </c>
      <c r="D39" s="28" t="s">
        <v>2284</v>
      </c>
    </row>
    <row r="40" customFormat="false" ht="15.75" hidden="false" customHeight="false" outlineLevel="0" collapsed="false">
      <c r="A40" s="27" t="s">
        <v>2285</v>
      </c>
      <c r="B40" s="27" t="s">
        <v>2286</v>
      </c>
      <c r="C40" s="28" t="s">
        <v>2287</v>
      </c>
      <c r="D40" s="28" t="s">
        <v>2288</v>
      </c>
    </row>
    <row r="41" customFormat="false" ht="15.75" hidden="false" customHeight="false" outlineLevel="0" collapsed="false">
      <c r="A41" s="27" t="s">
        <v>2289</v>
      </c>
      <c r="B41" s="27" t="s">
        <v>2290</v>
      </c>
      <c r="C41" s="28" t="s">
        <v>2291</v>
      </c>
      <c r="D41" s="28" t="s">
        <v>2292</v>
      </c>
    </row>
    <row r="42" customFormat="false" ht="31.5" hidden="false" customHeight="false" outlineLevel="0" collapsed="false">
      <c r="A42" s="27" t="s">
        <v>2293</v>
      </c>
      <c r="B42" s="27" t="s">
        <v>2294</v>
      </c>
      <c r="C42" s="28" t="s">
        <v>2295</v>
      </c>
      <c r="D42" s="28" t="s">
        <v>2296</v>
      </c>
    </row>
    <row r="43" customFormat="false" ht="31.5" hidden="false" customHeight="false" outlineLevel="0" collapsed="false">
      <c r="A43" s="27" t="s">
        <v>2297</v>
      </c>
      <c r="B43" s="27" t="s">
        <v>2298</v>
      </c>
      <c r="C43" s="28" t="s">
        <v>2299</v>
      </c>
      <c r="D43" s="28" t="s">
        <v>2300</v>
      </c>
    </row>
    <row r="44" customFormat="false" ht="31.5" hidden="false" customHeight="false" outlineLevel="0" collapsed="false">
      <c r="A44" s="27" t="s">
        <v>2301</v>
      </c>
      <c r="B44" s="27" t="s">
        <v>2302</v>
      </c>
      <c r="C44" s="28" t="s">
        <v>2303</v>
      </c>
      <c r="D44" s="28" t="s">
        <v>2304</v>
      </c>
    </row>
    <row r="45" customFormat="false" ht="15.75" hidden="false" customHeight="false" outlineLevel="0" collapsed="false">
      <c r="A45" s="27" t="s">
        <v>2305</v>
      </c>
      <c r="B45" s="27" t="s">
        <v>2306</v>
      </c>
      <c r="C45" s="28" t="s">
        <v>2307</v>
      </c>
      <c r="D45" s="28" t="s">
        <v>2308</v>
      </c>
    </row>
    <row r="46" customFormat="false" ht="15.75" hidden="false" customHeight="false" outlineLevel="0" collapsed="false">
      <c r="A46" s="27" t="s">
        <v>2309</v>
      </c>
      <c r="B46" s="27" t="s">
        <v>2310</v>
      </c>
      <c r="C46" s="28" t="s">
        <v>2311</v>
      </c>
      <c r="D46" s="28" t="s">
        <v>2312</v>
      </c>
    </row>
    <row r="47" customFormat="false" ht="15.75" hidden="false" customHeight="false" outlineLevel="0" collapsed="false">
      <c r="A47" s="27" t="s">
        <v>2313</v>
      </c>
      <c r="B47" s="27" t="s">
        <v>2314</v>
      </c>
      <c r="C47" s="28" t="s">
        <v>2315</v>
      </c>
      <c r="D47" s="28" t="s">
        <v>2316</v>
      </c>
    </row>
    <row r="48" customFormat="false" ht="31.5" hidden="false" customHeight="false" outlineLevel="0" collapsed="false">
      <c r="A48" s="27" t="s">
        <v>2317</v>
      </c>
      <c r="B48" s="27" t="s">
        <v>2318</v>
      </c>
      <c r="C48" s="28" t="s">
        <v>2319</v>
      </c>
      <c r="D48" s="28" t="s">
        <v>2320</v>
      </c>
    </row>
    <row r="49" customFormat="false" ht="15.75" hidden="false" customHeight="false" outlineLevel="0" collapsed="false">
      <c r="A49" s="27" t="s">
        <v>2321</v>
      </c>
      <c r="B49" s="27" t="s">
        <v>2322</v>
      </c>
      <c r="C49" s="28" t="s">
        <v>2089</v>
      </c>
      <c r="D49" s="28" t="s">
        <v>2323</v>
      </c>
    </row>
    <row r="50" customFormat="false" ht="15.75" hidden="false" customHeight="false" outlineLevel="0" collapsed="false">
      <c r="A50" s="27" t="s">
        <v>2324</v>
      </c>
      <c r="B50" s="27" t="s">
        <v>2325</v>
      </c>
      <c r="C50" s="28" t="s">
        <v>2326</v>
      </c>
      <c r="D50" s="28" t="s">
        <v>2327</v>
      </c>
    </row>
    <row r="51" customFormat="false" ht="15.75" hidden="false" customHeight="false" outlineLevel="0" collapsed="false">
      <c r="A51" s="27" t="s">
        <v>2328</v>
      </c>
      <c r="B51" s="27" t="s">
        <v>2329</v>
      </c>
      <c r="C51" s="28" t="s">
        <v>2330</v>
      </c>
      <c r="D51" s="28" t="s">
        <v>2331</v>
      </c>
    </row>
    <row r="52" customFormat="false" ht="15.75" hidden="false" customHeight="false" outlineLevel="0" collapsed="false">
      <c r="A52" s="27" t="s">
        <v>2332</v>
      </c>
      <c r="B52" s="27" t="s">
        <v>2333</v>
      </c>
      <c r="C52" s="28" t="s">
        <v>2334</v>
      </c>
      <c r="D52" s="28" t="s">
        <v>2335</v>
      </c>
    </row>
    <row r="53" customFormat="false" ht="31.5" hidden="false" customHeight="false" outlineLevel="0" collapsed="false">
      <c r="A53" s="27" t="s">
        <v>2336</v>
      </c>
      <c r="B53" s="27" t="s">
        <v>2337</v>
      </c>
      <c r="C53" s="28" t="s">
        <v>2338</v>
      </c>
      <c r="D53" s="28" t="s">
        <v>2339</v>
      </c>
    </row>
    <row r="54" customFormat="false" ht="15.75" hidden="false" customHeight="false" outlineLevel="0" collapsed="false">
      <c r="A54" s="27" t="s">
        <v>2340</v>
      </c>
      <c r="B54" s="27" t="s">
        <v>2341</v>
      </c>
      <c r="C54" s="28" t="s">
        <v>2342</v>
      </c>
      <c r="D54" s="28" t="s">
        <v>2343</v>
      </c>
    </row>
    <row r="55" customFormat="false" ht="31.5" hidden="false" customHeight="false" outlineLevel="0" collapsed="false">
      <c r="A55" s="27" t="s">
        <v>2344</v>
      </c>
      <c r="B55" s="27" t="s">
        <v>2345</v>
      </c>
      <c r="C55" s="28" t="s">
        <v>2346</v>
      </c>
      <c r="D55" s="28" t="s">
        <v>2347</v>
      </c>
    </row>
    <row r="56" customFormat="false" ht="15.75" hidden="false" customHeight="false" outlineLevel="0" collapsed="false">
      <c r="A56" s="27" t="s">
        <v>2348</v>
      </c>
      <c r="B56" s="27" t="s">
        <v>2349</v>
      </c>
      <c r="C56" s="28" t="s">
        <v>2350</v>
      </c>
      <c r="D56" s="28" t="s">
        <v>2351</v>
      </c>
    </row>
    <row r="57" customFormat="false" ht="15.75" hidden="false" customHeight="false" outlineLevel="0" collapsed="false">
      <c r="A57" s="27" t="s">
        <v>2352</v>
      </c>
      <c r="B57" s="27" t="s">
        <v>2353</v>
      </c>
      <c r="C57" s="28" t="s">
        <v>2354</v>
      </c>
      <c r="D57" s="28" t="s">
        <v>2355</v>
      </c>
    </row>
    <row r="58" customFormat="false" ht="15.75" hidden="false" customHeight="false" outlineLevel="0" collapsed="false">
      <c r="A58" s="27" t="s">
        <v>2356</v>
      </c>
      <c r="B58" s="27" t="s">
        <v>2357</v>
      </c>
      <c r="C58" s="28" t="s">
        <v>2358</v>
      </c>
      <c r="D58" s="28" t="s">
        <v>2359</v>
      </c>
    </row>
    <row r="59" customFormat="false" ht="15.75" hidden="false" customHeight="false" outlineLevel="0" collapsed="false">
      <c r="A59" s="27" t="s">
        <v>2360</v>
      </c>
      <c r="B59" s="27" t="s">
        <v>2361</v>
      </c>
      <c r="C59" s="28" t="s">
        <v>2362</v>
      </c>
      <c r="D59" s="28" t="s">
        <v>2363</v>
      </c>
    </row>
    <row r="60" customFormat="false" ht="31.5" hidden="false" customHeight="false" outlineLevel="0" collapsed="false">
      <c r="A60" s="27" t="s">
        <v>2364</v>
      </c>
      <c r="B60" s="27" t="s">
        <v>2365</v>
      </c>
      <c r="C60" s="28" t="s">
        <v>2366</v>
      </c>
      <c r="D60" s="28" t="s">
        <v>2367</v>
      </c>
    </row>
    <row r="61" customFormat="false" ht="31.5" hidden="false" customHeight="false" outlineLevel="0" collapsed="false">
      <c r="A61" s="27" t="s">
        <v>2368</v>
      </c>
      <c r="B61" s="27" t="s">
        <v>2369</v>
      </c>
      <c r="C61" s="28" t="s">
        <v>2370</v>
      </c>
      <c r="D61" s="28" t="s">
        <v>2371</v>
      </c>
    </row>
    <row r="62" customFormat="false" ht="15.75" hidden="false" customHeight="false" outlineLevel="0" collapsed="false">
      <c r="A62" s="27" t="s">
        <v>2372</v>
      </c>
      <c r="B62" s="27" t="s">
        <v>2373</v>
      </c>
      <c r="C62" s="28" t="s">
        <v>2374</v>
      </c>
      <c r="D62" s="28" t="s">
        <v>2375</v>
      </c>
    </row>
    <row r="63" customFormat="false" ht="15.75" hidden="false" customHeight="false" outlineLevel="0" collapsed="false">
      <c r="A63" s="27" t="s">
        <v>2376</v>
      </c>
      <c r="B63" s="27" t="s">
        <v>2377</v>
      </c>
      <c r="C63" s="28" t="s">
        <v>2378</v>
      </c>
      <c r="D63" s="28" t="s">
        <v>2379</v>
      </c>
    </row>
    <row r="64" customFormat="false" ht="15.75" hidden="false" customHeight="false" outlineLevel="0" collapsed="false">
      <c r="A64" s="27" t="s">
        <v>2380</v>
      </c>
      <c r="B64" s="27" t="s">
        <v>2381</v>
      </c>
      <c r="C64" s="28" t="s">
        <v>2382</v>
      </c>
      <c r="D64" s="28" t="s">
        <v>2383</v>
      </c>
    </row>
    <row r="65" customFormat="false" ht="15.75" hidden="false" customHeight="false" outlineLevel="0" collapsed="false">
      <c r="A65" s="27" t="s">
        <v>2384</v>
      </c>
      <c r="B65" s="27" t="s">
        <v>2385</v>
      </c>
      <c r="C65" s="28" t="s">
        <v>2386</v>
      </c>
      <c r="D65" s="28" t="s">
        <v>2387</v>
      </c>
    </row>
    <row r="66" customFormat="false" ht="15.75" hidden="false" customHeight="false" outlineLevel="0" collapsed="false">
      <c r="A66" s="27" t="s">
        <v>2388</v>
      </c>
      <c r="B66" s="27" t="s">
        <v>2389</v>
      </c>
      <c r="C66" s="28" t="s">
        <v>2390</v>
      </c>
      <c r="D66" s="28" t="s">
        <v>2391</v>
      </c>
    </row>
    <row r="67" customFormat="false" ht="15.75" hidden="false" customHeight="false" outlineLevel="0" collapsed="false">
      <c r="A67" s="27" t="s">
        <v>2392</v>
      </c>
      <c r="B67" s="27" t="s">
        <v>2393</v>
      </c>
      <c r="C67" s="28" t="s">
        <v>2394</v>
      </c>
      <c r="D67" s="28" t="s">
        <v>2395</v>
      </c>
    </row>
    <row r="68" customFormat="false" ht="15.75" hidden="false" customHeight="false" outlineLevel="0" collapsed="false">
      <c r="A68" s="27" t="s">
        <v>2396</v>
      </c>
      <c r="B68" s="27" t="s">
        <v>2397</v>
      </c>
      <c r="C68" s="28" t="s">
        <v>2398</v>
      </c>
      <c r="D68" s="28" t="s">
        <v>2399</v>
      </c>
    </row>
    <row r="69" customFormat="false" ht="15.75" hidden="false" customHeight="false" outlineLevel="0" collapsed="false">
      <c r="A69" s="27" t="s">
        <v>2400</v>
      </c>
      <c r="B69" s="27" t="s">
        <v>2401</v>
      </c>
      <c r="C69" s="28" t="s">
        <v>2402</v>
      </c>
      <c r="D69" s="28" t="s">
        <v>2403</v>
      </c>
    </row>
    <row r="70" customFormat="false" ht="15.75" hidden="false" customHeight="false" outlineLevel="0" collapsed="false">
      <c r="A70" s="27" t="s">
        <v>2404</v>
      </c>
      <c r="B70" s="27" t="s">
        <v>2405</v>
      </c>
      <c r="C70" s="28" t="s">
        <v>2406</v>
      </c>
      <c r="D70" s="28" t="s">
        <v>2407</v>
      </c>
    </row>
    <row r="71" customFormat="false" ht="31.5" hidden="false" customHeight="false" outlineLevel="0" collapsed="false">
      <c r="A71" s="27" t="s">
        <v>2408</v>
      </c>
      <c r="B71" s="27" t="s">
        <v>2409</v>
      </c>
      <c r="C71" s="28" t="s">
        <v>2410</v>
      </c>
      <c r="D71" s="28" t="s">
        <v>2411</v>
      </c>
    </row>
    <row r="72" customFormat="false" ht="15.75" hidden="false" customHeight="false" outlineLevel="0" collapsed="false">
      <c r="A72" s="27" t="s">
        <v>2412</v>
      </c>
      <c r="B72" s="27" t="s">
        <v>2413</v>
      </c>
      <c r="C72" s="28" t="s">
        <v>2414</v>
      </c>
      <c r="D72" s="28" t="s">
        <v>2415</v>
      </c>
    </row>
    <row r="73" customFormat="false" ht="31.5" hidden="false" customHeight="false" outlineLevel="0" collapsed="false">
      <c r="A73" s="27" t="s">
        <v>2416</v>
      </c>
      <c r="B73" s="27" t="s">
        <v>2417</v>
      </c>
      <c r="C73" s="28" t="s">
        <v>2418</v>
      </c>
      <c r="D73" s="28" t="s">
        <v>2419</v>
      </c>
    </row>
    <row r="74" customFormat="false" ht="63" hidden="false" customHeight="false" outlineLevel="0" collapsed="false">
      <c r="A74" s="27" t="s">
        <v>2420</v>
      </c>
      <c r="B74" s="27" t="s">
        <v>2421</v>
      </c>
      <c r="C74" s="28" t="s">
        <v>2422</v>
      </c>
      <c r="D74" s="28" t="s">
        <v>2423</v>
      </c>
    </row>
    <row r="75" customFormat="false" ht="31.5" hidden="false" customHeight="false" outlineLevel="0" collapsed="false">
      <c r="A75" s="27" t="s">
        <v>2424</v>
      </c>
      <c r="B75" s="27" t="s">
        <v>2425</v>
      </c>
      <c r="C75" s="28" t="s">
        <v>2426</v>
      </c>
      <c r="D75" s="28" t="s">
        <v>2427</v>
      </c>
    </row>
    <row r="76" customFormat="false" ht="15.75" hidden="false" customHeight="false" outlineLevel="0" collapsed="false">
      <c r="A76" s="27" t="s">
        <v>2428</v>
      </c>
      <c r="B76" s="27" t="s">
        <v>2429</v>
      </c>
      <c r="C76" s="28" t="s">
        <v>2430</v>
      </c>
      <c r="D76" s="28" t="s">
        <v>2431</v>
      </c>
    </row>
    <row r="77" customFormat="false" ht="31.5" hidden="false" customHeight="false" outlineLevel="0" collapsed="false">
      <c r="A77" s="27" t="s">
        <v>2432</v>
      </c>
      <c r="B77" s="27" t="s">
        <v>2433</v>
      </c>
      <c r="C77" s="28" t="s">
        <v>2434</v>
      </c>
      <c r="D77" s="28" t="s">
        <v>2435</v>
      </c>
    </row>
    <row r="78" customFormat="false" ht="15.75" hidden="false" customHeight="false" outlineLevel="0" collapsed="false">
      <c r="A78" s="27" t="s">
        <v>2436</v>
      </c>
      <c r="B78" s="27" t="s">
        <v>2437</v>
      </c>
      <c r="C78" s="28" t="s">
        <v>2438</v>
      </c>
      <c r="D78" s="28" t="s">
        <v>2439</v>
      </c>
    </row>
    <row r="79" customFormat="false" ht="25.5" hidden="false" customHeight="false" outlineLevel="0" collapsed="false">
      <c r="A79" s="27" t="s">
        <v>2440</v>
      </c>
      <c r="B79" s="27" t="s">
        <v>2441</v>
      </c>
      <c r="C79" s="28" t="s">
        <v>2442</v>
      </c>
      <c r="D79" s="28" t="s">
        <v>2443</v>
      </c>
    </row>
    <row r="80" customFormat="false" ht="15.75" hidden="false" customHeight="false" outlineLevel="0" collapsed="false">
      <c r="A80" s="27" t="s">
        <v>2444</v>
      </c>
      <c r="B80" s="27" t="s">
        <v>2445</v>
      </c>
      <c r="C80" s="28" t="s">
        <v>2446</v>
      </c>
      <c r="D80" s="28" t="s">
        <v>2447</v>
      </c>
    </row>
    <row r="81" customFormat="false" ht="15.75" hidden="false" customHeight="false" outlineLevel="0" collapsed="false">
      <c r="A81" s="27" t="s">
        <v>2448</v>
      </c>
      <c r="B81" s="27" t="s">
        <v>2449</v>
      </c>
      <c r="C81" s="28" t="s">
        <v>2450</v>
      </c>
      <c r="D81" s="28" t="s">
        <v>2451</v>
      </c>
    </row>
    <row r="82" customFormat="false" ht="15.75" hidden="false" customHeight="false" outlineLevel="0" collapsed="false">
      <c r="A82" s="27" t="s">
        <v>2452</v>
      </c>
      <c r="B82" s="27" t="s">
        <v>2453</v>
      </c>
      <c r="C82" s="28" t="s">
        <v>2454</v>
      </c>
      <c r="D82" s="28" t="s">
        <v>2455</v>
      </c>
    </row>
    <row r="83" customFormat="false" ht="15.75" hidden="false" customHeight="false" outlineLevel="0" collapsed="false">
      <c r="A83" s="27" t="s">
        <v>2456</v>
      </c>
      <c r="B83" s="27" t="s">
        <v>2457</v>
      </c>
      <c r="C83" s="28" t="s">
        <v>2458</v>
      </c>
      <c r="D83" s="28" t="s">
        <v>2459</v>
      </c>
    </row>
    <row r="84" customFormat="false" ht="15.75" hidden="false" customHeight="false" outlineLevel="0" collapsed="false">
      <c r="A84" s="27" t="s">
        <v>2460</v>
      </c>
      <c r="B84" s="27" t="s">
        <v>2461</v>
      </c>
      <c r="C84" s="28" t="s">
        <v>2462</v>
      </c>
      <c r="D84" s="28" t="s">
        <v>2463</v>
      </c>
    </row>
    <row r="85" customFormat="false" ht="31.5" hidden="false" customHeight="false" outlineLevel="0" collapsed="false">
      <c r="A85" s="27" t="s">
        <v>2464</v>
      </c>
      <c r="B85" s="27" t="s">
        <v>2465</v>
      </c>
      <c r="C85" s="28" t="s">
        <v>2466</v>
      </c>
      <c r="D85" s="28" t="s">
        <v>2467</v>
      </c>
    </row>
    <row r="86" customFormat="false" ht="15.75" hidden="false" customHeight="false" outlineLevel="0" collapsed="false">
      <c r="A86" s="27" t="s">
        <v>2468</v>
      </c>
      <c r="B86" s="27" t="s">
        <v>2469</v>
      </c>
      <c r="C86" s="28" t="s">
        <v>2470</v>
      </c>
      <c r="D86" s="28" t="s">
        <v>2471</v>
      </c>
    </row>
    <row r="87" customFormat="false" ht="15.75" hidden="false" customHeight="false" outlineLevel="0" collapsed="false">
      <c r="A87" s="27" t="s">
        <v>2472</v>
      </c>
      <c r="B87" s="27" t="s">
        <v>2473</v>
      </c>
      <c r="C87" s="28" t="s">
        <v>2474</v>
      </c>
      <c r="D87" s="28" t="s">
        <v>2475</v>
      </c>
    </row>
    <row r="88" customFormat="false" ht="31.5" hidden="false" customHeight="false" outlineLevel="0" collapsed="false">
      <c r="A88" s="27" t="s">
        <v>2476</v>
      </c>
      <c r="B88" s="27" t="s">
        <v>2477</v>
      </c>
      <c r="C88" s="28" t="s">
        <v>2478</v>
      </c>
      <c r="D88" s="28" t="s">
        <v>2479</v>
      </c>
    </row>
    <row r="89" customFormat="false" ht="15.75" hidden="false" customHeight="false" outlineLevel="0" collapsed="false">
      <c r="A89" s="27" t="s">
        <v>2480</v>
      </c>
      <c r="B89" s="27" t="s">
        <v>2481</v>
      </c>
      <c r="C89" s="28" t="s">
        <v>2482</v>
      </c>
      <c r="D89" s="28" t="s">
        <v>2483</v>
      </c>
    </row>
    <row r="90" customFormat="false" ht="15.75" hidden="false" customHeight="false" outlineLevel="0" collapsed="false">
      <c r="A90" s="27" t="s">
        <v>2484</v>
      </c>
      <c r="B90" s="27" t="s">
        <v>2485</v>
      </c>
      <c r="C90" s="28" t="s">
        <v>2486</v>
      </c>
      <c r="D90" s="28" t="s">
        <v>2487</v>
      </c>
    </row>
    <row r="91" customFormat="false" ht="31.5" hidden="false" customHeight="false" outlineLevel="0" collapsed="false">
      <c r="A91" s="27" t="s">
        <v>2488</v>
      </c>
      <c r="B91" s="27" t="s">
        <v>2489</v>
      </c>
      <c r="C91" s="28" t="s">
        <v>2490</v>
      </c>
      <c r="D91" s="28" t="s">
        <v>2491</v>
      </c>
    </row>
    <row r="92" customFormat="false" ht="31.5" hidden="false" customHeight="false" outlineLevel="0" collapsed="false">
      <c r="A92" s="27" t="s">
        <v>2492</v>
      </c>
      <c r="B92" s="27" t="s">
        <v>2493</v>
      </c>
      <c r="C92" s="28" t="s">
        <v>2494</v>
      </c>
      <c r="D92" s="28" t="s">
        <v>2495</v>
      </c>
    </row>
    <row r="93" customFormat="false" ht="15.75" hidden="false" customHeight="false" outlineLevel="0" collapsed="false">
      <c r="A93" s="27" t="s">
        <v>2496</v>
      </c>
      <c r="B93" s="27" t="s">
        <v>2497</v>
      </c>
      <c r="C93" s="28" t="s">
        <v>2498</v>
      </c>
      <c r="D93" s="28" t="s">
        <v>2499</v>
      </c>
    </row>
    <row r="94" customFormat="false" ht="15.75" hidden="false" customHeight="false" outlineLevel="0" collapsed="false">
      <c r="A94" s="27" t="s">
        <v>2500</v>
      </c>
      <c r="B94" s="27" t="s">
        <v>2501</v>
      </c>
      <c r="C94" s="28" t="s">
        <v>2502</v>
      </c>
      <c r="D94" s="28" t="s">
        <v>2503</v>
      </c>
    </row>
    <row r="95" customFormat="false" ht="15.75" hidden="false" customHeight="false" outlineLevel="0" collapsed="false">
      <c r="A95" s="27" t="s">
        <v>2504</v>
      </c>
      <c r="B95" s="27" t="s">
        <v>2505</v>
      </c>
      <c r="C95" s="28" t="s">
        <v>2506</v>
      </c>
      <c r="D95" s="28" t="s">
        <v>2507</v>
      </c>
    </row>
    <row r="96" customFormat="false" ht="15.75" hidden="false" customHeight="false" outlineLevel="0" collapsed="false">
      <c r="A96" s="27" t="s">
        <v>2508</v>
      </c>
      <c r="B96" s="27" t="s">
        <v>2509</v>
      </c>
      <c r="C96" s="28" t="s">
        <v>2510</v>
      </c>
      <c r="D96" s="28" t="s">
        <v>2511</v>
      </c>
    </row>
    <row r="97" customFormat="false" ht="25.5" hidden="false" customHeight="false" outlineLevel="0" collapsed="false">
      <c r="A97" s="27" t="s">
        <v>2512</v>
      </c>
      <c r="B97" s="27" t="s">
        <v>2513</v>
      </c>
      <c r="C97" s="28" t="s">
        <v>2514</v>
      </c>
      <c r="D97" s="28" t="s">
        <v>2515</v>
      </c>
    </row>
    <row r="98" customFormat="false" ht="47.25" hidden="false" customHeight="false" outlineLevel="0" collapsed="false">
      <c r="A98" s="27" t="s">
        <v>2516</v>
      </c>
      <c r="B98" s="27" t="s">
        <v>2517</v>
      </c>
      <c r="C98" s="28" t="s">
        <v>2518</v>
      </c>
      <c r="D98" s="28" t="s">
        <v>2519</v>
      </c>
    </row>
    <row r="99" customFormat="false" ht="78.75" hidden="false" customHeight="false" outlineLevel="0" collapsed="false">
      <c r="A99" s="27" t="s">
        <v>2520</v>
      </c>
      <c r="B99" s="27" t="s">
        <v>2521</v>
      </c>
      <c r="C99" s="28" t="s">
        <v>2522</v>
      </c>
      <c r="D99" s="28" t="s">
        <v>2523</v>
      </c>
    </row>
    <row r="100" customFormat="false" ht="78.75" hidden="false" customHeight="false" outlineLevel="0" collapsed="false">
      <c r="A100" s="27" t="s">
        <v>2524</v>
      </c>
      <c r="B100" s="27" t="s">
        <v>2525</v>
      </c>
      <c r="C100" s="28" t="s">
        <v>2526</v>
      </c>
      <c r="D100" s="28" t="s">
        <v>2527</v>
      </c>
    </row>
    <row r="101" customFormat="false" ht="78.75" hidden="false" customHeight="false" outlineLevel="0" collapsed="false">
      <c r="A101" s="27" t="s">
        <v>2528</v>
      </c>
      <c r="B101" s="27" t="s">
        <v>2529</v>
      </c>
      <c r="C101" s="28" t="s">
        <v>2530</v>
      </c>
      <c r="D101" s="28" t="s">
        <v>2531</v>
      </c>
    </row>
    <row r="102" customFormat="false" ht="31.5" hidden="false" customHeight="false" outlineLevel="0" collapsed="false">
      <c r="A102" s="27" t="s">
        <v>2532</v>
      </c>
      <c r="B102" s="27" t="s">
        <v>2533</v>
      </c>
      <c r="C102" s="28" t="s">
        <v>2534</v>
      </c>
      <c r="D102" s="28" t="s">
        <v>2535</v>
      </c>
    </row>
    <row r="103" customFormat="false" ht="15.75" hidden="false" customHeight="false" outlineLevel="0" collapsed="false">
      <c r="A103" s="27" t="s">
        <v>2536</v>
      </c>
      <c r="B103" s="27" t="s">
        <v>2537</v>
      </c>
      <c r="C103" s="28" t="s">
        <v>2538</v>
      </c>
      <c r="D103" s="28" t="s">
        <v>2539</v>
      </c>
    </row>
    <row r="104" customFormat="false" ht="31.5" hidden="false" customHeight="false" outlineLevel="0" collapsed="false">
      <c r="A104" s="27" t="s">
        <v>2540</v>
      </c>
      <c r="B104" s="27" t="s">
        <v>2541</v>
      </c>
      <c r="C104" s="28" t="s">
        <v>2542</v>
      </c>
      <c r="D104" s="28" t="s">
        <v>2543</v>
      </c>
    </row>
    <row r="105" customFormat="false" ht="15.75" hidden="false" customHeight="false" outlineLevel="0" collapsed="false">
      <c r="A105" s="27" t="s">
        <v>2544</v>
      </c>
      <c r="B105" s="27" t="s">
        <v>2545</v>
      </c>
      <c r="C105" s="28" t="s">
        <v>2546</v>
      </c>
      <c r="D105" s="28" t="s">
        <v>2547</v>
      </c>
    </row>
    <row r="106" customFormat="false" ht="15.75" hidden="false" customHeight="false" outlineLevel="0" collapsed="false">
      <c r="A106" s="27" t="s">
        <v>2548</v>
      </c>
      <c r="B106" s="27" t="s">
        <v>2549</v>
      </c>
      <c r="C106" s="28" t="s">
        <v>2550</v>
      </c>
      <c r="D106" s="28" t="s">
        <v>2551</v>
      </c>
    </row>
    <row r="107" customFormat="false" ht="15.75" hidden="false" customHeight="false" outlineLevel="0" collapsed="false">
      <c r="A107" s="27" t="s">
        <v>2552</v>
      </c>
      <c r="B107" s="27" t="s">
        <v>2553</v>
      </c>
      <c r="C107" s="28" t="s">
        <v>2554</v>
      </c>
      <c r="D107" s="28" t="s">
        <v>2555</v>
      </c>
    </row>
    <row r="108" customFormat="false" ht="15.75" hidden="false" customHeight="false" outlineLevel="0" collapsed="false">
      <c r="A108" s="27" t="s">
        <v>2556</v>
      </c>
      <c r="B108" s="27" t="s">
        <v>2557</v>
      </c>
      <c r="C108" s="28" t="s">
        <v>2558</v>
      </c>
      <c r="D108" s="28" t="s">
        <v>2559</v>
      </c>
    </row>
    <row r="109" customFormat="false" ht="15.75" hidden="false" customHeight="false" outlineLevel="0" collapsed="false">
      <c r="A109" s="27" t="s">
        <v>2560</v>
      </c>
      <c r="B109" s="27" t="s">
        <v>2561</v>
      </c>
      <c r="C109" s="28" t="s">
        <v>2562</v>
      </c>
      <c r="D109" s="28" t="s">
        <v>2563</v>
      </c>
    </row>
    <row r="110" customFormat="false" ht="15.75" hidden="false" customHeight="false" outlineLevel="0" collapsed="false">
      <c r="A110" s="27" t="s">
        <v>2564</v>
      </c>
      <c r="B110" s="27" t="s">
        <v>2565</v>
      </c>
      <c r="C110" s="28" t="s">
        <v>2566</v>
      </c>
      <c r="D110" s="28" t="s">
        <v>2567</v>
      </c>
    </row>
    <row r="111" customFormat="false" ht="15.75" hidden="false" customHeight="false" outlineLevel="0" collapsed="false">
      <c r="A111" s="27" t="s">
        <v>2568</v>
      </c>
      <c r="B111" s="27" t="s">
        <v>2569</v>
      </c>
      <c r="C111" s="28" t="s">
        <v>2570</v>
      </c>
      <c r="D111" s="28" t="s">
        <v>2571</v>
      </c>
    </row>
    <row r="112" customFormat="false" ht="15.75" hidden="false" customHeight="false" outlineLevel="0" collapsed="false">
      <c r="A112" s="27" t="s">
        <v>2572</v>
      </c>
      <c r="B112" s="27" t="s">
        <v>2573</v>
      </c>
      <c r="C112" s="28" t="s">
        <v>2574</v>
      </c>
      <c r="D112" s="28" t="s">
        <v>2575</v>
      </c>
    </row>
    <row r="113" customFormat="false" ht="15.75" hidden="false" customHeight="false" outlineLevel="0" collapsed="false">
      <c r="A113" s="27" t="s">
        <v>2576</v>
      </c>
      <c r="B113" s="27" t="s">
        <v>2577</v>
      </c>
      <c r="C113" s="28" t="s">
        <v>2578</v>
      </c>
      <c r="D113" s="28" t="s">
        <v>2579</v>
      </c>
    </row>
    <row r="114" customFormat="false" ht="31.5" hidden="false" customHeight="false" outlineLevel="0" collapsed="false">
      <c r="A114" s="27" t="s">
        <v>2580</v>
      </c>
      <c r="B114" s="27" t="s">
        <v>2581</v>
      </c>
      <c r="C114" s="28" t="s">
        <v>2582</v>
      </c>
      <c r="D114" s="28" t="s">
        <v>2583</v>
      </c>
    </row>
    <row r="115" customFormat="false" ht="15.75" hidden="false" customHeight="false" outlineLevel="0" collapsed="false">
      <c r="A115" s="27" t="s">
        <v>2584</v>
      </c>
      <c r="B115" s="27" t="s">
        <v>2585</v>
      </c>
      <c r="C115" s="28" t="s">
        <v>2586</v>
      </c>
      <c r="D115" s="28" t="s">
        <v>2587</v>
      </c>
    </row>
    <row r="116" customFormat="false" ht="15.75" hidden="false" customHeight="false" outlineLevel="0" collapsed="false">
      <c r="A116" s="27" t="s">
        <v>2588</v>
      </c>
      <c r="B116" s="27" t="s">
        <v>2589</v>
      </c>
      <c r="C116" s="28" t="s">
        <v>2590</v>
      </c>
      <c r="D116" s="28" t="s">
        <v>2591</v>
      </c>
    </row>
    <row r="117" customFormat="false" ht="63" hidden="false" customHeight="false" outlineLevel="0" collapsed="false">
      <c r="A117" s="27" t="s">
        <v>2592</v>
      </c>
      <c r="B117" s="27" t="s">
        <v>2593</v>
      </c>
      <c r="C117" s="28" t="s">
        <v>2594</v>
      </c>
      <c r="D117" s="28" t="s">
        <v>2595</v>
      </c>
    </row>
    <row r="118" customFormat="false" ht="15.75" hidden="false" customHeight="false" outlineLevel="0" collapsed="false">
      <c r="A118" s="27" t="s">
        <v>2596</v>
      </c>
      <c r="B118" s="27" t="s">
        <v>2597</v>
      </c>
      <c r="C118" s="28" t="s">
        <v>2598</v>
      </c>
      <c r="D118" s="28" t="s">
        <v>2599</v>
      </c>
    </row>
    <row r="119" customFormat="false" ht="15.75" hidden="false" customHeight="false" outlineLevel="0" collapsed="false">
      <c r="A119" s="27" t="s">
        <v>2600</v>
      </c>
      <c r="B119" s="27" t="s">
        <v>2601</v>
      </c>
      <c r="C119" s="28" t="s">
        <v>2602</v>
      </c>
      <c r="D119" s="28" t="s">
        <v>2603</v>
      </c>
    </row>
    <row r="120" customFormat="false" ht="31.5" hidden="false" customHeight="false" outlineLevel="0" collapsed="false">
      <c r="A120" s="27" t="s">
        <v>2604</v>
      </c>
      <c r="B120" s="27" t="s">
        <v>2605</v>
      </c>
      <c r="C120" s="28" t="s">
        <v>2606</v>
      </c>
      <c r="D120" s="28" t="s">
        <v>2607</v>
      </c>
    </row>
    <row r="121" customFormat="false" ht="25.5" hidden="false" customHeight="false" outlineLevel="0" collapsed="false">
      <c r="A121" s="27" t="s">
        <v>2608</v>
      </c>
      <c r="B121" s="27" t="s">
        <v>2609</v>
      </c>
      <c r="C121" s="28" t="s">
        <v>2610</v>
      </c>
      <c r="D121" s="28" t="s">
        <v>2611</v>
      </c>
    </row>
    <row r="122" customFormat="false" ht="31.5" hidden="false" customHeight="false" outlineLevel="0" collapsed="false">
      <c r="A122" s="27" t="s">
        <v>2612</v>
      </c>
      <c r="B122" s="27" t="s">
        <v>2613</v>
      </c>
      <c r="C122" s="28" t="s">
        <v>2614</v>
      </c>
      <c r="D122" s="28" t="s">
        <v>2615</v>
      </c>
    </row>
    <row r="123" customFormat="false" ht="15.75" hidden="false" customHeight="false" outlineLevel="0" collapsed="false">
      <c r="A123" s="27" t="s">
        <v>2616</v>
      </c>
      <c r="B123" s="27" t="s">
        <v>2617</v>
      </c>
      <c r="C123" s="28" t="s">
        <v>2618</v>
      </c>
      <c r="D123" s="28" t="s">
        <v>2619</v>
      </c>
    </row>
    <row r="124" customFormat="false" ht="15.75" hidden="false" customHeight="false" outlineLevel="0" collapsed="false">
      <c r="A124" s="27" t="s">
        <v>2620</v>
      </c>
      <c r="B124" s="27" t="s">
        <v>2621</v>
      </c>
      <c r="C124" s="28" t="s">
        <v>2622</v>
      </c>
      <c r="D124" s="28" t="s">
        <v>2623</v>
      </c>
    </row>
    <row r="125" customFormat="false" ht="15.75" hidden="false" customHeight="false" outlineLevel="0" collapsed="false">
      <c r="A125" s="27" t="s">
        <v>2624</v>
      </c>
      <c r="B125" s="27" t="s">
        <v>2625</v>
      </c>
      <c r="C125" s="28" t="s">
        <v>2626</v>
      </c>
      <c r="D125" s="28" t="s">
        <v>2627</v>
      </c>
    </row>
    <row r="126" customFormat="false" ht="63" hidden="false" customHeight="false" outlineLevel="0" collapsed="false">
      <c r="A126" s="27" t="s">
        <v>2628</v>
      </c>
      <c r="B126" s="27" t="s">
        <v>2629</v>
      </c>
      <c r="C126" s="28" t="s">
        <v>2630</v>
      </c>
      <c r="D126" s="28" t="s">
        <v>2631</v>
      </c>
    </row>
    <row r="127" customFormat="false" ht="63" hidden="false" customHeight="false" outlineLevel="0" collapsed="false">
      <c r="A127" s="27" t="s">
        <v>2632</v>
      </c>
      <c r="B127" s="27" t="s">
        <v>2633</v>
      </c>
      <c r="C127" s="28" t="s">
        <v>2634</v>
      </c>
      <c r="D127" s="28" t="s">
        <v>2635</v>
      </c>
    </row>
    <row r="128" customFormat="false" ht="15.75" hidden="false" customHeight="false" outlineLevel="0" collapsed="false">
      <c r="A128" s="27" t="s">
        <v>2636</v>
      </c>
      <c r="B128" s="27" t="s">
        <v>2637</v>
      </c>
      <c r="C128" s="28" t="s">
        <v>2638</v>
      </c>
      <c r="D128" s="28" t="s">
        <v>2639</v>
      </c>
    </row>
    <row r="129" customFormat="false" ht="15.75" hidden="false" customHeight="false" outlineLevel="0" collapsed="false">
      <c r="A129" s="27" t="s">
        <v>2640</v>
      </c>
      <c r="B129" s="27" t="s">
        <v>2641</v>
      </c>
      <c r="C129" s="28" t="s">
        <v>2642</v>
      </c>
      <c r="D129" s="28" t="s">
        <v>2643</v>
      </c>
    </row>
    <row r="130" customFormat="false" ht="15.75" hidden="false" customHeight="false" outlineLevel="0" collapsed="false">
      <c r="A130" s="27" t="s">
        <v>2644</v>
      </c>
      <c r="B130" s="27" t="s">
        <v>2645</v>
      </c>
      <c r="C130" s="28" t="s">
        <v>2646</v>
      </c>
      <c r="D130" s="28" t="s">
        <v>2647</v>
      </c>
    </row>
    <row r="131" customFormat="false" ht="25.5" hidden="false" customHeight="false" outlineLevel="0" collapsed="false">
      <c r="A131" s="27" t="s">
        <v>2648</v>
      </c>
      <c r="B131" s="27" t="s">
        <v>2649</v>
      </c>
      <c r="C131" s="28" t="s">
        <v>2650</v>
      </c>
      <c r="D131" s="28" t="s">
        <v>2651</v>
      </c>
    </row>
    <row r="132" customFormat="false" ht="15.75" hidden="false" customHeight="false" outlineLevel="0" collapsed="false">
      <c r="A132" s="27" t="s">
        <v>2652</v>
      </c>
      <c r="B132" s="27" t="s">
        <v>2653</v>
      </c>
      <c r="C132" s="28" t="s">
        <v>2654</v>
      </c>
      <c r="D132" s="28" t="s">
        <v>2655</v>
      </c>
    </row>
    <row r="133" customFormat="false" ht="15.75" hidden="false" customHeight="false" outlineLevel="0" collapsed="false">
      <c r="A133" s="27" t="s">
        <v>2656</v>
      </c>
      <c r="B133" s="27" t="s">
        <v>2657</v>
      </c>
      <c r="C133" s="28" t="s">
        <v>2658</v>
      </c>
      <c r="D133" s="28" t="s">
        <v>2659</v>
      </c>
    </row>
    <row r="134" customFormat="false" ht="15.75" hidden="false" customHeight="false" outlineLevel="0" collapsed="false">
      <c r="A134" s="27" t="s">
        <v>2660</v>
      </c>
      <c r="B134" s="27" t="s">
        <v>2661</v>
      </c>
      <c r="C134" s="28" t="s">
        <v>2662</v>
      </c>
      <c r="D134" s="28" t="s">
        <v>2663</v>
      </c>
    </row>
    <row r="135" customFormat="false" ht="15.75" hidden="false" customHeight="false" outlineLevel="0" collapsed="false">
      <c r="A135" s="27" t="s">
        <v>2664</v>
      </c>
      <c r="B135" s="27" t="s">
        <v>2665</v>
      </c>
      <c r="C135" s="28" t="s">
        <v>2666</v>
      </c>
      <c r="D135" s="28" t="s">
        <v>2667</v>
      </c>
    </row>
    <row r="136" customFormat="false" ht="15.75" hidden="false" customHeight="false" outlineLevel="0" collapsed="false">
      <c r="A136" s="27" t="s">
        <v>2668</v>
      </c>
      <c r="B136" s="27" t="s">
        <v>2669</v>
      </c>
      <c r="C136" s="28" t="s">
        <v>2670</v>
      </c>
      <c r="D136" s="28" t="s">
        <v>2671</v>
      </c>
    </row>
    <row r="137" customFormat="false" ht="15.75" hidden="false" customHeight="false" outlineLevel="0" collapsed="false">
      <c r="A137" s="27" t="s">
        <v>2672</v>
      </c>
      <c r="B137" s="27" t="s">
        <v>2673</v>
      </c>
      <c r="C137" s="28" t="s">
        <v>2674</v>
      </c>
      <c r="D137" s="28" t="s">
        <v>2675</v>
      </c>
    </row>
    <row r="138" customFormat="false" ht="15.75" hidden="false" customHeight="false" outlineLevel="0" collapsed="false">
      <c r="A138" s="27" t="s">
        <v>2676</v>
      </c>
      <c r="B138" s="27" t="s">
        <v>2677</v>
      </c>
      <c r="C138" s="28" t="s">
        <v>2678</v>
      </c>
      <c r="D138" s="28" t="s">
        <v>2679</v>
      </c>
    </row>
    <row r="139" customFormat="false" ht="47.25" hidden="false" customHeight="false" outlineLevel="0" collapsed="false">
      <c r="A139" s="27" t="s">
        <v>2680</v>
      </c>
      <c r="B139" s="27" t="s">
        <v>2681</v>
      </c>
      <c r="C139" s="28" t="s">
        <v>2682</v>
      </c>
      <c r="D139" s="28" t="s">
        <v>2683</v>
      </c>
    </row>
    <row r="140" customFormat="false" ht="15.75" hidden="false" customHeight="false" outlineLevel="0" collapsed="false">
      <c r="A140" s="27" t="s">
        <v>2684</v>
      </c>
      <c r="B140" s="27" t="s">
        <v>2685</v>
      </c>
      <c r="C140" s="28" t="s">
        <v>2686</v>
      </c>
      <c r="D140" s="28" t="s">
        <v>2687</v>
      </c>
    </row>
    <row r="141" customFormat="false" ht="15.75" hidden="false" customHeight="false" outlineLevel="0" collapsed="false">
      <c r="A141" s="27" t="s">
        <v>2688</v>
      </c>
      <c r="B141" s="27" t="s">
        <v>2689</v>
      </c>
      <c r="C141" s="28" t="s">
        <v>2690</v>
      </c>
      <c r="D141" s="28" t="s">
        <v>2691</v>
      </c>
    </row>
    <row r="142" customFormat="false" ht="63" hidden="false" customHeight="false" outlineLevel="0" collapsed="false">
      <c r="A142" s="27" t="s">
        <v>2692</v>
      </c>
      <c r="B142" s="27" t="s">
        <v>2693</v>
      </c>
      <c r="C142" s="28" t="s">
        <v>2694</v>
      </c>
      <c r="D142" s="28" t="s">
        <v>2695</v>
      </c>
    </row>
    <row r="143" customFormat="false" ht="47.25" hidden="false" customHeight="false" outlineLevel="0" collapsed="false">
      <c r="A143" s="27" t="s">
        <v>2696</v>
      </c>
      <c r="B143" s="27" t="s">
        <v>2697</v>
      </c>
      <c r="C143" s="28" t="s">
        <v>2698</v>
      </c>
      <c r="D143" s="28" t="s">
        <v>2699</v>
      </c>
    </row>
    <row r="144" customFormat="false" ht="25.5" hidden="false" customHeight="false" outlineLevel="0" collapsed="false">
      <c r="A144" s="27" t="s">
        <v>2700</v>
      </c>
      <c r="B144" s="27" t="s">
        <v>2701</v>
      </c>
      <c r="C144" s="28" t="s">
        <v>2702</v>
      </c>
      <c r="D144" s="28" t="s">
        <v>2703</v>
      </c>
    </row>
    <row r="145" customFormat="false" ht="15.75" hidden="false" customHeight="false" outlineLevel="0" collapsed="false">
      <c r="A145" s="27" t="s">
        <v>2704</v>
      </c>
      <c r="B145" s="27" t="s">
        <v>2705</v>
      </c>
      <c r="C145" s="28" t="s">
        <v>2706</v>
      </c>
      <c r="D145" s="28" t="s">
        <v>2707</v>
      </c>
    </row>
    <row r="146" customFormat="false" ht="15.75" hidden="false" customHeight="false" outlineLevel="0" collapsed="false">
      <c r="A146" s="27" t="s">
        <v>2708</v>
      </c>
      <c r="B146" s="27" t="s">
        <v>2709</v>
      </c>
      <c r="C146" s="28" t="s">
        <v>2710</v>
      </c>
      <c r="D146" s="28" t="s">
        <v>2711</v>
      </c>
    </row>
    <row r="147" customFormat="false" ht="15.75" hidden="false" customHeight="false" outlineLevel="0" collapsed="false">
      <c r="A147" s="27" t="s">
        <v>2712</v>
      </c>
      <c r="B147" s="27" t="s">
        <v>2713</v>
      </c>
      <c r="C147" s="28" t="s">
        <v>2714</v>
      </c>
      <c r="D147" s="28" t="s">
        <v>2715</v>
      </c>
    </row>
    <row r="148" customFormat="false" ht="31.5" hidden="false" customHeight="false" outlineLevel="0" collapsed="false">
      <c r="A148" s="27" t="s">
        <v>2716</v>
      </c>
      <c r="B148" s="27" t="s">
        <v>2717</v>
      </c>
      <c r="C148" s="28" t="s">
        <v>2718</v>
      </c>
      <c r="D148" s="28" t="s">
        <v>2719</v>
      </c>
    </row>
    <row r="149" customFormat="false" ht="15.75" hidden="false" customHeight="false" outlineLevel="0" collapsed="false">
      <c r="A149" s="27" t="s">
        <v>2720</v>
      </c>
      <c r="B149" s="27" t="s">
        <v>2721</v>
      </c>
      <c r="C149" s="28" t="s">
        <v>2722</v>
      </c>
      <c r="D149" s="28" t="s">
        <v>2723</v>
      </c>
    </row>
    <row r="150" customFormat="false" ht="15.75" hidden="false" customHeight="false" outlineLevel="0" collapsed="false">
      <c r="A150" s="27" t="s">
        <v>2724</v>
      </c>
      <c r="B150" s="27" t="s">
        <v>2725</v>
      </c>
      <c r="C150" s="28" t="s">
        <v>2726</v>
      </c>
      <c r="D150" s="28" t="s">
        <v>2727</v>
      </c>
    </row>
    <row r="151" customFormat="false" ht="15.75" hidden="false" customHeight="false" outlineLevel="0" collapsed="false">
      <c r="A151" s="27" t="s">
        <v>2728</v>
      </c>
      <c r="B151" s="27" t="s">
        <v>2729</v>
      </c>
      <c r="C151" s="28" t="s">
        <v>2730</v>
      </c>
      <c r="D151" s="28" t="s">
        <v>2731</v>
      </c>
    </row>
    <row r="152" customFormat="false" ht="15.75" hidden="false" customHeight="false" outlineLevel="0" collapsed="false">
      <c r="A152" s="27" t="s">
        <v>2732</v>
      </c>
      <c r="B152" s="27" t="s">
        <v>2733</v>
      </c>
      <c r="C152" s="28" t="s">
        <v>2734</v>
      </c>
      <c r="D152" s="28" t="s">
        <v>2735</v>
      </c>
    </row>
    <row r="153" customFormat="false" ht="15.75" hidden="false" customHeight="false" outlineLevel="0" collapsed="false">
      <c r="A153" s="27" t="s">
        <v>2736</v>
      </c>
      <c r="B153" s="27" t="s">
        <v>2737</v>
      </c>
      <c r="C153" s="28" t="s">
        <v>2738</v>
      </c>
      <c r="D153" s="28" t="s">
        <v>2739</v>
      </c>
    </row>
    <row r="154" customFormat="false" ht="15.75" hidden="false" customHeight="false" outlineLevel="0" collapsed="false">
      <c r="A154" s="27" t="s">
        <v>2740</v>
      </c>
      <c r="B154" s="27" t="s">
        <v>2741</v>
      </c>
      <c r="C154" s="28" t="s">
        <v>2742</v>
      </c>
      <c r="D154" s="28" t="s">
        <v>2743</v>
      </c>
    </row>
    <row r="155" customFormat="false" ht="15.75" hidden="false" customHeight="false" outlineLevel="0" collapsed="false">
      <c r="A155" s="27" t="s">
        <v>2744</v>
      </c>
      <c r="B155" s="27" t="s">
        <v>2745</v>
      </c>
      <c r="C155" s="28" t="s">
        <v>2746</v>
      </c>
      <c r="D155" s="28" t="s">
        <v>2747</v>
      </c>
    </row>
    <row r="156" customFormat="false" ht="78.75" hidden="false" customHeight="false" outlineLevel="0" collapsed="false">
      <c r="A156" s="27" t="s">
        <v>2748</v>
      </c>
      <c r="B156" s="27" t="s">
        <v>2749</v>
      </c>
      <c r="C156" s="28" t="s">
        <v>2750</v>
      </c>
      <c r="D156" s="28" t="s">
        <v>2751</v>
      </c>
    </row>
    <row r="157" customFormat="false" ht="63" hidden="false" customHeight="false" outlineLevel="0" collapsed="false">
      <c r="A157" s="27" t="s">
        <v>2752</v>
      </c>
      <c r="B157" s="27" t="s">
        <v>2753</v>
      </c>
      <c r="C157" s="28" t="s">
        <v>2754</v>
      </c>
      <c r="D157" s="28" t="s">
        <v>2755</v>
      </c>
    </row>
    <row r="158" customFormat="false" ht="31.5" hidden="false" customHeight="false" outlineLevel="0" collapsed="false">
      <c r="A158" s="27" t="s">
        <v>2756</v>
      </c>
      <c r="B158" s="27" t="s">
        <v>2757</v>
      </c>
      <c r="C158" s="28" t="s">
        <v>2758</v>
      </c>
      <c r="D158" s="28" t="s">
        <v>2759</v>
      </c>
    </row>
    <row r="159" customFormat="false" ht="15.75" hidden="false" customHeight="false" outlineLevel="0" collapsed="false">
      <c r="A159" s="27" t="s">
        <v>2760</v>
      </c>
      <c r="B159" s="27" t="s">
        <v>2761</v>
      </c>
      <c r="C159" s="28" t="s">
        <v>2762</v>
      </c>
      <c r="D159" s="28" t="s">
        <v>2763</v>
      </c>
    </row>
    <row r="160" customFormat="false" ht="15.75" hidden="false" customHeight="false" outlineLevel="0" collapsed="false">
      <c r="A160" s="27" t="s">
        <v>2764</v>
      </c>
      <c r="B160" s="27" t="s">
        <v>2765</v>
      </c>
      <c r="C160" s="28" t="s">
        <v>2766</v>
      </c>
      <c r="D160" s="28" t="s">
        <v>2767</v>
      </c>
    </row>
    <row r="161" customFormat="false" ht="15.75" hidden="false" customHeight="false" outlineLevel="0" collapsed="false">
      <c r="A161" s="27" t="s">
        <v>2768</v>
      </c>
      <c r="B161" s="27" t="s">
        <v>2769</v>
      </c>
      <c r="C161" s="28" t="s">
        <v>2770</v>
      </c>
      <c r="D161" s="28" t="s">
        <v>2771</v>
      </c>
    </row>
    <row r="162" customFormat="false" ht="15.75" hidden="false" customHeight="false" outlineLevel="0" collapsed="false">
      <c r="A162" s="27" t="s">
        <v>2772</v>
      </c>
      <c r="B162" s="27" t="s">
        <v>2773</v>
      </c>
      <c r="C162" s="28" t="s">
        <v>2774</v>
      </c>
      <c r="D162" s="28" t="s">
        <v>2775</v>
      </c>
    </row>
    <row r="163" customFormat="false" ht="15.75" hidden="false" customHeight="false" outlineLevel="0" collapsed="false">
      <c r="A163" s="27" t="s">
        <v>2776</v>
      </c>
      <c r="B163" s="27" t="s">
        <v>2777</v>
      </c>
      <c r="C163" s="28" t="s">
        <v>2778</v>
      </c>
      <c r="D163" s="28" t="s">
        <v>2779</v>
      </c>
    </row>
    <row r="164" customFormat="false" ht="47.25" hidden="false" customHeight="false" outlineLevel="0" collapsed="false">
      <c r="A164" s="27" t="s">
        <v>2780</v>
      </c>
      <c r="B164" s="27" t="s">
        <v>2781</v>
      </c>
      <c r="C164" s="28" t="s">
        <v>2782</v>
      </c>
      <c r="D164" s="28" t="s">
        <v>2783</v>
      </c>
    </row>
    <row r="165" customFormat="false" ht="47.25" hidden="false" customHeight="false" outlineLevel="0" collapsed="false">
      <c r="A165" s="27" t="s">
        <v>2784</v>
      </c>
      <c r="B165" s="27" t="s">
        <v>2785</v>
      </c>
      <c r="C165" s="28" t="s">
        <v>2786</v>
      </c>
      <c r="D165" s="28" t="s">
        <v>2787</v>
      </c>
    </row>
    <row r="166" customFormat="false" ht="15.75" hidden="false" customHeight="false" outlineLevel="0" collapsed="false">
      <c r="A166" s="27" t="s">
        <v>2788</v>
      </c>
      <c r="B166" s="27" t="s">
        <v>2789</v>
      </c>
      <c r="C166" s="28" t="s">
        <v>2790</v>
      </c>
      <c r="D166" s="28" t="s">
        <v>2791</v>
      </c>
    </row>
    <row r="167" customFormat="false" ht="15.75" hidden="false" customHeight="false" outlineLevel="0" collapsed="false">
      <c r="A167" s="27" t="s">
        <v>2792</v>
      </c>
      <c r="B167" s="27" t="s">
        <v>2793</v>
      </c>
      <c r="C167" s="28" t="s">
        <v>2794</v>
      </c>
      <c r="D167" s="28" t="s">
        <v>2795</v>
      </c>
    </row>
    <row r="168" customFormat="false" ht="15.75" hidden="false" customHeight="false" outlineLevel="0" collapsed="false">
      <c r="A168" s="27" t="s">
        <v>2796</v>
      </c>
      <c r="B168" s="27" t="s">
        <v>2797</v>
      </c>
      <c r="C168" s="28" t="s">
        <v>2798</v>
      </c>
      <c r="D168" s="28" t="s">
        <v>2799</v>
      </c>
    </row>
    <row r="169" customFormat="false" ht="15.75" hidden="false" customHeight="false" outlineLevel="0" collapsed="false">
      <c r="A169" s="27" t="s">
        <v>2800</v>
      </c>
      <c r="B169" s="27" t="s">
        <v>2801</v>
      </c>
      <c r="C169" s="28" t="s">
        <v>2802</v>
      </c>
      <c r="D169" s="28" t="s">
        <v>2803</v>
      </c>
    </row>
    <row r="170" customFormat="false" ht="25.5" hidden="false" customHeight="false" outlineLevel="0" collapsed="false">
      <c r="A170" s="27" t="s">
        <v>2804</v>
      </c>
      <c r="B170" s="27" t="s">
        <v>2805</v>
      </c>
      <c r="C170" s="28" t="s">
        <v>2806</v>
      </c>
      <c r="D170" s="28" t="s">
        <v>2807</v>
      </c>
    </row>
    <row r="171" customFormat="false" ht="15.75" hidden="false" customHeight="false" outlineLevel="0" collapsed="false">
      <c r="A171" s="27" t="s">
        <v>2808</v>
      </c>
      <c r="B171" s="27" t="s">
        <v>2809</v>
      </c>
      <c r="C171" s="28" t="s">
        <v>2810</v>
      </c>
      <c r="D171" s="28" t="s">
        <v>2811</v>
      </c>
    </row>
    <row r="172" customFormat="false" ht="15.75" hidden="false" customHeight="false" outlineLevel="0" collapsed="false">
      <c r="A172" s="27" t="s">
        <v>2812</v>
      </c>
      <c r="B172" s="27" t="s">
        <v>2813</v>
      </c>
      <c r="C172" s="28" t="s">
        <v>2814</v>
      </c>
      <c r="D172" s="28" t="s">
        <v>2815</v>
      </c>
    </row>
    <row r="173" customFormat="false" ht="15.75" hidden="false" customHeight="false" outlineLevel="0" collapsed="false">
      <c r="A173" s="27" t="s">
        <v>2816</v>
      </c>
      <c r="B173" s="27" t="s">
        <v>2817</v>
      </c>
      <c r="C173" s="28" t="s">
        <v>2818</v>
      </c>
      <c r="D173" s="28" t="s">
        <v>2819</v>
      </c>
    </row>
    <row r="174" customFormat="false" ht="15.75" hidden="false" customHeight="false" outlineLevel="0" collapsed="false">
      <c r="A174" s="27" t="s">
        <v>2820</v>
      </c>
      <c r="B174" s="27" t="s">
        <v>2821</v>
      </c>
      <c r="C174" s="28" t="s">
        <v>2822</v>
      </c>
      <c r="D174" s="28" t="s">
        <v>2823</v>
      </c>
    </row>
    <row r="175" customFormat="false" ht="15.75" hidden="false" customHeight="false" outlineLevel="0" collapsed="false">
      <c r="A175" s="27" t="s">
        <v>2824</v>
      </c>
      <c r="B175" s="27" t="s">
        <v>2825</v>
      </c>
      <c r="C175" s="28" t="s">
        <v>2826</v>
      </c>
      <c r="D175" s="28" t="s">
        <v>2827</v>
      </c>
    </row>
    <row r="176" customFormat="false" ht="31.5" hidden="false" customHeight="false" outlineLevel="0" collapsed="false">
      <c r="A176" s="27" t="s">
        <v>2828</v>
      </c>
      <c r="B176" s="27" t="s">
        <v>2829</v>
      </c>
      <c r="C176" s="28" t="s">
        <v>2830</v>
      </c>
      <c r="D176" s="28" t="s">
        <v>2831</v>
      </c>
    </row>
    <row r="177" customFormat="false" ht="15.75" hidden="false" customHeight="false" outlineLevel="0" collapsed="false">
      <c r="A177" s="27" t="s">
        <v>2832</v>
      </c>
      <c r="B177" s="27" t="s">
        <v>2833</v>
      </c>
      <c r="C177" s="28" t="s">
        <v>2834</v>
      </c>
      <c r="D177" s="28" t="s">
        <v>2835</v>
      </c>
    </row>
    <row r="178" customFormat="false" ht="15.75" hidden="false" customHeight="false" outlineLevel="0" collapsed="false">
      <c r="A178" s="27" t="s">
        <v>2836</v>
      </c>
      <c r="B178" s="27" t="s">
        <v>2837</v>
      </c>
      <c r="C178" s="28" t="s">
        <v>2838</v>
      </c>
      <c r="D178" s="28" t="s">
        <v>2839</v>
      </c>
    </row>
    <row r="179" customFormat="false" ht="15.75" hidden="false" customHeight="false" outlineLevel="0" collapsed="false">
      <c r="A179" s="27" t="s">
        <v>2840</v>
      </c>
      <c r="B179" s="27" t="s">
        <v>2841</v>
      </c>
      <c r="C179" s="28" t="s">
        <v>2842</v>
      </c>
      <c r="D179" s="28" t="s">
        <v>2843</v>
      </c>
    </row>
    <row r="180" customFormat="false" ht="15.75" hidden="false" customHeight="false" outlineLevel="0" collapsed="false">
      <c r="A180" s="27" t="s">
        <v>2844</v>
      </c>
      <c r="B180" s="27" t="s">
        <v>2845</v>
      </c>
      <c r="C180" s="28" t="s">
        <v>2846</v>
      </c>
      <c r="D180" s="28" t="s">
        <v>2847</v>
      </c>
    </row>
    <row r="181" customFormat="false" ht="15.75" hidden="false" customHeight="false" outlineLevel="0" collapsed="false">
      <c r="A181" s="27" t="s">
        <v>2848</v>
      </c>
      <c r="B181" s="27" t="s">
        <v>2849</v>
      </c>
      <c r="C181" s="28" t="s">
        <v>2850</v>
      </c>
      <c r="D181" s="28" t="s">
        <v>2851</v>
      </c>
    </row>
    <row r="182" customFormat="false" ht="15.75" hidden="false" customHeight="false" outlineLevel="0" collapsed="false">
      <c r="A182" s="27" t="s">
        <v>2852</v>
      </c>
      <c r="B182" s="27" t="s">
        <v>2853</v>
      </c>
      <c r="C182" s="28" t="s">
        <v>2854</v>
      </c>
      <c r="D182" s="28" t="s">
        <v>2855</v>
      </c>
    </row>
    <row r="183" customFormat="false" ht="15.75" hidden="false" customHeight="false" outlineLevel="0" collapsed="false">
      <c r="A183" s="27" t="s">
        <v>2856</v>
      </c>
      <c r="B183" s="27" t="s">
        <v>2857</v>
      </c>
      <c r="C183" s="28" t="s">
        <v>2858</v>
      </c>
      <c r="D183" s="28" t="s">
        <v>2859</v>
      </c>
    </row>
    <row r="184" customFormat="false" ht="15.75" hidden="false" customHeight="false" outlineLevel="0" collapsed="false">
      <c r="A184" s="27" t="s">
        <v>2860</v>
      </c>
      <c r="B184" s="27" t="s">
        <v>2861</v>
      </c>
      <c r="C184" s="28" t="s">
        <v>2862</v>
      </c>
      <c r="D184" s="28" t="s">
        <v>2863</v>
      </c>
    </row>
    <row r="185" customFormat="false" ht="15.75" hidden="false" customHeight="false" outlineLevel="0" collapsed="false">
      <c r="A185" s="27" t="s">
        <v>2864</v>
      </c>
      <c r="B185" s="27" t="s">
        <v>2865</v>
      </c>
      <c r="C185" s="28" t="s">
        <v>2866</v>
      </c>
      <c r="D185" s="28" t="s">
        <v>2867</v>
      </c>
    </row>
    <row r="186" customFormat="false" ht="15.75" hidden="false" customHeight="false" outlineLevel="0" collapsed="false">
      <c r="A186" s="27" t="s">
        <v>2868</v>
      </c>
      <c r="B186" s="27" t="s">
        <v>2869</v>
      </c>
      <c r="C186" s="28" t="s">
        <v>2870</v>
      </c>
      <c r="D186" s="28" t="s">
        <v>2871</v>
      </c>
    </row>
    <row r="187" customFormat="false" ht="31.5" hidden="false" customHeight="false" outlineLevel="0" collapsed="false">
      <c r="A187" s="27" t="s">
        <v>2872</v>
      </c>
      <c r="B187" s="27" t="s">
        <v>2873</v>
      </c>
      <c r="C187" s="28" t="s">
        <v>2874</v>
      </c>
      <c r="D187" s="28" t="s">
        <v>2875</v>
      </c>
    </row>
    <row r="188" customFormat="false" ht="15.75" hidden="false" customHeight="false" outlineLevel="0" collapsed="false">
      <c r="A188" s="27" t="s">
        <v>2876</v>
      </c>
      <c r="B188" s="27" t="s">
        <v>2877</v>
      </c>
      <c r="C188" s="28" t="s">
        <v>2878</v>
      </c>
      <c r="D188" s="28" t="s">
        <v>2879</v>
      </c>
    </row>
    <row r="189" customFormat="false" ht="15.75" hidden="false" customHeight="false" outlineLevel="0" collapsed="false">
      <c r="A189" s="27" t="s">
        <v>2880</v>
      </c>
      <c r="B189" s="27" t="s">
        <v>2881</v>
      </c>
      <c r="C189" s="28" t="s">
        <v>2882</v>
      </c>
      <c r="D189" s="28" t="s">
        <v>2883</v>
      </c>
    </row>
    <row r="190" customFormat="false" ht="31.5" hidden="false" customHeight="false" outlineLevel="0" collapsed="false">
      <c r="A190" s="27" t="s">
        <v>2884</v>
      </c>
      <c r="B190" s="27" t="s">
        <v>2885</v>
      </c>
      <c r="C190" s="28" t="s">
        <v>2886</v>
      </c>
      <c r="D190" s="28" t="s">
        <v>2887</v>
      </c>
    </row>
    <row r="191" customFormat="false" ht="47.25" hidden="false" customHeight="false" outlineLevel="0" collapsed="false">
      <c r="A191" s="27" t="s">
        <v>2888</v>
      </c>
      <c r="B191" s="27" t="s">
        <v>2889</v>
      </c>
      <c r="C191" s="28" t="s">
        <v>2890</v>
      </c>
      <c r="D191" s="28" t="s">
        <v>2891</v>
      </c>
    </row>
    <row r="192" customFormat="false" ht="15.75" hidden="false" customHeight="false" outlineLevel="0" collapsed="false">
      <c r="A192" s="27" t="s">
        <v>2892</v>
      </c>
      <c r="B192" s="27" t="s">
        <v>2893</v>
      </c>
      <c r="C192" s="28" t="s">
        <v>2894</v>
      </c>
      <c r="D192" s="28" t="s">
        <v>2895</v>
      </c>
    </row>
    <row r="193" customFormat="false" ht="15.75" hidden="false" customHeight="false" outlineLevel="0" collapsed="false">
      <c r="A193" s="27" t="s">
        <v>2896</v>
      </c>
      <c r="B193" s="27" t="s">
        <v>2897</v>
      </c>
      <c r="C193" s="28" t="s">
        <v>2898</v>
      </c>
      <c r="D193" s="28" t="s">
        <v>2899</v>
      </c>
    </row>
    <row r="194" customFormat="false" ht="110.25" hidden="false" customHeight="false" outlineLevel="0" collapsed="false">
      <c r="A194" s="27" t="s">
        <v>2900</v>
      </c>
      <c r="B194" s="27" t="s">
        <v>2901</v>
      </c>
      <c r="C194" s="28" t="s">
        <v>2902</v>
      </c>
      <c r="D194" s="28" t="s">
        <v>2903</v>
      </c>
    </row>
    <row r="195" customFormat="false" ht="15.75" hidden="false" customHeight="false" outlineLevel="0" collapsed="false">
      <c r="A195" s="27" t="s">
        <v>2904</v>
      </c>
      <c r="B195" s="27" t="s">
        <v>2905</v>
      </c>
      <c r="C195" s="28" t="s">
        <v>2906</v>
      </c>
      <c r="D195" s="28" t="s">
        <v>2907</v>
      </c>
    </row>
    <row r="196" customFormat="false" ht="15.75" hidden="false" customHeight="false" outlineLevel="0" collapsed="false">
      <c r="A196" s="27" t="s">
        <v>2908</v>
      </c>
      <c r="B196" s="27" t="s">
        <v>2909</v>
      </c>
      <c r="C196" s="28" t="s">
        <v>2910</v>
      </c>
      <c r="D196" s="28" t="s">
        <v>2911</v>
      </c>
    </row>
    <row r="197" customFormat="false" ht="15.75" hidden="false" customHeight="false" outlineLevel="0" collapsed="false">
      <c r="A197" s="27" t="s">
        <v>2912</v>
      </c>
      <c r="B197" s="27" t="s">
        <v>2913</v>
      </c>
      <c r="C197" s="28" t="s">
        <v>2914</v>
      </c>
      <c r="D197" s="28" t="s">
        <v>2915</v>
      </c>
    </row>
    <row r="198" customFormat="false" ht="31.5" hidden="false" customHeight="false" outlineLevel="0" collapsed="false">
      <c r="A198" s="27" t="s">
        <v>2916</v>
      </c>
      <c r="B198" s="27" t="s">
        <v>2917</v>
      </c>
      <c r="C198" s="28" t="s">
        <v>2918</v>
      </c>
      <c r="D198" s="28" t="s">
        <v>2919</v>
      </c>
    </row>
    <row r="199" customFormat="false" ht="15.75" hidden="false" customHeight="false" outlineLevel="0" collapsed="false">
      <c r="A199" s="27" t="s">
        <v>2920</v>
      </c>
      <c r="B199" s="27" t="s">
        <v>2921</v>
      </c>
      <c r="C199" s="28" t="s">
        <v>2922</v>
      </c>
      <c r="D199" s="28" t="s">
        <v>2923</v>
      </c>
    </row>
    <row r="200" customFormat="false" ht="47.25" hidden="false" customHeight="false" outlineLevel="0" collapsed="false">
      <c r="A200" s="27" t="s">
        <v>2924</v>
      </c>
      <c r="B200" s="27" t="s">
        <v>2925</v>
      </c>
      <c r="C200" s="28" t="s">
        <v>2926</v>
      </c>
      <c r="D200" s="28" t="s">
        <v>2927</v>
      </c>
    </row>
    <row r="201" customFormat="false" ht="31.5" hidden="false" customHeight="false" outlineLevel="0" collapsed="false">
      <c r="A201" s="27" t="s">
        <v>2928</v>
      </c>
      <c r="B201" s="27" t="s">
        <v>2929</v>
      </c>
      <c r="C201" s="28" t="s">
        <v>2930</v>
      </c>
      <c r="D201" s="28" t="s">
        <v>2931</v>
      </c>
    </row>
    <row r="202" customFormat="false" ht="31.5" hidden="false" customHeight="false" outlineLevel="0" collapsed="false">
      <c r="A202" s="27" t="s">
        <v>2932</v>
      </c>
      <c r="B202" s="27" t="s">
        <v>2933</v>
      </c>
      <c r="C202" s="28" t="s">
        <v>2934</v>
      </c>
      <c r="D202" s="28" t="s">
        <v>2935</v>
      </c>
    </row>
    <row r="203" customFormat="false" ht="15.75" hidden="false" customHeight="false" outlineLevel="0" collapsed="false">
      <c r="A203" s="27" t="s">
        <v>2936</v>
      </c>
      <c r="B203" s="27" t="s">
        <v>2937</v>
      </c>
      <c r="C203" s="28" t="s">
        <v>2938</v>
      </c>
      <c r="D203" s="28" t="s">
        <v>2939</v>
      </c>
    </row>
    <row r="204" customFormat="false" ht="15.75" hidden="false" customHeight="false" outlineLevel="0" collapsed="false">
      <c r="A204" s="27" t="s">
        <v>2940</v>
      </c>
      <c r="B204" s="27" t="s">
        <v>2941</v>
      </c>
      <c r="C204" s="28" t="s">
        <v>2942</v>
      </c>
      <c r="D204" s="28" t="s">
        <v>2943</v>
      </c>
    </row>
    <row r="205" customFormat="false" ht="25.5" hidden="false" customHeight="false" outlineLevel="0" collapsed="false">
      <c r="A205" s="27" t="s">
        <v>2944</v>
      </c>
      <c r="B205" s="27" t="s">
        <v>2945</v>
      </c>
      <c r="C205" s="28" t="s">
        <v>2946</v>
      </c>
      <c r="D205" s="28" t="s">
        <v>2947</v>
      </c>
    </row>
    <row r="206" customFormat="false" ht="31.5" hidden="false" customHeight="false" outlineLevel="0" collapsed="false">
      <c r="A206" s="27" t="s">
        <v>2948</v>
      </c>
      <c r="B206" s="27" t="s">
        <v>2949</v>
      </c>
      <c r="C206" s="28" t="s">
        <v>2950</v>
      </c>
      <c r="D206" s="28" t="s">
        <v>2951</v>
      </c>
    </row>
    <row r="207" customFormat="false" ht="31.5" hidden="false" customHeight="false" outlineLevel="0" collapsed="false">
      <c r="A207" s="27" t="s">
        <v>2952</v>
      </c>
      <c r="B207" s="27" t="s">
        <v>2953</v>
      </c>
      <c r="C207" s="28" t="s">
        <v>2954</v>
      </c>
      <c r="D207" s="28" t="s">
        <v>2955</v>
      </c>
    </row>
    <row r="208" customFormat="false" ht="15.75" hidden="false" customHeight="false" outlineLevel="0" collapsed="false">
      <c r="A208" s="27" t="s">
        <v>2956</v>
      </c>
      <c r="B208" s="27" t="s">
        <v>2957</v>
      </c>
      <c r="C208" s="28" t="s">
        <v>2958</v>
      </c>
      <c r="D208" s="28" t="s">
        <v>2959</v>
      </c>
    </row>
    <row r="209" customFormat="false" ht="15.75" hidden="false" customHeight="false" outlineLevel="0" collapsed="false">
      <c r="A209" s="27" t="s">
        <v>2960</v>
      </c>
      <c r="B209" s="27" t="s">
        <v>2961</v>
      </c>
      <c r="C209" s="28" t="s">
        <v>2962</v>
      </c>
      <c r="D209" s="28" t="s">
        <v>2963</v>
      </c>
    </row>
    <row r="210" customFormat="false" ht="15.75" hidden="false" customHeight="false" outlineLevel="0" collapsed="false">
      <c r="A210" s="27" t="s">
        <v>2964</v>
      </c>
      <c r="B210" s="27" t="s">
        <v>2965</v>
      </c>
      <c r="C210" s="28" t="s">
        <v>2966</v>
      </c>
      <c r="D210" s="28" t="s">
        <v>2967</v>
      </c>
    </row>
    <row r="211" customFormat="false" ht="15.75" hidden="false" customHeight="false" outlineLevel="0" collapsed="false">
      <c r="A211" s="27" t="s">
        <v>2968</v>
      </c>
      <c r="B211" s="27" t="s">
        <v>2969</v>
      </c>
      <c r="C211" s="28" t="s">
        <v>2970</v>
      </c>
      <c r="D211" s="28" t="s">
        <v>2971</v>
      </c>
    </row>
    <row r="212" customFormat="false" ht="15.75" hidden="false" customHeight="false" outlineLevel="0" collapsed="false">
      <c r="A212" s="27" t="s">
        <v>2972</v>
      </c>
      <c r="B212" s="27" t="s">
        <v>2973</v>
      </c>
      <c r="C212" s="28" t="s">
        <v>2974</v>
      </c>
      <c r="D212" s="28" t="s">
        <v>2975</v>
      </c>
    </row>
    <row r="213" customFormat="false" ht="15.75" hidden="false" customHeight="false" outlineLevel="0" collapsed="false">
      <c r="A213" s="27" t="s">
        <v>2976</v>
      </c>
      <c r="B213" s="27" t="s">
        <v>2977</v>
      </c>
      <c r="C213" s="28" t="s">
        <v>2978</v>
      </c>
      <c r="D213" s="28" t="s">
        <v>2979</v>
      </c>
    </row>
    <row r="214" customFormat="false" ht="15.75" hidden="false" customHeight="false" outlineLevel="0" collapsed="false">
      <c r="A214" s="27" t="s">
        <v>2980</v>
      </c>
      <c r="B214" s="27" t="s">
        <v>2981</v>
      </c>
      <c r="C214" s="28" t="s">
        <v>2982</v>
      </c>
      <c r="D214" s="28" t="s">
        <v>2983</v>
      </c>
    </row>
    <row r="215" customFormat="false" ht="15.75" hidden="false" customHeight="false" outlineLevel="0" collapsed="false">
      <c r="A215" s="27" t="s">
        <v>2984</v>
      </c>
      <c r="B215" s="27" t="s">
        <v>2985</v>
      </c>
      <c r="C215" s="28" t="s">
        <v>2986</v>
      </c>
      <c r="D215" s="28" t="s">
        <v>2987</v>
      </c>
    </row>
    <row r="216" customFormat="false" ht="31.5" hidden="false" customHeight="false" outlineLevel="0" collapsed="false">
      <c r="A216" s="27" t="s">
        <v>2988</v>
      </c>
      <c r="B216" s="27" t="s">
        <v>2989</v>
      </c>
      <c r="C216" s="28" t="s">
        <v>2990</v>
      </c>
      <c r="D216" s="28" t="s">
        <v>2991</v>
      </c>
    </row>
    <row r="217" customFormat="false" ht="31.5" hidden="false" customHeight="false" outlineLevel="0" collapsed="false">
      <c r="A217" s="27" t="s">
        <v>2992</v>
      </c>
      <c r="B217" s="27" t="s">
        <v>2993</v>
      </c>
      <c r="C217" s="28" t="s">
        <v>2994</v>
      </c>
      <c r="D217" s="28" t="s">
        <v>2995</v>
      </c>
    </row>
    <row r="218" customFormat="false" ht="15.75" hidden="false" customHeight="false" outlineLevel="0" collapsed="false">
      <c r="A218" s="27" t="s">
        <v>2996</v>
      </c>
      <c r="B218" s="27" t="s">
        <v>2997</v>
      </c>
      <c r="C218" s="28" t="s">
        <v>2998</v>
      </c>
      <c r="D218" s="28" t="s">
        <v>2999</v>
      </c>
    </row>
    <row r="219" customFormat="false" ht="31.5" hidden="false" customHeight="false" outlineLevel="0" collapsed="false">
      <c r="A219" s="27" t="s">
        <v>3000</v>
      </c>
      <c r="B219" s="27" t="s">
        <v>3001</v>
      </c>
      <c r="C219" s="28" t="s">
        <v>3002</v>
      </c>
      <c r="D219" s="28" t="s">
        <v>3003</v>
      </c>
    </row>
    <row r="220" customFormat="false" ht="15.75" hidden="false" customHeight="false" outlineLevel="0" collapsed="false">
      <c r="A220" s="27" t="s">
        <v>3004</v>
      </c>
      <c r="B220" s="27" t="s">
        <v>3005</v>
      </c>
      <c r="C220" s="28" t="s">
        <v>3006</v>
      </c>
      <c r="D220" s="28" t="s">
        <v>3007</v>
      </c>
    </row>
    <row r="221" customFormat="false" ht="15.75" hidden="false" customHeight="false" outlineLevel="0" collapsed="false">
      <c r="A221" s="27" t="s">
        <v>3008</v>
      </c>
      <c r="B221" s="27" t="s">
        <v>3009</v>
      </c>
      <c r="C221" s="28" t="s">
        <v>3010</v>
      </c>
      <c r="D221" s="28" t="s">
        <v>3011</v>
      </c>
    </row>
    <row r="222" customFormat="false" ht="15.75" hidden="false" customHeight="false" outlineLevel="0" collapsed="false">
      <c r="A222" s="27" t="s">
        <v>3012</v>
      </c>
      <c r="B222" s="27" t="s">
        <v>3013</v>
      </c>
      <c r="C222" s="28" t="s">
        <v>3014</v>
      </c>
      <c r="D222" s="28" t="s">
        <v>3015</v>
      </c>
    </row>
    <row r="223" customFormat="false" ht="15.75" hidden="false" customHeight="false" outlineLevel="0" collapsed="false">
      <c r="A223" s="27" t="s">
        <v>3016</v>
      </c>
      <c r="B223" s="27" t="s">
        <v>3017</v>
      </c>
      <c r="C223" s="28" t="s">
        <v>3018</v>
      </c>
      <c r="D223" s="28" t="s">
        <v>3019</v>
      </c>
    </row>
    <row r="224" customFormat="false" ht="15.75" hidden="false" customHeight="false" outlineLevel="0" collapsed="false">
      <c r="A224" s="27" t="s">
        <v>3020</v>
      </c>
      <c r="B224" s="27" t="s">
        <v>3021</v>
      </c>
      <c r="C224" s="28" t="s">
        <v>3022</v>
      </c>
      <c r="D224" s="28" t="s">
        <v>3023</v>
      </c>
    </row>
    <row r="225" customFormat="false" ht="31.5" hidden="false" customHeight="false" outlineLevel="0" collapsed="false">
      <c r="A225" s="27" t="s">
        <v>3024</v>
      </c>
      <c r="B225" s="27" t="s">
        <v>3025</v>
      </c>
      <c r="C225" s="28" t="s">
        <v>3026</v>
      </c>
      <c r="D225" s="28" t="s">
        <v>3027</v>
      </c>
    </row>
    <row r="226" customFormat="false" ht="15.75" hidden="false" customHeight="false" outlineLevel="0" collapsed="false">
      <c r="A226" s="27" t="s">
        <v>3028</v>
      </c>
      <c r="B226" s="27" t="s">
        <v>3029</v>
      </c>
      <c r="C226" s="28" t="s">
        <v>3030</v>
      </c>
      <c r="D226" s="28" t="s">
        <v>3031</v>
      </c>
    </row>
    <row r="227" customFormat="false" ht="15.75" hidden="false" customHeight="false" outlineLevel="0" collapsed="false">
      <c r="A227" s="27" t="s">
        <v>3032</v>
      </c>
      <c r="B227" s="27" t="s">
        <v>3033</v>
      </c>
      <c r="C227" s="28" t="s">
        <v>3034</v>
      </c>
      <c r="D227" s="28" t="s">
        <v>3035</v>
      </c>
    </row>
    <row r="228" customFormat="false" ht="15.75" hidden="false" customHeight="false" outlineLevel="0" collapsed="false">
      <c r="A228" s="27" t="s">
        <v>3036</v>
      </c>
      <c r="B228" s="27" t="s">
        <v>3037</v>
      </c>
      <c r="C228" s="28" t="s">
        <v>3038</v>
      </c>
      <c r="D228" s="28" t="s">
        <v>3039</v>
      </c>
    </row>
    <row r="229" customFormat="false" ht="31.5" hidden="false" customHeight="false" outlineLevel="0" collapsed="false">
      <c r="A229" s="27" t="s">
        <v>3040</v>
      </c>
      <c r="B229" s="27" t="s">
        <v>3041</v>
      </c>
      <c r="C229" s="28" t="s">
        <v>3042</v>
      </c>
      <c r="D229" s="28" t="s">
        <v>3043</v>
      </c>
    </row>
    <row r="230" customFormat="false" ht="15.75" hidden="false" customHeight="false" outlineLevel="0" collapsed="false">
      <c r="A230" s="27" t="s">
        <v>3044</v>
      </c>
      <c r="B230" s="27" t="s">
        <v>3045</v>
      </c>
      <c r="C230" s="28" t="s">
        <v>3046</v>
      </c>
      <c r="D230" s="28" t="s">
        <v>3047</v>
      </c>
    </row>
    <row r="231" customFormat="false" ht="15.75" hidden="false" customHeight="false" outlineLevel="0" collapsed="false">
      <c r="A231" s="27" t="s">
        <v>3048</v>
      </c>
      <c r="B231" s="27" t="s">
        <v>3049</v>
      </c>
      <c r="C231" s="28" t="s">
        <v>3050</v>
      </c>
      <c r="D231" s="28" t="s">
        <v>3051</v>
      </c>
    </row>
    <row r="232" customFormat="false" ht="15.75" hidden="false" customHeight="false" outlineLevel="0" collapsed="false">
      <c r="A232" s="27" t="s">
        <v>3052</v>
      </c>
      <c r="B232" s="27" t="s">
        <v>3053</v>
      </c>
      <c r="C232" s="28" t="s">
        <v>3054</v>
      </c>
      <c r="D232" s="28" t="s">
        <v>3055</v>
      </c>
    </row>
    <row r="233" customFormat="false" ht="25.5" hidden="false" customHeight="false" outlineLevel="0" collapsed="false">
      <c r="A233" s="27" t="s">
        <v>3056</v>
      </c>
      <c r="B233" s="27" t="s">
        <v>3057</v>
      </c>
      <c r="C233" s="28" t="s">
        <v>3058</v>
      </c>
      <c r="D233" s="28" t="s">
        <v>3059</v>
      </c>
    </row>
    <row r="234" customFormat="false" ht="15.75" hidden="false" customHeight="false" outlineLevel="0" collapsed="false">
      <c r="A234" s="27" t="s">
        <v>3060</v>
      </c>
      <c r="B234" s="27" t="s">
        <v>3061</v>
      </c>
      <c r="C234" s="28" t="s">
        <v>3062</v>
      </c>
      <c r="D234" s="28" t="s">
        <v>3063</v>
      </c>
    </row>
    <row r="235" customFormat="false" ht="15.75" hidden="false" customHeight="false" outlineLevel="0" collapsed="false">
      <c r="A235" s="27" t="s">
        <v>3064</v>
      </c>
      <c r="B235" s="27" t="s">
        <v>3065</v>
      </c>
      <c r="C235" s="28" t="s">
        <v>3066</v>
      </c>
      <c r="D235" s="28" t="s">
        <v>3067</v>
      </c>
    </row>
    <row r="236" customFormat="false" ht="15.75" hidden="false" customHeight="false" outlineLevel="0" collapsed="false">
      <c r="A236" s="27" t="s">
        <v>3068</v>
      </c>
      <c r="B236" s="27" t="s">
        <v>3069</v>
      </c>
      <c r="C236" s="28" t="s">
        <v>3070</v>
      </c>
      <c r="D236" s="28" t="s">
        <v>3071</v>
      </c>
    </row>
    <row r="237" customFormat="false" ht="25.5" hidden="false" customHeight="false" outlineLevel="0" collapsed="false">
      <c r="A237" s="27" t="s">
        <v>3072</v>
      </c>
      <c r="B237" s="27" t="s">
        <v>3073</v>
      </c>
      <c r="C237" s="28" t="s">
        <v>3074</v>
      </c>
      <c r="D237" s="28" t="s">
        <v>3075</v>
      </c>
    </row>
    <row r="238" customFormat="false" ht="31.5" hidden="false" customHeight="false" outlineLevel="0" collapsed="false">
      <c r="A238" s="27" t="s">
        <v>3076</v>
      </c>
      <c r="B238" s="27" t="s">
        <v>3077</v>
      </c>
      <c r="C238" s="28" t="s">
        <v>3078</v>
      </c>
      <c r="D238" s="28" t="s">
        <v>3079</v>
      </c>
    </row>
    <row r="239" customFormat="false" ht="15.75" hidden="false" customHeight="false" outlineLevel="0" collapsed="false">
      <c r="A239" s="27" t="s">
        <v>3080</v>
      </c>
      <c r="B239" s="27" t="s">
        <v>3081</v>
      </c>
      <c r="C239" s="28" t="s">
        <v>3082</v>
      </c>
      <c r="D239" s="28" t="s">
        <v>3083</v>
      </c>
    </row>
    <row r="240" customFormat="false" ht="15.75" hidden="false" customHeight="false" outlineLevel="0" collapsed="false">
      <c r="A240" s="27" t="s">
        <v>3084</v>
      </c>
      <c r="B240" s="27" t="s">
        <v>3085</v>
      </c>
      <c r="C240" s="28" t="s">
        <v>3086</v>
      </c>
      <c r="D240" s="28" t="s">
        <v>3087</v>
      </c>
    </row>
    <row r="241" customFormat="false" ht="15.75" hidden="false" customHeight="false" outlineLevel="0" collapsed="false">
      <c r="A241" s="27" t="s">
        <v>3088</v>
      </c>
      <c r="B241" s="27" t="s">
        <v>3089</v>
      </c>
      <c r="C241" s="28" t="s">
        <v>3090</v>
      </c>
      <c r="D241" s="28" t="s">
        <v>3091</v>
      </c>
    </row>
    <row r="242" customFormat="false" ht="15.75" hidden="false" customHeight="false" outlineLevel="0" collapsed="false">
      <c r="A242" s="27" t="s">
        <v>3092</v>
      </c>
      <c r="B242" s="27" t="s">
        <v>3093</v>
      </c>
      <c r="C242" s="28" t="s">
        <v>3094</v>
      </c>
      <c r="D242" s="28" t="s">
        <v>3095</v>
      </c>
    </row>
    <row r="243" customFormat="false" ht="15.75" hidden="false" customHeight="false" outlineLevel="0" collapsed="false">
      <c r="A243" s="27" t="s">
        <v>3096</v>
      </c>
      <c r="B243" s="27" t="s">
        <v>3097</v>
      </c>
      <c r="C243" s="28" t="s">
        <v>3098</v>
      </c>
      <c r="D243" s="28" t="s">
        <v>3099</v>
      </c>
    </row>
    <row r="244" customFormat="false" ht="15.75" hidden="false" customHeight="false" outlineLevel="0" collapsed="false">
      <c r="A244" s="27" t="s">
        <v>3100</v>
      </c>
      <c r="B244" s="27" t="s">
        <v>3101</v>
      </c>
      <c r="C244" s="28" t="s">
        <v>3102</v>
      </c>
      <c r="D244" s="28" t="s">
        <v>3103</v>
      </c>
    </row>
    <row r="245" customFormat="false" ht="15.75" hidden="false" customHeight="false" outlineLevel="0" collapsed="false">
      <c r="A245" s="27" t="s">
        <v>3104</v>
      </c>
      <c r="B245" s="27" t="s">
        <v>3105</v>
      </c>
      <c r="C245" s="28" t="s">
        <v>3106</v>
      </c>
      <c r="D245" s="28" t="s">
        <v>3107</v>
      </c>
    </row>
    <row r="246" customFormat="false" ht="15.75" hidden="false" customHeight="false" outlineLevel="0" collapsed="false">
      <c r="A246" s="27" t="s">
        <v>3108</v>
      </c>
      <c r="B246" s="27" t="s">
        <v>3109</v>
      </c>
      <c r="C246" s="28" t="s">
        <v>3110</v>
      </c>
      <c r="D246" s="28" t="s">
        <v>3111</v>
      </c>
    </row>
    <row r="247" customFormat="false" ht="47.25" hidden="false" customHeight="false" outlineLevel="0" collapsed="false">
      <c r="A247" s="27" t="s">
        <v>3112</v>
      </c>
      <c r="B247" s="27" t="s">
        <v>3113</v>
      </c>
      <c r="C247" s="28" t="s">
        <v>3114</v>
      </c>
      <c r="D247" s="28" t="s">
        <v>3115</v>
      </c>
    </row>
    <row r="248" customFormat="false" ht="15.75" hidden="false" customHeight="false" outlineLevel="0" collapsed="false">
      <c r="A248" s="27" t="s">
        <v>3116</v>
      </c>
      <c r="B248" s="27" t="s">
        <v>3117</v>
      </c>
    </row>
    <row r="249" customFormat="false" ht="15.75" hidden="false" customHeight="false" outlineLevel="0" collapsed="false">
      <c r="A249" s="27" t="s">
        <v>3118</v>
      </c>
      <c r="B249" s="27" t="s">
        <v>3119</v>
      </c>
    </row>
    <row r="250" customFormat="false" ht="15.75" hidden="false" customHeight="false" outlineLevel="0" collapsed="false">
      <c r="A250" s="27" t="s">
        <v>3120</v>
      </c>
      <c r="B250" s="27" t="s">
        <v>3121</v>
      </c>
    </row>
    <row r="251" customFormat="false" ht="15.75" hidden="false" customHeight="false" outlineLevel="0" collapsed="false">
      <c r="A251" s="27" t="s">
        <v>3122</v>
      </c>
      <c r="B251" s="27" t="s">
        <v>3123</v>
      </c>
    </row>
    <row r="252" customFormat="false" ht="15.75" hidden="false" customHeight="false" outlineLevel="0" collapsed="false">
      <c r="A252" s="27" t="s">
        <v>3124</v>
      </c>
      <c r="B252" s="27" t="s">
        <v>3125</v>
      </c>
    </row>
    <row r="253" customFormat="false" ht="15.75" hidden="false" customHeight="false" outlineLevel="0" collapsed="false">
      <c r="A253" s="27" t="s">
        <v>3126</v>
      </c>
      <c r="B253" s="27" t="s">
        <v>3127</v>
      </c>
    </row>
    <row r="254" customFormat="false" ht="15.75" hidden="false" customHeight="false" outlineLevel="0" collapsed="false">
      <c r="A254" s="27" t="s">
        <v>3128</v>
      </c>
      <c r="B254" s="27" t="s">
        <v>3129</v>
      </c>
    </row>
    <row r="255" customFormat="false" ht="15.75" hidden="false" customHeight="false" outlineLevel="0" collapsed="false">
      <c r="A255" s="27" t="s">
        <v>3130</v>
      </c>
      <c r="B255" s="27" t="s">
        <v>3131</v>
      </c>
    </row>
    <row r="256" customFormat="false" ht="31.5" hidden="false" customHeight="false" outlineLevel="0" collapsed="false">
      <c r="A256" s="27" t="s">
        <v>3132</v>
      </c>
      <c r="B256" s="27" t="s">
        <v>3133</v>
      </c>
    </row>
    <row r="257" customFormat="false" ht="31.5" hidden="false" customHeight="false" outlineLevel="0" collapsed="false">
      <c r="A257" s="27" t="s">
        <v>3134</v>
      </c>
      <c r="B257" s="27" t="s">
        <v>3135</v>
      </c>
    </row>
    <row r="258" customFormat="false" ht="15.75" hidden="false" customHeight="false" outlineLevel="0" collapsed="false">
      <c r="A258" s="27" t="s">
        <v>3136</v>
      </c>
      <c r="B258" s="27" t="s">
        <v>3137</v>
      </c>
    </row>
    <row r="259" customFormat="false" ht="31.5" hidden="false" customHeight="false" outlineLevel="0" collapsed="false">
      <c r="A259" s="27" t="s">
        <v>3138</v>
      </c>
      <c r="B259" s="27" t="s">
        <v>3139</v>
      </c>
    </row>
    <row r="260" customFormat="false" ht="15.75" hidden="false" customHeight="false" outlineLevel="0" collapsed="false">
      <c r="A260" s="27" t="s">
        <v>3140</v>
      </c>
      <c r="B260" s="27" t="s">
        <v>3141</v>
      </c>
    </row>
    <row r="261" customFormat="false" ht="15.75" hidden="false" customHeight="false" outlineLevel="0" collapsed="false">
      <c r="A261" s="27" t="s">
        <v>3142</v>
      </c>
      <c r="B261" s="27" t="s">
        <v>3143</v>
      </c>
    </row>
    <row r="262" customFormat="false" ht="15.75" hidden="false" customHeight="false" outlineLevel="0" collapsed="false">
      <c r="A262" s="27" t="s">
        <v>3144</v>
      </c>
      <c r="B262" s="27" t="s">
        <v>3145</v>
      </c>
    </row>
    <row r="263" customFormat="false" ht="15.75" hidden="false" customHeight="false" outlineLevel="0" collapsed="false">
      <c r="A263" s="27" t="s">
        <v>3146</v>
      </c>
      <c r="B263" s="27" t="s">
        <v>3147</v>
      </c>
    </row>
    <row r="264" customFormat="false" ht="47.25" hidden="false" customHeight="false" outlineLevel="0" collapsed="false">
      <c r="A264" s="27" t="s">
        <v>3148</v>
      </c>
      <c r="B264" s="27" t="s">
        <v>3149</v>
      </c>
    </row>
    <row r="265" customFormat="false" ht="15.75" hidden="false" customHeight="false" outlineLevel="0" collapsed="false">
      <c r="A265" s="27" t="s">
        <v>3150</v>
      </c>
      <c r="B265" s="27" t="s">
        <v>3151</v>
      </c>
    </row>
    <row r="266" customFormat="false" ht="31.5" hidden="false" customHeight="false" outlineLevel="0" collapsed="false">
      <c r="A266" s="27" t="s">
        <v>3152</v>
      </c>
      <c r="B266" s="27" t="s">
        <v>3153</v>
      </c>
    </row>
    <row r="267" customFormat="false" ht="31.5" hidden="false" customHeight="false" outlineLevel="0" collapsed="false">
      <c r="A267" s="27" t="s">
        <v>3154</v>
      </c>
      <c r="B267" s="27" t="s">
        <v>3155</v>
      </c>
    </row>
    <row r="268" customFormat="false" ht="15.75" hidden="false" customHeight="false" outlineLevel="0" collapsed="false">
      <c r="A268" s="27" t="s">
        <v>3156</v>
      </c>
      <c r="B268" s="27" t="s">
        <v>3157</v>
      </c>
    </row>
    <row r="269" customFormat="false" ht="15.75" hidden="false" customHeight="false" outlineLevel="0" collapsed="false">
      <c r="A269" s="27" t="s">
        <v>3158</v>
      </c>
      <c r="B269" s="27" t="s">
        <v>3159</v>
      </c>
    </row>
    <row r="270" customFormat="false" ht="15.75" hidden="false" customHeight="false" outlineLevel="0" collapsed="false">
      <c r="A270" s="27" t="s">
        <v>3160</v>
      </c>
      <c r="B270" s="27" t="s">
        <v>3161</v>
      </c>
    </row>
    <row r="271" customFormat="false" ht="15.75" hidden="false" customHeight="false" outlineLevel="0" collapsed="false">
      <c r="A271" s="27" t="s">
        <v>3162</v>
      </c>
      <c r="B271" s="27" t="s">
        <v>3163</v>
      </c>
    </row>
    <row r="272" customFormat="false" ht="15.75" hidden="false" customHeight="false" outlineLevel="0" collapsed="false">
      <c r="A272" s="27" t="s">
        <v>3164</v>
      </c>
      <c r="B272" s="27" t="s">
        <v>3165</v>
      </c>
    </row>
    <row r="273" customFormat="false" ht="15.75" hidden="false" customHeight="false" outlineLevel="0" collapsed="false">
      <c r="A273" s="27" t="s">
        <v>3166</v>
      </c>
      <c r="B273" s="27" t="s">
        <v>3167</v>
      </c>
    </row>
    <row r="274" customFormat="false" ht="15.75" hidden="false" customHeight="false" outlineLevel="0" collapsed="false">
      <c r="A274" s="27" t="s">
        <v>3168</v>
      </c>
      <c r="B274" s="27" t="s">
        <v>3169</v>
      </c>
    </row>
    <row r="275" customFormat="false" ht="15.75" hidden="false" customHeight="false" outlineLevel="0" collapsed="false">
      <c r="A275" s="27" t="s">
        <v>3170</v>
      </c>
      <c r="B275" s="27" t="s">
        <v>3171</v>
      </c>
    </row>
    <row r="276" customFormat="false" ht="15.75" hidden="false" customHeight="false" outlineLevel="0" collapsed="false">
      <c r="A276" s="27" t="s">
        <v>3172</v>
      </c>
      <c r="B276" s="27" t="s">
        <v>3173</v>
      </c>
    </row>
    <row r="277" customFormat="false" ht="15.75" hidden="false" customHeight="false" outlineLevel="0" collapsed="false">
      <c r="A277" s="27" t="s">
        <v>3174</v>
      </c>
      <c r="B277" s="27" t="s">
        <v>3175</v>
      </c>
    </row>
    <row r="278" customFormat="false" ht="15.75" hidden="false" customHeight="false" outlineLevel="0" collapsed="false">
      <c r="A278" s="27" t="s">
        <v>3176</v>
      </c>
      <c r="B278" s="27" t="s">
        <v>3177</v>
      </c>
    </row>
    <row r="279" customFormat="false" ht="15.75" hidden="false" customHeight="false" outlineLevel="0" collapsed="false">
      <c r="A279" s="27" t="s">
        <v>3178</v>
      </c>
      <c r="B279" s="27" t="s">
        <v>3179</v>
      </c>
    </row>
    <row r="280" customFormat="false" ht="31.5" hidden="false" customHeight="false" outlineLevel="0" collapsed="false">
      <c r="A280" s="27" t="s">
        <v>3180</v>
      </c>
      <c r="B280" s="27" t="s">
        <v>3181</v>
      </c>
    </row>
    <row r="281" customFormat="false" ht="15.75" hidden="false" customHeight="false" outlineLevel="0" collapsed="false">
      <c r="A281" s="27" t="s">
        <v>3182</v>
      </c>
      <c r="B281" s="27" t="s">
        <v>3183</v>
      </c>
    </row>
    <row r="282" customFormat="false" ht="15.75" hidden="false" customHeight="false" outlineLevel="0" collapsed="false">
      <c r="A282" s="27" t="s">
        <v>3184</v>
      </c>
      <c r="B282" s="27" t="s">
        <v>3185</v>
      </c>
    </row>
    <row r="283" customFormat="false" ht="31.5" hidden="false" customHeight="false" outlineLevel="0" collapsed="false">
      <c r="A283" s="27" t="s">
        <v>3186</v>
      </c>
      <c r="B283" s="27" t="s">
        <v>3187</v>
      </c>
    </row>
    <row r="284" customFormat="false" ht="15.75" hidden="false" customHeight="false" outlineLevel="0" collapsed="false">
      <c r="A284" s="27" t="s">
        <v>3188</v>
      </c>
      <c r="B284" s="27" t="s">
        <v>3189</v>
      </c>
    </row>
    <row r="285" customFormat="false" ht="15.75" hidden="false" customHeight="false" outlineLevel="0" collapsed="false">
      <c r="A285" s="27" t="s">
        <v>3190</v>
      </c>
      <c r="B285" s="27" t="s">
        <v>3191</v>
      </c>
    </row>
    <row r="286" customFormat="false" ht="31.5" hidden="false" customHeight="false" outlineLevel="0" collapsed="false">
      <c r="A286" s="27" t="s">
        <v>3192</v>
      </c>
      <c r="B286" s="27" t="s">
        <v>3193</v>
      </c>
    </row>
    <row r="287" customFormat="false" ht="15.75" hidden="false" customHeight="false" outlineLevel="0" collapsed="false">
      <c r="A287" s="27" t="s">
        <v>3194</v>
      </c>
      <c r="B287" s="27" t="s">
        <v>3195</v>
      </c>
    </row>
    <row r="288" customFormat="false" ht="15.75" hidden="false" customHeight="false" outlineLevel="0" collapsed="false">
      <c r="A288" s="27" t="s">
        <v>3196</v>
      </c>
      <c r="B288" s="27" t="s">
        <v>3197</v>
      </c>
    </row>
    <row r="289" customFormat="false" ht="31.5" hidden="false" customHeight="false" outlineLevel="0" collapsed="false">
      <c r="A289" s="27" t="s">
        <v>3198</v>
      </c>
      <c r="B289" s="27" t="s">
        <v>3199</v>
      </c>
    </row>
    <row r="290" customFormat="false" ht="15.75" hidden="false" customHeight="false" outlineLevel="0" collapsed="false">
      <c r="A290" s="27" t="s">
        <v>3200</v>
      </c>
      <c r="B290" s="27" t="s">
        <v>3201</v>
      </c>
    </row>
    <row r="291" customFormat="false" ht="15.75" hidden="false" customHeight="false" outlineLevel="0" collapsed="false">
      <c r="A291" s="27" t="s">
        <v>3202</v>
      </c>
      <c r="B291" s="27" t="s">
        <v>3203</v>
      </c>
    </row>
    <row r="292" customFormat="false" ht="31.5" hidden="false" customHeight="false" outlineLevel="0" collapsed="false">
      <c r="A292" s="27" t="s">
        <v>3204</v>
      </c>
      <c r="B292" s="27" t="s">
        <v>3205</v>
      </c>
    </row>
    <row r="293" customFormat="false" ht="15.75" hidden="false" customHeight="false" outlineLevel="0" collapsed="false">
      <c r="A293" s="27" t="s">
        <v>3206</v>
      </c>
      <c r="B293" s="27" t="s">
        <v>3207</v>
      </c>
    </row>
    <row r="294" customFormat="false" ht="15.75" hidden="false" customHeight="false" outlineLevel="0" collapsed="false">
      <c r="A294" s="27" t="s">
        <v>3208</v>
      </c>
      <c r="B294" s="27" t="s">
        <v>3209</v>
      </c>
    </row>
    <row r="295" customFormat="false" ht="15.75" hidden="false" customHeight="false" outlineLevel="0" collapsed="false">
      <c r="A295" s="27" t="s">
        <v>3210</v>
      </c>
      <c r="B295" s="27" t="s">
        <v>3211</v>
      </c>
    </row>
    <row r="296" customFormat="false" ht="47.25" hidden="false" customHeight="false" outlineLevel="0" collapsed="false">
      <c r="A296" s="27" t="s">
        <v>3212</v>
      </c>
      <c r="B296" s="27" t="s">
        <v>3213</v>
      </c>
    </row>
    <row r="297" customFormat="false" ht="15.75" hidden="false" customHeight="false" outlineLevel="0" collapsed="false">
      <c r="A297" s="27" t="s">
        <v>3214</v>
      </c>
      <c r="B297" s="27" t="s">
        <v>3215</v>
      </c>
    </row>
    <row r="298" customFormat="false" ht="15.75" hidden="false" customHeight="false" outlineLevel="0" collapsed="false">
      <c r="A298" s="27" t="s">
        <v>3216</v>
      </c>
      <c r="B298" s="27" t="s">
        <v>3217</v>
      </c>
    </row>
    <row r="299" customFormat="false" ht="15.75" hidden="false" customHeight="false" outlineLevel="0" collapsed="false">
      <c r="A299" s="27" t="s">
        <v>3218</v>
      </c>
      <c r="B299" s="27" t="s">
        <v>3219</v>
      </c>
    </row>
    <row r="300" customFormat="false" ht="31.5" hidden="false" customHeight="false" outlineLevel="0" collapsed="false">
      <c r="A300" s="27" t="s">
        <v>3220</v>
      </c>
      <c r="B300" s="27" t="s">
        <v>3221</v>
      </c>
    </row>
    <row r="301" customFormat="false" ht="31.5" hidden="false" customHeight="false" outlineLevel="0" collapsed="false">
      <c r="A301" s="27" t="s">
        <v>3222</v>
      </c>
      <c r="B301" s="27" t="s">
        <v>3223</v>
      </c>
    </row>
    <row r="302" customFormat="false" ht="15.75" hidden="false" customHeight="false" outlineLevel="0" collapsed="false">
      <c r="A302" s="27" t="s">
        <v>3224</v>
      </c>
      <c r="B302" s="27" t="s">
        <v>3225</v>
      </c>
    </row>
    <row r="303" customFormat="false" ht="31.5" hidden="false" customHeight="false" outlineLevel="0" collapsed="false">
      <c r="A303" s="27" t="s">
        <v>3226</v>
      </c>
      <c r="B303" s="27" t="s">
        <v>3227</v>
      </c>
    </row>
    <row r="304" customFormat="false" ht="15.75" hidden="false" customHeight="false" outlineLevel="0" collapsed="false">
      <c r="A304" s="27" t="s">
        <v>3228</v>
      </c>
      <c r="B304" s="27" t="s">
        <v>3229</v>
      </c>
    </row>
    <row r="305" customFormat="false" ht="15.75" hidden="false" customHeight="false" outlineLevel="0" collapsed="false">
      <c r="A305" s="27" t="s">
        <v>3230</v>
      </c>
      <c r="B305" s="27" t="s">
        <v>3231</v>
      </c>
    </row>
    <row r="306" customFormat="false" ht="31.5" hidden="false" customHeight="false" outlineLevel="0" collapsed="false">
      <c r="A306" s="27" t="s">
        <v>3232</v>
      </c>
      <c r="B306" s="27" t="s">
        <v>3233</v>
      </c>
    </row>
    <row r="307" customFormat="false" ht="31.5" hidden="false" customHeight="false" outlineLevel="0" collapsed="false">
      <c r="A307" s="27" t="s">
        <v>3234</v>
      </c>
      <c r="B307" s="27" t="s">
        <v>3235</v>
      </c>
    </row>
    <row r="308" customFormat="false" ht="15.75" hidden="false" customHeight="false" outlineLevel="0" collapsed="false">
      <c r="A308" s="27" t="s">
        <v>3236</v>
      </c>
      <c r="B308" s="27" t="s">
        <v>3237</v>
      </c>
    </row>
    <row r="309" customFormat="false" ht="15.75" hidden="false" customHeight="false" outlineLevel="0" collapsed="false">
      <c r="A309" s="27" t="s">
        <v>3238</v>
      </c>
      <c r="B309" s="27" t="s">
        <v>3239</v>
      </c>
    </row>
    <row r="310" customFormat="false" ht="31.5" hidden="false" customHeight="false" outlineLevel="0" collapsed="false">
      <c r="A310" s="27" t="s">
        <v>3240</v>
      </c>
      <c r="B310" s="27" t="s">
        <v>3241</v>
      </c>
    </row>
    <row r="311" customFormat="false" ht="15.75" hidden="false" customHeight="false" outlineLevel="0" collapsed="false">
      <c r="A311" s="27" t="s">
        <v>3242</v>
      </c>
      <c r="B311" s="27" t="s">
        <v>3243</v>
      </c>
    </row>
    <row r="312" customFormat="false" ht="15.75" hidden="false" customHeight="false" outlineLevel="0" collapsed="false">
      <c r="A312" s="27" t="s">
        <v>3244</v>
      </c>
      <c r="B312" s="27" t="s">
        <v>3245</v>
      </c>
    </row>
    <row r="313" customFormat="false" ht="63" hidden="false" customHeight="false" outlineLevel="0" collapsed="false">
      <c r="A313" s="27" t="s">
        <v>3246</v>
      </c>
      <c r="B313" s="27" t="s">
        <v>3247</v>
      </c>
    </row>
    <row r="314" customFormat="false" ht="47.25" hidden="false" customHeight="false" outlineLevel="0" collapsed="false">
      <c r="A314" s="27" t="s">
        <v>3248</v>
      </c>
      <c r="B314" s="27" t="s">
        <v>3249</v>
      </c>
    </row>
    <row r="315" customFormat="false" ht="15.75" hidden="false" customHeight="false" outlineLevel="0" collapsed="false">
      <c r="A315" s="27" t="s">
        <v>3250</v>
      </c>
      <c r="B315" s="27" t="s">
        <v>3251</v>
      </c>
    </row>
    <row r="316" customFormat="false" ht="47.25" hidden="false" customHeight="false" outlineLevel="0" collapsed="false">
      <c r="A316" s="27" t="s">
        <v>3252</v>
      </c>
      <c r="B316" s="27" t="s">
        <v>3253</v>
      </c>
    </row>
    <row r="317" customFormat="false" ht="15.75" hidden="false" customHeight="false" outlineLevel="0" collapsed="false">
      <c r="A317" s="27" t="s">
        <v>3254</v>
      </c>
      <c r="B317" s="27" t="s">
        <v>3255</v>
      </c>
    </row>
    <row r="318" customFormat="false" ht="15.75" hidden="false" customHeight="false" outlineLevel="0" collapsed="false">
      <c r="A318" s="27" t="s">
        <v>3256</v>
      </c>
      <c r="B318" s="27" t="s">
        <v>3257</v>
      </c>
    </row>
    <row r="319" customFormat="false" ht="63" hidden="false" customHeight="false" outlineLevel="0" collapsed="false">
      <c r="A319" s="27" t="s">
        <v>3258</v>
      </c>
      <c r="B319" s="27" t="s">
        <v>3259</v>
      </c>
    </row>
    <row r="320" customFormat="false" ht="31.5" hidden="false" customHeight="false" outlineLevel="0" collapsed="false">
      <c r="A320" s="27" t="s">
        <v>3260</v>
      </c>
      <c r="B320" s="27" t="s">
        <v>3261</v>
      </c>
    </row>
    <row r="321" customFormat="false" ht="31.5" hidden="false" customHeight="false" outlineLevel="0" collapsed="false">
      <c r="A321" s="27" t="s">
        <v>3262</v>
      </c>
      <c r="B321" s="27" t="s">
        <v>3263</v>
      </c>
    </row>
    <row r="322" customFormat="false" ht="15.75" hidden="false" customHeight="false" outlineLevel="0" collapsed="false">
      <c r="A322" s="27" t="s">
        <v>3264</v>
      </c>
      <c r="B322" s="27" t="s">
        <v>3265</v>
      </c>
    </row>
    <row r="323" customFormat="false" ht="31.5" hidden="false" customHeight="false" outlineLevel="0" collapsed="false">
      <c r="A323" s="27" t="s">
        <v>3266</v>
      </c>
      <c r="B323" s="27" t="s">
        <v>3267</v>
      </c>
    </row>
    <row r="324" customFormat="false" ht="31.5" hidden="false" customHeight="false" outlineLevel="0" collapsed="false">
      <c r="A324" s="27" t="s">
        <v>3268</v>
      </c>
      <c r="B324" s="27" t="s">
        <v>3269</v>
      </c>
    </row>
    <row r="325" customFormat="false" ht="15.75" hidden="false" customHeight="false" outlineLevel="0" collapsed="false">
      <c r="A325" s="27" t="s">
        <v>3270</v>
      </c>
      <c r="B325" s="27" t="s">
        <v>3271</v>
      </c>
    </row>
    <row r="326" customFormat="false" ht="15.75" hidden="false" customHeight="false" outlineLevel="0" collapsed="false">
      <c r="A326" s="27" t="s">
        <v>3272</v>
      </c>
      <c r="B326" s="27" t="s">
        <v>3273</v>
      </c>
    </row>
    <row r="327" customFormat="false" ht="15.75" hidden="false" customHeight="false" outlineLevel="0" collapsed="false">
      <c r="A327" s="27" t="s">
        <v>3274</v>
      </c>
      <c r="B327" s="27" t="s">
        <v>3275</v>
      </c>
    </row>
    <row r="328" customFormat="false" ht="15.75" hidden="false" customHeight="false" outlineLevel="0" collapsed="false">
      <c r="A328" s="27" t="s">
        <v>3276</v>
      </c>
      <c r="B328" s="27" t="s">
        <v>3277</v>
      </c>
    </row>
    <row r="329" customFormat="false" ht="47.25" hidden="false" customHeight="false" outlineLevel="0" collapsed="false">
      <c r="A329" s="27" t="s">
        <v>3278</v>
      </c>
      <c r="B329" s="27" t="s">
        <v>3279</v>
      </c>
    </row>
    <row r="330" customFormat="false" ht="63" hidden="false" customHeight="false" outlineLevel="0" collapsed="false">
      <c r="A330" s="27" t="s">
        <v>3280</v>
      </c>
      <c r="B330" s="27" t="s">
        <v>3281</v>
      </c>
    </row>
    <row r="331" customFormat="false" ht="15.75" hidden="false" customHeight="false" outlineLevel="0" collapsed="false">
      <c r="A331" s="27" t="s">
        <v>3282</v>
      </c>
      <c r="B331" s="27" t="s">
        <v>3283</v>
      </c>
    </row>
    <row r="332" customFormat="false" ht="15.75" hidden="false" customHeight="false" outlineLevel="0" collapsed="false">
      <c r="A332" s="27" t="s">
        <v>3284</v>
      </c>
      <c r="B332" s="27" t="s">
        <v>3285</v>
      </c>
    </row>
    <row r="333" customFormat="false" ht="15.75" hidden="false" customHeight="false" outlineLevel="0" collapsed="false">
      <c r="A333" s="27" t="s">
        <v>3286</v>
      </c>
      <c r="B333" s="27" t="s">
        <v>3287</v>
      </c>
    </row>
    <row r="334" customFormat="false" ht="15.75" hidden="false" customHeight="false" outlineLevel="0" collapsed="false">
      <c r="A334" s="27" t="s">
        <v>3288</v>
      </c>
      <c r="B334" s="27" t="s">
        <v>3289</v>
      </c>
    </row>
    <row r="335" customFormat="false" ht="15.75" hidden="false" customHeight="false" outlineLevel="0" collapsed="false">
      <c r="A335" s="27" t="s">
        <v>3290</v>
      </c>
      <c r="B335" s="27" t="s">
        <v>3291</v>
      </c>
    </row>
    <row r="336" customFormat="false" ht="31.5" hidden="false" customHeight="false" outlineLevel="0" collapsed="false">
      <c r="A336" s="27" t="s">
        <v>3292</v>
      </c>
      <c r="B336" s="27" t="s">
        <v>3293</v>
      </c>
    </row>
    <row r="337" customFormat="false" ht="15.75" hidden="false" customHeight="false" outlineLevel="0" collapsed="false">
      <c r="A337" s="27" t="s">
        <v>3294</v>
      </c>
      <c r="B337" s="27" t="s">
        <v>3295</v>
      </c>
    </row>
    <row r="338" customFormat="false" ht="15.75" hidden="false" customHeight="false" outlineLevel="0" collapsed="false">
      <c r="A338" s="27" t="s">
        <v>3296</v>
      </c>
      <c r="B338" s="27" t="s">
        <v>3297</v>
      </c>
    </row>
    <row r="339" customFormat="false" ht="15.75" hidden="false" customHeight="false" outlineLevel="0" collapsed="false">
      <c r="A339" s="27" t="s">
        <v>3298</v>
      </c>
      <c r="B339" s="27" t="s">
        <v>3299</v>
      </c>
    </row>
    <row r="340" customFormat="false" ht="15.75" hidden="false" customHeight="false" outlineLevel="0" collapsed="false">
      <c r="A340" s="27" t="s">
        <v>3300</v>
      </c>
      <c r="B340" s="27" t="s">
        <v>3301</v>
      </c>
    </row>
    <row r="341" customFormat="false" ht="31.5" hidden="false" customHeight="false" outlineLevel="0" collapsed="false">
      <c r="A341" s="27" t="s">
        <v>3302</v>
      </c>
      <c r="B341" s="27" t="s">
        <v>3303</v>
      </c>
    </row>
    <row r="342" customFormat="false" ht="15.75" hidden="false" customHeight="false" outlineLevel="0" collapsed="false">
      <c r="A342" s="27" t="s">
        <v>3304</v>
      </c>
      <c r="B342" s="27" t="s">
        <v>3305</v>
      </c>
    </row>
    <row r="343" customFormat="false" ht="31.5" hidden="false" customHeight="false" outlineLevel="0" collapsed="false">
      <c r="A343" s="27" t="s">
        <v>3306</v>
      </c>
      <c r="B343" s="27" t="s">
        <v>3307</v>
      </c>
    </row>
    <row r="344" customFormat="false" ht="31.5" hidden="false" customHeight="false" outlineLevel="0" collapsed="false">
      <c r="A344" s="27" t="s">
        <v>3308</v>
      </c>
      <c r="B344" s="27" t="s">
        <v>3309</v>
      </c>
    </row>
    <row r="345" customFormat="false" ht="15.75" hidden="false" customHeight="false" outlineLevel="0" collapsed="false">
      <c r="A345" s="27" t="s">
        <v>3310</v>
      </c>
      <c r="B345" s="27" t="s">
        <v>3311</v>
      </c>
    </row>
    <row r="346" customFormat="false" ht="15.75" hidden="false" customHeight="false" outlineLevel="0" collapsed="false">
      <c r="A346" s="27" t="s">
        <v>3312</v>
      </c>
      <c r="B346" s="27" t="s">
        <v>3313</v>
      </c>
    </row>
    <row r="347" customFormat="false" ht="63" hidden="false" customHeight="false" outlineLevel="0" collapsed="false">
      <c r="A347" s="27" t="s">
        <v>3314</v>
      </c>
      <c r="B347" s="27" t="s">
        <v>3315</v>
      </c>
    </row>
    <row r="348" customFormat="false" ht="31.5" hidden="false" customHeight="false" outlineLevel="0" collapsed="false">
      <c r="A348" s="27" t="s">
        <v>3316</v>
      </c>
      <c r="B348" s="27" t="s">
        <v>3317</v>
      </c>
    </row>
    <row r="349" customFormat="false" ht="15.75" hidden="false" customHeight="false" outlineLevel="0" collapsed="false">
      <c r="A349" s="27" t="s">
        <v>3318</v>
      </c>
      <c r="B349" s="27" t="s">
        <v>3319</v>
      </c>
    </row>
    <row r="350" customFormat="false" ht="15.75" hidden="false" customHeight="false" outlineLevel="0" collapsed="false">
      <c r="A350" s="27" t="s">
        <v>3320</v>
      </c>
      <c r="B350" s="27" t="s">
        <v>3321</v>
      </c>
    </row>
    <row r="351" customFormat="false" ht="15.75" hidden="false" customHeight="false" outlineLevel="0" collapsed="false">
      <c r="A351" s="27" t="s">
        <v>3322</v>
      </c>
      <c r="B351" s="27" t="s">
        <v>3323</v>
      </c>
    </row>
    <row r="352" customFormat="false" ht="15.75" hidden="false" customHeight="false" outlineLevel="0" collapsed="false">
      <c r="A352" s="27" t="s">
        <v>3324</v>
      </c>
      <c r="B352" s="27" t="s">
        <v>3325</v>
      </c>
    </row>
    <row r="353" customFormat="false" ht="31.5" hidden="false" customHeight="false" outlineLevel="0" collapsed="false">
      <c r="A353" s="27" t="s">
        <v>3326</v>
      </c>
      <c r="B353" s="27" t="s">
        <v>3327</v>
      </c>
    </row>
    <row r="354" customFormat="false" ht="47.25" hidden="false" customHeight="false" outlineLevel="0" collapsed="false">
      <c r="A354" s="27" t="s">
        <v>3328</v>
      </c>
      <c r="B354" s="27" t="s">
        <v>3329</v>
      </c>
    </row>
    <row r="355" customFormat="false" ht="15.75" hidden="false" customHeight="false" outlineLevel="0" collapsed="false">
      <c r="A355" s="27" t="s">
        <v>3330</v>
      </c>
      <c r="B355" s="27" t="s">
        <v>3331</v>
      </c>
    </row>
    <row r="356" customFormat="false" ht="15.75" hidden="false" customHeight="false" outlineLevel="0" collapsed="false">
      <c r="A356" s="27" t="s">
        <v>3332</v>
      </c>
      <c r="B356" s="27" t="s">
        <v>3333</v>
      </c>
    </row>
    <row r="357" customFormat="false" ht="15.75" hidden="false" customHeight="false" outlineLevel="0" collapsed="false">
      <c r="A357" s="27" t="s">
        <v>3334</v>
      </c>
      <c r="B357" s="27" t="s">
        <v>3335</v>
      </c>
    </row>
    <row r="358" customFormat="false" ht="15.75" hidden="false" customHeight="false" outlineLevel="0" collapsed="false">
      <c r="A358" s="27" t="s">
        <v>3336</v>
      </c>
      <c r="B358" s="27" t="s">
        <v>3337</v>
      </c>
    </row>
    <row r="359" customFormat="false" ht="31.5" hidden="false" customHeight="false" outlineLevel="0" collapsed="false">
      <c r="A359" s="27" t="s">
        <v>3338</v>
      </c>
      <c r="B359" s="27" t="s">
        <v>3339</v>
      </c>
    </row>
    <row r="360" customFormat="false" ht="47.25" hidden="false" customHeight="false" outlineLevel="0" collapsed="false">
      <c r="A360" s="27" t="s">
        <v>3340</v>
      </c>
      <c r="B360" s="27" t="s">
        <v>3341</v>
      </c>
    </row>
    <row r="361" customFormat="false" ht="31.5" hidden="false" customHeight="false" outlineLevel="0" collapsed="false">
      <c r="A361" s="27" t="s">
        <v>3342</v>
      </c>
      <c r="B361" s="27" t="s">
        <v>3343</v>
      </c>
    </row>
    <row r="362" customFormat="false" ht="15.75" hidden="false" customHeight="false" outlineLevel="0" collapsed="false">
      <c r="A362" s="27" t="s">
        <v>3344</v>
      </c>
      <c r="B362" s="27" t="s">
        <v>3345</v>
      </c>
    </row>
    <row r="363" customFormat="false" ht="15.75" hidden="false" customHeight="false" outlineLevel="0" collapsed="false">
      <c r="A363" s="27" t="s">
        <v>3346</v>
      </c>
      <c r="B363" s="27" t="s">
        <v>3347</v>
      </c>
    </row>
    <row r="364" customFormat="false" ht="15.75" hidden="false" customHeight="false" outlineLevel="0" collapsed="false">
      <c r="A364" s="27" t="s">
        <v>3348</v>
      </c>
      <c r="B364" s="27" t="s">
        <v>3349</v>
      </c>
    </row>
    <row r="365" customFormat="false" ht="15.75" hidden="false" customHeight="false" outlineLevel="0" collapsed="false">
      <c r="A365" s="27" t="s">
        <v>3350</v>
      </c>
      <c r="B365" s="27" t="s">
        <v>3351</v>
      </c>
    </row>
    <row r="366" customFormat="false" ht="15.75" hidden="false" customHeight="false" outlineLevel="0" collapsed="false">
      <c r="A366" s="27" t="s">
        <v>3352</v>
      </c>
      <c r="B366" s="27" t="s">
        <v>3353</v>
      </c>
    </row>
    <row r="367" customFormat="false" ht="31.5" hidden="false" customHeight="false" outlineLevel="0" collapsed="false">
      <c r="A367" s="27" t="s">
        <v>3354</v>
      </c>
      <c r="B367" s="27" t="s">
        <v>3355</v>
      </c>
    </row>
    <row r="368" customFormat="false" ht="31.5" hidden="false" customHeight="false" outlineLevel="0" collapsed="false">
      <c r="A368" s="27" t="s">
        <v>3356</v>
      </c>
      <c r="B368" s="27" t="s">
        <v>3357</v>
      </c>
    </row>
    <row r="369" customFormat="false" ht="31.5" hidden="false" customHeight="false" outlineLevel="0" collapsed="false">
      <c r="A369" s="27" t="s">
        <v>3358</v>
      </c>
      <c r="B369" s="27" t="s">
        <v>3359</v>
      </c>
    </row>
    <row r="370" customFormat="false" ht="15.75" hidden="false" customHeight="false" outlineLevel="0" collapsed="false">
      <c r="A370" s="27" t="s">
        <v>3360</v>
      </c>
      <c r="B370" s="27" t="s">
        <v>3361</v>
      </c>
    </row>
    <row r="371" customFormat="false" ht="15.75" hidden="false" customHeight="false" outlineLevel="0" collapsed="false">
      <c r="A371" s="27" t="s">
        <v>3362</v>
      </c>
      <c r="B371" s="27" t="s">
        <v>3363</v>
      </c>
    </row>
    <row r="372" customFormat="false" ht="15.75" hidden="false" customHeight="false" outlineLevel="0" collapsed="false">
      <c r="A372" s="27" t="s">
        <v>3364</v>
      </c>
      <c r="B372" s="27" t="s">
        <v>3365</v>
      </c>
    </row>
    <row r="373" customFormat="false" ht="15.75" hidden="false" customHeight="false" outlineLevel="0" collapsed="false">
      <c r="A373" s="27" t="s">
        <v>3366</v>
      </c>
      <c r="B373" s="27" t="s">
        <v>3367</v>
      </c>
    </row>
    <row r="374" customFormat="false" ht="15.75" hidden="false" customHeight="false" outlineLevel="0" collapsed="false">
      <c r="A374" s="27" t="s">
        <v>3368</v>
      </c>
      <c r="B374" s="27" t="s">
        <v>3369</v>
      </c>
    </row>
    <row r="375" customFormat="false" ht="15.75" hidden="false" customHeight="false" outlineLevel="0" collapsed="false">
      <c r="A375" s="27" t="s">
        <v>3370</v>
      </c>
      <c r="B375" s="27" t="s">
        <v>3371</v>
      </c>
    </row>
    <row r="376" customFormat="false" ht="15.75" hidden="false" customHeight="false" outlineLevel="0" collapsed="false">
      <c r="A376" s="27" t="s">
        <v>3372</v>
      </c>
      <c r="B376" s="27" t="s">
        <v>3373</v>
      </c>
    </row>
    <row r="377" customFormat="false" ht="15.75" hidden="false" customHeight="false" outlineLevel="0" collapsed="false">
      <c r="A377" s="27" t="s">
        <v>3374</v>
      </c>
      <c r="B377" s="27" t="s">
        <v>3375</v>
      </c>
    </row>
    <row r="378" customFormat="false" ht="15.75" hidden="false" customHeight="false" outlineLevel="0" collapsed="false">
      <c r="A378" s="27" t="s">
        <v>3376</v>
      </c>
      <c r="B378" s="27" t="s">
        <v>3377</v>
      </c>
    </row>
    <row r="379" customFormat="false" ht="31.5" hidden="false" customHeight="false" outlineLevel="0" collapsed="false">
      <c r="A379" s="27" t="s">
        <v>3378</v>
      </c>
      <c r="B379" s="27" t="s">
        <v>3379</v>
      </c>
    </row>
    <row r="380" customFormat="false" ht="15.75" hidden="false" customHeight="false" outlineLevel="0" collapsed="false">
      <c r="A380" s="27" t="s">
        <v>3380</v>
      </c>
      <c r="B380" s="27" t="s">
        <v>3381</v>
      </c>
    </row>
    <row r="381" customFormat="false" ht="15.75" hidden="false" customHeight="false" outlineLevel="0" collapsed="false">
      <c r="A381" s="27" t="s">
        <v>3382</v>
      </c>
      <c r="B381" s="27" t="s">
        <v>3383</v>
      </c>
    </row>
    <row r="382" customFormat="false" ht="15.75" hidden="false" customHeight="false" outlineLevel="0" collapsed="false">
      <c r="A382" s="27" t="s">
        <v>3384</v>
      </c>
      <c r="B382" s="27" t="s">
        <v>3385</v>
      </c>
    </row>
    <row r="383" customFormat="false" ht="15.75" hidden="false" customHeight="false" outlineLevel="0" collapsed="false">
      <c r="A383" s="27" t="s">
        <v>3386</v>
      </c>
      <c r="B383" s="27" t="s">
        <v>3387</v>
      </c>
    </row>
    <row r="384" customFormat="false" ht="15.75" hidden="false" customHeight="false" outlineLevel="0" collapsed="false">
      <c r="A384" s="27" t="s">
        <v>3388</v>
      </c>
      <c r="B384" s="27" t="s">
        <v>3389</v>
      </c>
    </row>
    <row r="385" customFormat="false" ht="15.75" hidden="false" customHeight="false" outlineLevel="0" collapsed="false">
      <c r="A385" s="27" t="s">
        <v>3390</v>
      </c>
      <c r="B385" s="27" t="s">
        <v>3391</v>
      </c>
    </row>
    <row r="386" customFormat="false" ht="15.75" hidden="false" customHeight="false" outlineLevel="0" collapsed="false">
      <c r="A386" s="27" t="s">
        <v>3392</v>
      </c>
      <c r="B386" s="27" t="s">
        <v>3393</v>
      </c>
    </row>
    <row r="387" customFormat="false" ht="31.5" hidden="false" customHeight="false" outlineLevel="0" collapsed="false">
      <c r="A387" s="27" t="s">
        <v>3394</v>
      </c>
      <c r="B387" s="27" t="s">
        <v>3395</v>
      </c>
    </row>
    <row r="388" customFormat="false" ht="15.75" hidden="false" customHeight="false" outlineLevel="0" collapsed="false">
      <c r="A388" s="27" t="s">
        <v>3396</v>
      </c>
      <c r="B388" s="27" t="s">
        <v>3397</v>
      </c>
    </row>
    <row r="389" customFormat="false" ht="15.75" hidden="false" customHeight="false" outlineLevel="0" collapsed="false">
      <c r="A389" s="27" t="s">
        <v>3398</v>
      </c>
      <c r="B389" s="27" t="s">
        <v>3399</v>
      </c>
    </row>
    <row r="390" customFormat="false" ht="15.75" hidden="false" customHeight="false" outlineLevel="0" collapsed="false">
      <c r="A390" s="27" t="s">
        <v>3400</v>
      </c>
      <c r="B390" s="27" t="s">
        <v>3401</v>
      </c>
    </row>
    <row r="391" customFormat="false" ht="47.25" hidden="false" customHeight="false" outlineLevel="0" collapsed="false">
      <c r="A391" s="27" t="s">
        <v>3402</v>
      </c>
      <c r="B391" s="27" t="s">
        <v>3403</v>
      </c>
    </row>
    <row r="392" customFormat="false" ht="31.5" hidden="false" customHeight="false" outlineLevel="0" collapsed="false">
      <c r="A392" s="27" t="s">
        <v>3404</v>
      </c>
      <c r="B392" s="27" t="s">
        <v>3405</v>
      </c>
    </row>
    <row r="393" customFormat="false" ht="15.75" hidden="false" customHeight="false" outlineLevel="0" collapsed="false">
      <c r="A393" s="27" t="s">
        <v>3406</v>
      </c>
      <c r="B393" s="27" t="s">
        <v>3407</v>
      </c>
    </row>
    <row r="394" customFormat="false" ht="47.25" hidden="false" customHeight="false" outlineLevel="0" collapsed="false">
      <c r="A394" s="27" t="s">
        <v>3408</v>
      </c>
      <c r="B394" s="27" t="s">
        <v>3409</v>
      </c>
    </row>
    <row r="395" customFormat="false" ht="31.5" hidden="false" customHeight="false" outlineLevel="0" collapsed="false">
      <c r="A395" s="27" t="s">
        <v>3410</v>
      </c>
      <c r="B395" s="27" t="s">
        <v>3411</v>
      </c>
    </row>
    <row r="396" customFormat="false" ht="15.75" hidden="false" customHeight="false" outlineLevel="0" collapsed="false">
      <c r="A396" s="27" t="s">
        <v>3412</v>
      </c>
      <c r="B396" s="27" t="s">
        <v>3413</v>
      </c>
    </row>
    <row r="397" customFormat="false" ht="15.75" hidden="false" customHeight="false" outlineLevel="0" collapsed="false">
      <c r="A397" s="27" t="s">
        <v>3414</v>
      </c>
      <c r="B397" s="27" t="s">
        <v>3415</v>
      </c>
    </row>
    <row r="398" customFormat="false" ht="15.75" hidden="false" customHeight="false" outlineLevel="0" collapsed="false">
      <c r="A398" s="27" t="s">
        <v>3416</v>
      </c>
      <c r="B398" s="27" t="s">
        <v>3417</v>
      </c>
    </row>
    <row r="399" customFormat="false" ht="15.75" hidden="false" customHeight="false" outlineLevel="0" collapsed="false">
      <c r="A399" s="27" t="s">
        <v>3418</v>
      </c>
      <c r="B399" s="27" t="s">
        <v>3419</v>
      </c>
    </row>
    <row r="400" customFormat="false" ht="31.5" hidden="false" customHeight="false" outlineLevel="0" collapsed="false">
      <c r="A400" s="27" t="s">
        <v>3420</v>
      </c>
      <c r="B400" s="27" t="s">
        <v>3421</v>
      </c>
    </row>
    <row r="401" customFormat="false" ht="15.75" hidden="false" customHeight="false" outlineLevel="0" collapsed="false">
      <c r="A401" s="27" t="s">
        <v>3422</v>
      </c>
      <c r="B401" s="27" t="s">
        <v>3423</v>
      </c>
    </row>
    <row r="402" customFormat="false" ht="31.5" hidden="false" customHeight="false" outlineLevel="0" collapsed="false">
      <c r="A402" s="27" t="s">
        <v>3424</v>
      </c>
      <c r="B402" s="27" t="s">
        <v>3425</v>
      </c>
    </row>
    <row r="403" customFormat="false" ht="31.5" hidden="false" customHeight="false" outlineLevel="0" collapsed="false">
      <c r="A403" s="27" t="s">
        <v>3426</v>
      </c>
      <c r="B403" s="27" t="s">
        <v>3427</v>
      </c>
    </row>
    <row r="404" customFormat="false" ht="63" hidden="false" customHeight="false" outlineLevel="0" collapsed="false">
      <c r="A404" s="27" t="s">
        <v>3428</v>
      </c>
      <c r="B404" s="27" t="s">
        <v>3429</v>
      </c>
    </row>
    <row r="405" customFormat="false" ht="31.5" hidden="false" customHeight="false" outlineLevel="0" collapsed="false">
      <c r="A405" s="27" t="s">
        <v>3430</v>
      </c>
      <c r="B405" s="27" t="s">
        <v>3431</v>
      </c>
    </row>
    <row r="406" customFormat="false" ht="31.5" hidden="false" customHeight="false" outlineLevel="0" collapsed="false">
      <c r="A406" s="27" t="s">
        <v>3432</v>
      </c>
      <c r="B406" s="27" t="s">
        <v>3433</v>
      </c>
    </row>
    <row r="407" customFormat="false" ht="15.75" hidden="false" customHeight="false" outlineLevel="0" collapsed="false">
      <c r="A407" s="27" t="s">
        <v>3434</v>
      </c>
      <c r="B407" s="27" t="s">
        <v>3435</v>
      </c>
    </row>
    <row r="408" customFormat="false" ht="31.5" hidden="false" customHeight="false" outlineLevel="0" collapsed="false">
      <c r="A408" s="27" t="s">
        <v>3436</v>
      </c>
      <c r="B408" s="27" t="s">
        <v>3437</v>
      </c>
    </row>
    <row r="409" customFormat="false" ht="15.75" hidden="false" customHeight="false" outlineLevel="0" collapsed="false">
      <c r="A409" s="27" t="s">
        <v>3438</v>
      </c>
      <c r="B409" s="27" t="s">
        <v>3439</v>
      </c>
    </row>
    <row r="410" customFormat="false" ht="15.75" hidden="false" customHeight="false" outlineLevel="0" collapsed="false">
      <c r="A410" s="27" t="s">
        <v>3440</v>
      </c>
      <c r="B410" s="27" t="s">
        <v>3441</v>
      </c>
    </row>
    <row r="411" customFormat="false" ht="15.75" hidden="false" customHeight="false" outlineLevel="0" collapsed="false">
      <c r="A411" s="27" t="s">
        <v>3442</v>
      </c>
      <c r="B411" s="27" t="s">
        <v>3443</v>
      </c>
    </row>
    <row r="412" customFormat="false" ht="15.75" hidden="false" customHeight="false" outlineLevel="0" collapsed="false">
      <c r="A412" s="27" t="s">
        <v>3444</v>
      </c>
      <c r="B412" s="27" t="s">
        <v>3445</v>
      </c>
    </row>
    <row r="413" customFormat="false" ht="15.75" hidden="false" customHeight="false" outlineLevel="0" collapsed="false">
      <c r="A413" s="27" t="s">
        <v>3446</v>
      </c>
      <c r="B413" s="27" t="s">
        <v>3447</v>
      </c>
    </row>
    <row r="414" customFormat="false" ht="15.75" hidden="false" customHeight="false" outlineLevel="0" collapsed="false">
      <c r="A414" s="27" t="s">
        <v>3448</v>
      </c>
      <c r="B414" s="27" t="s">
        <v>3449</v>
      </c>
    </row>
    <row r="415" customFormat="false" ht="15.75" hidden="false" customHeight="false" outlineLevel="0" collapsed="false">
      <c r="A415" s="27" t="s">
        <v>3450</v>
      </c>
      <c r="B415" s="27" t="s">
        <v>3451</v>
      </c>
    </row>
    <row r="416" customFormat="false" ht="31.5" hidden="false" customHeight="false" outlineLevel="0" collapsed="false">
      <c r="A416" s="27" t="s">
        <v>3452</v>
      </c>
      <c r="B416" s="27" t="s">
        <v>3453</v>
      </c>
    </row>
    <row r="417" customFormat="false" ht="15.75" hidden="false" customHeight="false" outlineLevel="0" collapsed="false">
      <c r="A417" s="27" t="s">
        <v>3454</v>
      </c>
      <c r="B417" s="27" t="s">
        <v>3455</v>
      </c>
    </row>
    <row r="418" customFormat="false" ht="15.75" hidden="false" customHeight="false" outlineLevel="0" collapsed="false">
      <c r="A418" s="27" t="s">
        <v>3456</v>
      </c>
      <c r="B418" s="27" t="s">
        <v>3457</v>
      </c>
    </row>
    <row r="419" customFormat="false" ht="15.75" hidden="false" customHeight="false" outlineLevel="0" collapsed="false">
      <c r="A419" s="27" t="s">
        <v>3458</v>
      </c>
      <c r="B419" s="27" t="s">
        <v>3459</v>
      </c>
    </row>
    <row r="420" customFormat="false" ht="31.5" hidden="false" customHeight="false" outlineLevel="0" collapsed="false">
      <c r="A420" s="27" t="s">
        <v>3460</v>
      </c>
      <c r="B420" s="27" t="s">
        <v>3461</v>
      </c>
    </row>
    <row r="421" customFormat="false" ht="15.75" hidden="false" customHeight="false" outlineLevel="0" collapsed="false">
      <c r="A421" s="27" t="s">
        <v>3462</v>
      </c>
      <c r="B421" s="27" t="s">
        <v>3463</v>
      </c>
    </row>
    <row r="422" customFormat="false" ht="15.75" hidden="false" customHeight="false" outlineLevel="0" collapsed="false">
      <c r="A422" s="27" t="s">
        <v>3464</v>
      </c>
      <c r="B422" s="27" t="s">
        <v>3465</v>
      </c>
    </row>
    <row r="423" customFormat="false" ht="15.75" hidden="false" customHeight="false" outlineLevel="0" collapsed="false">
      <c r="A423" s="27" t="s">
        <v>3466</v>
      </c>
      <c r="B423" s="27" t="s">
        <v>3467</v>
      </c>
    </row>
    <row r="424" customFormat="false" ht="15.75" hidden="false" customHeight="false" outlineLevel="0" collapsed="false">
      <c r="A424" s="27" t="s">
        <v>3468</v>
      </c>
      <c r="B424" s="27" t="s">
        <v>3469</v>
      </c>
    </row>
    <row r="425" customFormat="false" ht="15.75" hidden="false" customHeight="false" outlineLevel="0" collapsed="false">
      <c r="A425" s="27" t="s">
        <v>3470</v>
      </c>
      <c r="B425" s="27" t="s">
        <v>3471</v>
      </c>
    </row>
    <row r="426" customFormat="false" ht="15.75" hidden="false" customHeight="false" outlineLevel="0" collapsed="false">
      <c r="A426" s="27" t="s">
        <v>3472</v>
      </c>
      <c r="B426" s="27" t="s">
        <v>3473</v>
      </c>
    </row>
    <row r="427" customFormat="false" ht="15.75" hidden="false" customHeight="false" outlineLevel="0" collapsed="false">
      <c r="A427" s="27" t="s">
        <v>3474</v>
      </c>
      <c r="B427" s="27" t="s">
        <v>3475</v>
      </c>
    </row>
    <row r="428" customFormat="false" ht="15.75" hidden="false" customHeight="false" outlineLevel="0" collapsed="false">
      <c r="A428" s="27" t="s">
        <v>3476</v>
      </c>
      <c r="B428" s="27" t="s">
        <v>3477</v>
      </c>
    </row>
    <row r="429" customFormat="false" ht="15.75" hidden="false" customHeight="false" outlineLevel="0" collapsed="false">
      <c r="A429" s="27" t="s">
        <v>3478</v>
      </c>
      <c r="B429" s="27" t="s">
        <v>3479</v>
      </c>
    </row>
    <row r="430" customFormat="false" ht="15.75" hidden="false" customHeight="false" outlineLevel="0" collapsed="false">
      <c r="A430" s="27" t="s">
        <v>3480</v>
      </c>
      <c r="B430" s="27" t="s">
        <v>3481</v>
      </c>
    </row>
    <row r="431" customFormat="false" ht="15.75" hidden="false" customHeight="false" outlineLevel="0" collapsed="false">
      <c r="A431" s="27" t="s">
        <v>3482</v>
      </c>
      <c r="B431" s="27" t="s">
        <v>3483</v>
      </c>
    </row>
    <row r="432" customFormat="false" ht="15.75" hidden="false" customHeight="false" outlineLevel="0" collapsed="false">
      <c r="A432" s="27" t="s">
        <v>3484</v>
      </c>
      <c r="B432" s="27" t="s">
        <v>3485</v>
      </c>
    </row>
    <row r="433" customFormat="false" ht="15.75" hidden="false" customHeight="false" outlineLevel="0" collapsed="false">
      <c r="A433" s="27" t="s">
        <v>3486</v>
      </c>
      <c r="B433" s="27" t="s">
        <v>3487</v>
      </c>
    </row>
    <row r="434" customFormat="false" ht="15.75" hidden="false" customHeight="false" outlineLevel="0" collapsed="false">
      <c r="A434" s="27" t="s">
        <v>3488</v>
      </c>
      <c r="B434" s="27" t="s">
        <v>3489</v>
      </c>
    </row>
    <row r="435" customFormat="false" ht="15.75" hidden="false" customHeight="false" outlineLevel="0" collapsed="false">
      <c r="A435" s="27" t="s">
        <v>3490</v>
      </c>
      <c r="B435" s="27" t="s">
        <v>3491</v>
      </c>
    </row>
    <row r="436" customFormat="false" ht="15.75" hidden="false" customHeight="false" outlineLevel="0" collapsed="false">
      <c r="A436" s="27" t="s">
        <v>3492</v>
      </c>
      <c r="B436" s="27" t="s">
        <v>3493</v>
      </c>
    </row>
    <row r="437" customFormat="false" ht="31.5" hidden="false" customHeight="false" outlineLevel="0" collapsed="false">
      <c r="A437" s="27" t="s">
        <v>3494</v>
      </c>
      <c r="B437" s="27" t="s">
        <v>3495</v>
      </c>
    </row>
    <row r="438" customFormat="false" ht="47.25" hidden="false" customHeight="false" outlineLevel="0" collapsed="false">
      <c r="A438" s="27" t="s">
        <v>3496</v>
      </c>
      <c r="B438" s="27" t="s">
        <v>3497</v>
      </c>
    </row>
    <row r="439" customFormat="false" ht="15.75" hidden="false" customHeight="false" outlineLevel="0" collapsed="false">
      <c r="A439" s="27" t="s">
        <v>3498</v>
      </c>
      <c r="B439" s="27" t="s">
        <v>3499</v>
      </c>
    </row>
    <row r="440" customFormat="false" ht="15.75" hidden="false" customHeight="false" outlineLevel="0" collapsed="false">
      <c r="A440" s="27" t="s">
        <v>3500</v>
      </c>
      <c r="B440" s="27" t="s">
        <v>3501</v>
      </c>
    </row>
    <row r="441" customFormat="false" ht="15.75" hidden="false" customHeight="false" outlineLevel="0" collapsed="false">
      <c r="A441" s="27" t="s">
        <v>3502</v>
      </c>
      <c r="B441" s="27" t="s">
        <v>3503</v>
      </c>
    </row>
    <row r="442" customFormat="false" ht="15.75" hidden="false" customHeight="false" outlineLevel="0" collapsed="false">
      <c r="A442" s="27" t="s">
        <v>3504</v>
      </c>
      <c r="B442" s="27" t="s">
        <v>3505</v>
      </c>
    </row>
    <row r="443" customFormat="false" ht="31.5" hidden="false" customHeight="false" outlineLevel="0" collapsed="false">
      <c r="A443" s="27" t="s">
        <v>3506</v>
      </c>
      <c r="B443" s="27" t="s">
        <v>3507</v>
      </c>
    </row>
    <row r="444" customFormat="false" ht="15.75" hidden="false" customHeight="false" outlineLevel="0" collapsed="false">
      <c r="A444" s="27" t="s">
        <v>3508</v>
      </c>
      <c r="B444" s="27" t="s">
        <v>3509</v>
      </c>
    </row>
    <row r="445" customFormat="false" ht="63" hidden="false" customHeight="false" outlineLevel="0" collapsed="false">
      <c r="A445" s="27" t="s">
        <v>3510</v>
      </c>
      <c r="B445" s="27" t="s">
        <v>3511</v>
      </c>
    </row>
    <row r="446" customFormat="false" ht="15.75" hidden="false" customHeight="false" outlineLevel="0" collapsed="false">
      <c r="A446" s="27" t="s">
        <v>3512</v>
      </c>
      <c r="B446" s="27" t="s">
        <v>3513</v>
      </c>
    </row>
    <row r="447" customFormat="false" ht="15.75" hidden="false" customHeight="false" outlineLevel="0" collapsed="false">
      <c r="A447" s="27" t="s">
        <v>3514</v>
      </c>
      <c r="B447" s="27" t="s">
        <v>3515</v>
      </c>
    </row>
    <row r="448" customFormat="false" ht="15.75" hidden="false" customHeight="false" outlineLevel="0" collapsed="false">
      <c r="A448" s="27" t="s">
        <v>3516</v>
      </c>
      <c r="B448" s="27" t="s">
        <v>3517</v>
      </c>
    </row>
    <row r="449" customFormat="false" ht="15.75" hidden="false" customHeight="false" outlineLevel="0" collapsed="false">
      <c r="A449" s="27" t="s">
        <v>3518</v>
      </c>
      <c r="B449" s="27" t="s">
        <v>3519</v>
      </c>
    </row>
    <row r="450" customFormat="false" ht="15.75" hidden="false" customHeight="false" outlineLevel="0" collapsed="false">
      <c r="A450" s="27" t="s">
        <v>3520</v>
      </c>
      <c r="B450" s="27" t="s">
        <v>3521</v>
      </c>
    </row>
    <row r="451" customFormat="false" ht="15.75" hidden="false" customHeight="false" outlineLevel="0" collapsed="false">
      <c r="A451" s="27" t="s">
        <v>3522</v>
      </c>
      <c r="B451" s="27" t="s">
        <v>3523</v>
      </c>
    </row>
    <row r="452" customFormat="false" ht="15.75" hidden="false" customHeight="false" outlineLevel="0" collapsed="false">
      <c r="A452" s="27" t="s">
        <v>3524</v>
      </c>
      <c r="B452" s="27" t="s">
        <v>3525</v>
      </c>
    </row>
    <row r="453" customFormat="false" ht="15.75" hidden="false" customHeight="false" outlineLevel="0" collapsed="false">
      <c r="A453" s="27" t="s">
        <v>3526</v>
      </c>
      <c r="B453" s="27" t="s">
        <v>3527</v>
      </c>
    </row>
    <row r="454" customFormat="false" ht="15.75" hidden="false" customHeight="false" outlineLevel="0" collapsed="false">
      <c r="A454" s="27" t="s">
        <v>3528</v>
      </c>
      <c r="B454" s="27" t="s">
        <v>3529</v>
      </c>
    </row>
    <row r="455" customFormat="false" ht="31.5" hidden="false" customHeight="false" outlineLevel="0" collapsed="false">
      <c r="A455" s="27" t="s">
        <v>3530</v>
      </c>
      <c r="B455" s="27" t="s">
        <v>3531</v>
      </c>
    </row>
    <row r="456" customFormat="false" ht="31.5" hidden="false" customHeight="false" outlineLevel="0" collapsed="false">
      <c r="A456" s="27" t="s">
        <v>3532</v>
      </c>
      <c r="B456" s="27" t="s">
        <v>3533</v>
      </c>
    </row>
    <row r="457" customFormat="false" ht="31.5" hidden="false" customHeight="false" outlineLevel="0" collapsed="false">
      <c r="A457" s="27" t="s">
        <v>3534</v>
      </c>
      <c r="B457" s="27" t="s">
        <v>3535</v>
      </c>
    </row>
    <row r="458" customFormat="false" ht="15.75" hidden="false" customHeight="false" outlineLevel="0" collapsed="false">
      <c r="A458" s="27" t="s">
        <v>3536</v>
      </c>
      <c r="B458" s="27" t="s">
        <v>3537</v>
      </c>
    </row>
    <row r="459" customFormat="false" ht="15.75" hidden="false" customHeight="false" outlineLevel="0" collapsed="false">
      <c r="A459" s="27" t="s">
        <v>3538</v>
      </c>
      <c r="B459" s="27" t="s">
        <v>3539</v>
      </c>
    </row>
    <row r="460" customFormat="false" ht="15.75" hidden="false" customHeight="false" outlineLevel="0" collapsed="false">
      <c r="A460" s="27" t="s">
        <v>3540</v>
      </c>
      <c r="B460" s="27" t="s">
        <v>3541</v>
      </c>
    </row>
    <row r="461" customFormat="false" ht="15.75" hidden="false" customHeight="false" outlineLevel="0" collapsed="false">
      <c r="A461" s="27" t="s">
        <v>3542</v>
      </c>
      <c r="B461" s="27" t="s">
        <v>3543</v>
      </c>
    </row>
    <row r="462" customFormat="false" ht="31.5" hidden="false" customHeight="false" outlineLevel="0" collapsed="false">
      <c r="A462" s="27" t="s">
        <v>3544</v>
      </c>
      <c r="B462" s="27" t="s">
        <v>3545</v>
      </c>
    </row>
    <row r="463" customFormat="false" ht="15.75" hidden="false" customHeight="false" outlineLevel="0" collapsed="false">
      <c r="A463" s="27" t="s">
        <v>3546</v>
      </c>
      <c r="B463" s="27" t="s">
        <v>3547</v>
      </c>
    </row>
    <row r="464" customFormat="false" ht="15.75" hidden="false" customHeight="false" outlineLevel="0" collapsed="false">
      <c r="A464" s="27" t="s">
        <v>3548</v>
      </c>
      <c r="B464" s="27" t="s">
        <v>3549</v>
      </c>
    </row>
    <row r="465" customFormat="false" ht="31.5" hidden="false" customHeight="false" outlineLevel="0" collapsed="false">
      <c r="A465" s="27" t="s">
        <v>3550</v>
      </c>
      <c r="B465" s="27" t="s">
        <v>3551</v>
      </c>
    </row>
    <row r="466" customFormat="false" ht="15.75" hidden="false" customHeight="false" outlineLevel="0" collapsed="false">
      <c r="A466" s="27" t="s">
        <v>3552</v>
      </c>
      <c r="B466" s="27" t="s">
        <v>3553</v>
      </c>
    </row>
    <row r="467" customFormat="false" ht="15.75" hidden="false" customHeight="false" outlineLevel="0" collapsed="false">
      <c r="A467" s="27" t="s">
        <v>3554</v>
      </c>
      <c r="B467" s="27" t="s">
        <v>3555</v>
      </c>
    </row>
    <row r="468" customFormat="false" ht="15.75" hidden="false" customHeight="false" outlineLevel="0" collapsed="false">
      <c r="A468" s="27" t="s">
        <v>3556</v>
      </c>
      <c r="B468" s="27" t="s">
        <v>3557</v>
      </c>
    </row>
    <row r="469" customFormat="false" ht="15.75" hidden="false" customHeight="false" outlineLevel="0" collapsed="false">
      <c r="A469" s="27" t="s">
        <v>3558</v>
      </c>
      <c r="B469" s="27" t="s">
        <v>3559</v>
      </c>
    </row>
    <row r="470" customFormat="false" ht="15.75" hidden="false" customHeight="false" outlineLevel="0" collapsed="false">
      <c r="A470" s="27" t="s">
        <v>3560</v>
      </c>
      <c r="B470" s="27" t="s">
        <v>3561</v>
      </c>
    </row>
    <row r="471" customFormat="false" ht="31.5" hidden="false" customHeight="false" outlineLevel="0" collapsed="false">
      <c r="A471" s="27" t="s">
        <v>3562</v>
      </c>
      <c r="B471" s="27" t="s">
        <v>3563</v>
      </c>
    </row>
    <row r="472" customFormat="false" ht="15.75" hidden="false" customHeight="false" outlineLevel="0" collapsed="false">
      <c r="A472" s="27" t="s">
        <v>3564</v>
      </c>
      <c r="B472" s="27" t="s">
        <v>3565</v>
      </c>
    </row>
    <row r="473" customFormat="false" ht="15.75" hidden="false" customHeight="false" outlineLevel="0" collapsed="false">
      <c r="A473" s="27" t="s">
        <v>3566</v>
      </c>
      <c r="B473" s="27" t="s">
        <v>3567</v>
      </c>
    </row>
    <row r="474" customFormat="false" ht="15.75" hidden="false" customHeight="false" outlineLevel="0" collapsed="false">
      <c r="A474" s="27" t="s">
        <v>3568</v>
      </c>
      <c r="B474" s="27" t="s">
        <v>3569</v>
      </c>
    </row>
    <row r="475" customFormat="false" ht="15.75" hidden="false" customHeight="false" outlineLevel="0" collapsed="false">
      <c r="A475" s="27" t="s">
        <v>3570</v>
      </c>
      <c r="B475" s="27" t="s">
        <v>3571</v>
      </c>
    </row>
    <row r="476" customFormat="false" ht="15.75" hidden="false" customHeight="false" outlineLevel="0" collapsed="false">
      <c r="A476" s="27" t="s">
        <v>3572</v>
      </c>
      <c r="B476" s="27" t="s">
        <v>3573</v>
      </c>
    </row>
    <row r="477" customFormat="false" ht="15.75" hidden="false" customHeight="false" outlineLevel="0" collapsed="false">
      <c r="A477" s="27" t="s">
        <v>3574</v>
      </c>
      <c r="B477" s="27" t="s">
        <v>3575</v>
      </c>
    </row>
    <row r="478" customFormat="false" ht="15.75" hidden="false" customHeight="false" outlineLevel="0" collapsed="false">
      <c r="A478" s="27" t="s">
        <v>3576</v>
      </c>
      <c r="B478" s="27" t="s">
        <v>3577</v>
      </c>
    </row>
    <row r="479" customFormat="false" ht="31.5" hidden="false" customHeight="false" outlineLevel="0" collapsed="false">
      <c r="A479" s="27" t="s">
        <v>3578</v>
      </c>
      <c r="B479" s="27" t="s">
        <v>3579</v>
      </c>
    </row>
    <row r="480" customFormat="false" ht="31.5" hidden="false" customHeight="false" outlineLevel="0" collapsed="false">
      <c r="A480" s="27" t="s">
        <v>3580</v>
      </c>
      <c r="B480" s="27" t="s">
        <v>3581</v>
      </c>
    </row>
    <row r="481" customFormat="false" ht="15.75" hidden="false" customHeight="false" outlineLevel="0" collapsed="false">
      <c r="A481" s="27" t="s">
        <v>3582</v>
      </c>
      <c r="B481" s="27" t="s">
        <v>3583</v>
      </c>
    </row>
    <row r="482" customFormat="false" ht="15.75" hidden="false" customHeight="false" outlineLevel="0" collapsed="false">
      <c r="A482" s="27" t="s">
        <v>3584</v>
      </c>
      <c r="B482" s="27" t="s">
        <v>3585</v>
      </c>
    </row>
    <row r="483" customFormat="false" ht="15.75" hidden="false" customHeight="false" outlineLevel="0" collapsed="false">
      <c r="A483" s="27" t="s">
        <v>3586</v>
      </c>
      <c r="B483" s="27" t="s">
        <v>3587</v>
      </c>
    </row>
    <row r="484" customFormat="false" ht="15.75" hidden="false" customHeight="false" outlineLevel="0" collapsed="false">
      <c r="A484" s="27" t="s">
        <v>3588</v>
      </c>
      <c r="B484" s="27" t="s">
        <v>3589</v>
      </c>
    </row>
    <row r="485" customFormat="false" ht="15.75" hidden="false" customHeight="false" outlineLevel="0" collapsed="false">
      <c r="A485" s="27" t="s">
        <v>3590</v>
      </c>
      <c r="B485" s="27" t="s">
        <v>3591</v>
      </c>
    </row>
    <row r="486" customFormat="false" ht="15.75" hidden="false" customHeight="false" outlineLevel="0" collapsed="false">
      <c r="A486" s="27" t="s">
        <v>3592</v>
      </c>
      <c r="B486" s="27" t="s">
        <v>3593</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Z1"/>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2" activeCellId="0" sqref="A2"/>
    </sheetView>
  </sheetViews>
  <sheetFormatPr defaultColWidth="9.0546875" defaultRowHeight="12.75" zeroHeight="false" outlineLevelRow="0" outlineLevelCol="0"/>
  <cols>
    <col collapsed="false" customWidth="true" hidden="false" outlineLevel="0" max="1" min="1" style="0" width="15.85"/>
    <col collapsed="false" customWidth="true" hidden="false" outlineLevel="0" max="2" min="2" style="0" width="10.99"/>
    <col collapsed="false" customWidth="true" hidden="false" outlineLevel="0" max="3" min="3" style="0" width="15.28"/>
    <col collapsed="false" customWidth="true" hidden="false" outlineLevel="0" max="4" min="4" style="0" width="18.28"/>
    <col collapsed="false" customWidth="true" hidden="false" outlineLevel="0" max="5" min="5" style="0" width="20.41"/>
    <col collapsed="false" customWidth="true" hidden="false" outlineLevel="0" max="6" min="6" style="0" width="14.99"/>
    <col collapsed="false" customWidth="true" hidden="false" outlineLevel="0" max="7" min="7" style="0" width="11.85"/>
    <col collapsed="false" customWidth="true" hidden="false" outlineLevel="0" max="8" min="8" style="0" width="11.99"/>
    <col collapsed="false" customWidth="true" hidden="false" outlineLevel="0" max="9" min="9" style="0" width="15.56"/>
    <col collapsed="false" customWidth="true" hidden="false" outlineLevel="0" max="10" min="10" style="0" width="4.56"/>
    <col collapsed="false" customWidth="true" hidden="false" outlineLevel="0" max="11" min="11" style="0" width="9.28"/>
    <col collapsed="false" customWidth="true" hidden="false" outlineLevel="0" max="12" min="12" style="0" width="22.42"/>
    <col collapsed="false" customWidth="true" hidden="false" outlineLevel="0" max="13" min="13" style="0" width="9.28"/>
    <col collapsed="false" customWidth="true" hidden="false" outlineLevel="0" max="14" min="14" style="0" width="21.13"/>
    <col collapsed="false" customWidth="true" hidden="false" outlineLevel="0" max="15" min="15" style="0" width="17.99"/>
    <col collapsed="false" customWidth="true" hidden="false" outlineLevel="0" max="16" min="16" style="0" width="13.14"/>
    <col collapsed="false" customWidth="true" hidden="false" outlineLevel="0" max="17" min="17" style="0" width="11.56"/>
    <col collapsed="false" customWidth="true" hidden="false" outlineLevel="0" max="18" min="18" style="0" width="22.14"/>
    <col collapsed="false" customWidth="true" hidden="false" outlineLevel="0" max="19" min="19" style="0" width="22.99"/>
    <col collapsed="false" customWidth="true" hidden="false" outlineLevel="0" max="20" min="20" style="0" width="16.99"/>
    <col collapsed="false" customWidth="true" hidden="false" outlineLevel="0" max="21" min="21" style="0" width="22.42"/>
    <col collapsed="false" customWidth="true" hidden="false" outlineLevel="0" max="22" min="22" style="0" width="23.7"/>
    <col collapsed="false" customWidth="true" hidden="false" outlineLevel="0" max="23" min="23" style="0" width="22.14"/>
    <col collapsed="false" customWidth="true" hidden="false" outlineLevel="0" max="24" min="24" style="0" width="7.99"/>
    <col collapsed="false" customWidth="true" hidden="false" outlineLevel="0" max="25" min="25" style="0" width="16.56"/>
    <col collapsed="false" customWidth="true" hidden="false" outlineLevel="0" max="26" min="26" style="0" width="22.7"/>
    <col collapsed="false" customWidth="true" hidden="false" outlineLevel="0" max="27" min="27" style="0" width="20.13"/>
    <col collapsed="false" customWidth="true" hidden="false" outlineLevel="0" max="28" min="28" style="0" width="21.13"/>
    <col collapsed="false" customWidth="true" hidden="false" outlineLevel="0" max="29" min="29" style="0" width="20.13"/>
    <col collapsed="false" customWidth="true" hidden="false" outlineLevel="0" max="30" min="30" style="0" width="19.28"/>
    <col collapsed="false" customWidth="true" hidden="false" outlineLevel="0" max="31" min="31" style="0" width="15.7"/>
    <col collapsed="false" customWidth="true" hidden="false" outlineLevel="0" max="32" min="32" style="0" width="14.99"/>
    <col collapsed="false" customWidth="true" hidden="false" outlineLevel="0" max="33" min="33" style="0" width="20.85"/>
    <col collapsed="false" customWidth="true" hidden="false" outlineLevel="0" max="34" min="34" style="0" width="18.41"/>
    <col collapsed="false" customWidth="true" hidden="false" outlineLevel="0" max="35" min="35" style="0" width="19.28"/>
    <col collapsed="false" customWidth="true" hidden="false" outlineLevel="0" max="36" min="36" style="0" width="18.41"/>
    <col collapsed="false" customWidth="true" hidden="false" outlineLevel="0" max="37" min="37" style="0" width="17.56"/>
    <col collapsed="false" customWidth="true" hidden="false" outlineLevel="0" max="38" min="38" style="0" width="19.99"/>
    <col collapsed="false" customWidth="true" hidden="false" outlineLevel="0" max="39" min="39" style="0" width="9.41"/>
    <col collapsed="false" customWidth="true" hidden="false" outlineLevel="0" max="40" min="40" style="0" width="7.99"/>
    <col collapsed="false" customWidth="true" hidden="false" outlineLevel="0" max="41" min="41" style="0" width="5.99"/>
    <col collapsed="false" customWidth="true" hidden="false" outlineLevel="0" max="42" min="42" style="0" width="6.41"/>
    <col collapsed="false" customWidth="true" hidden="false" outlineLevel="0" max="43" min="43" style="0" width="6.7"/>
    <col collapsed="false" customWidth="true" hidden="false" outlineLevel="0" max="44" min="44" style="0" width="6.99"/>
    <col collapsed="false" customWidth="true" hidden="false" outlineLevel="0" max="45" min="45" style="0" width="10.56"/>
    <col collapsed="false" customWidth="true" hidden="false" outlineLevel="0" max="46" min="46" style="0" width="14.99"/>
    <col collapsed="false" customWidth="true" hidden="false" outlineLevel="0" max="47" min="47" style="0" width="19.28"/>
    <col collapsed="false" customWidth="true" hidden="false" outlineLevel="0" max="48" min="48" style="0" width="10.71"/>
    <col collapsed="false" customWidth="true" hidden="false" outlineLevel="0" max="49" min="49" style="0" width="19.85"/>
    <col collapsed="false" customWidth="true" hidden="false" outlineLevel="0" max="50" min="50" style="0" width="25.7"/>
    <col collapsed="false" customWidth="true" hidden="false" outlineLevel="0" max="51" min="51" style="0" width="16.28"/>
    <col collapsed="false" customWidth="true" hidden="false" outlineLevel="0" max="52" min="52" style="0" width="19.56"/>
    <col collapsed="false" customWidth="true" hidden="false" outlineLevel="0" max="53" min="53" style="0" width="16.7"/>
    <col collapsed="false" customWidth="true" hidden="false" outlineLevel="0" max="54" min="54" style="0" width="20.7"/>
    <col collapsed="false" customWidth="true" hidden="false" outlineLevel="0" max="55" min="55" style="0" width="14.7"/>
    <col collapsed="false" customWidth="true" hidden="false" outlineLevel="0" max="56" min="56" style="0" width="10.13"/>
    <col collapsed="false" customWidth="true" hidden="false" outlineLevel="0" max="57" min="57" style="0" width="19.28"/>
    <col collapsed="false" customWidth="true" hidden="false" outlineLevel="0" max="58" min="58" style="0" width="17.56"/>
    <col collapsed="false" customWidth="true" hidden="false" outlineLevel="0" max="59" min="59" style="0" width="9.85"/>
    <col collapsed="false" customWidth="true" hidden="false" outlineLevel="0" max="60" min="60" style="0" width="10.99"/>
    <col collapsed="false" customWidth="true" hidden="false" outlineLevel="0" max="61" min="61" style="0" width="12.42"/>
    <col collapsed="false" customWidth="true" hidden="false" outlineLevel="0" max="62" min="62" style="0" width="6.7"/>
    <col collapsed="false" customWidth="true" hidden="false" outlineLevel="0" max="63" min="63" style="0" width="8.14"/>
    <col collapsed="false" customWidth="true" hidden="false" outlineLevel="0" max="64" min="64" style="0" width="13.14"/>
    <col collapsed="false" customWidth="true" hidden="false" outlineLevel="0" max="65" min="65" style="0" width="14.14"/>
    <col collapsed="false" customWidth="true" hidden="false" outlineLevel="0" max="66" min="66" style="0" width="7.42"/>
    <col collapsed="false" customWidth="true" hidden="false" outlineLevel="0" max="67" min="67" style="0" width="12.28"/>
    <col collapsed="false" customWidth="true" hidden="false" outlineLevel="0" max="68" min="68" style="0" width="7.56"/>
    <col collapsed="false" customWidth="true" hidden="false" outlineLevel="0" max="69" min="69" style="0" width="16.56"/>
    <col collapsed="false" customWidth="true" hidden="false" outlineLevel="0" max="70" min="70" style="0" width="17.99"/>
    <col collapsed="false" customWidth="true" hidden="false" outlineLevel="0" max="71" min="71" style="0" width="27.42"/>
    <col collapsed="false" customWidth="true" hidden="false" outlineLevel="0" max="72" min="72" style="0" width="27.7"/>
    <col collapsed="false" customWidth="true" hidden="false" outlineLevel="0" max="73" min="73" style="0" width="14.99"/>
    <col collapsed="false" customWidth="true" hidden="false" outlineLevel="0" max="74" min="74" style="0" width="24.28"/>
    <col collapsed="false" customWidth="true" hidden="false" outlineLevel="0" max="75" min="75" style="0" width="24.7"/>
    <col collapsed="false" customWidth="true" hidden="false" outlineLevel="0" max="76" min="76" style="0" width="40.42"/>
    <col collapsed="false" customWidth="true" hidden="false" outlineLevel="0" max="77" min="77" style="0" width="40.84"/>
    <col collapsed="false" customWidth="true" hidden="false" outlineLevel="0" max="78" min="78" style="0" width="20.41"/>
    <col collapsed="false" customWidth="true" hidden="false" outlineLevel="0" max="79" min="79" style="0" width="16.99"/>
    <col collapsed="false" customWidth="true" hidden="false" outlineLevel="0" max="80" min="80" style="0" width="21.13"/>
    <col collapsed="false" customWidth="true" hidden="false" outlineLevel="0" max="81" min="81" style="0" width="17.14"/>
    <col collapsed="false" customWidth="true" hidden="false" outlineLevel="0" max="82" min="82" style="0" width="19.14"/>
    <col collapsed="false" customWidth="true" hidden="false" outlineLevel="0" max="83" min="83" style="0" width="27.42"/>
    <col collapsed="false" customWidth="true" hidden="false" outlineLevel="0" max="84" min="84" style="0" width="12.99"/>
    <col collapsed="false" customWidth="true" hidden="false" outlineLevel="0" max="85" min="85" style="0" width="16.13"/>
    <col collapsed="false" customWidth="true" hidden="false" outlineLevel="0" max="86" min="86" style="0" width="18.14"/>
    <col collapsed="false" customWidth="true" hidden="false" outlineLevel="0" max="87" min="87" style="0" width="15.28"/>
    <col collapsed="false" customWidth="true" hidden="false" outlineLevel="0" max="88" min="88" style="0" width="30.7"/>
    <col collapsed="false" customWidth="true" hidden="false" outlineLevel="0" max="89" min="89" style="0" width="20.13"/>
    <col collapsed="false" customWidth="true" hidden="false" outlineLevel="0" max="90" min="90" style="0" width="20.85"/>
    <col collapsed="false" customWidth="true" hidden="false" outlineLevel="0" max="91" min="91" style="0" width="13.41"/>
    <col collapsed="false" customWidth="true" hidden="false" outlineLevel="0" max="92" min="92" style="0" width="12.7"/>
    <col collapsed="false" customWidth="true" hidden="false" outlineLevel="0" max="93" min="93" style="0" width="17.85"/>
    <col collapsed="false" customWidth="true" hidden="false" outlineLevel="0" max="94" min="94" style="0" width="17.56"/>
    <col collapsed="false" customWidth="true" hidden="false" outlineLevel="0" max="96" min="95" style="0" width="22.14"/>
    <col collapsed="false" customWidth="true" hidden="false" outlineLevel="0" max="97" min="97" style="0" width="31.28"/>
    <col collapsed="false" customWidth="true" hidden="false" outlineLevel="0" max="98" min="98" style="0" width="22.85"/>
    <col collapsed="false" customWidth="true" hidden="false" outlineLevel="0" max="99" min="99" style="0" width="14.99"/>
    <col collapsed="false" customWidth="true" hidden="false" outlineLevel="0" max="100" min="100" style="0" width="12.14"/>
    <col collapsed="false" customWidth="true" hidden="false" outlineLevel="0" max="101" min="101" style="0" width="14.14"/>
    <col collapsed="false" customWidth="true" hidden="false" outlineLevel="0" max="102" min="102" style="0" width="24.28"/>
    <col collapsed="false" customWidth="true" hidden="false" outlineLevel="0" max="103" min="103" style="0" width="21.99"/>
    <col collapsed="false" customWidth="true" hidden="false" outlineLevel="0" max="104" min="104" style="0" width="21.13"/>
    <col collapsed="false" customWidth="true" hidden="false" outlineLevel="0" max="105" min="105" style="0" width="19.85"/>
    <col collapsed="false" customWidth="true" hidden="false" outlineLevel="0" max="106" min="106" style="0" width="30.99"/>
    <col collapsed="false" customWidth="true" hidden="false" outlineLevel="0" max="107" min="107" style="0" width="28.99"/>
    <col collapsed="false" customWidth="true" hidden="false" outlineLevel="0" max="108" min="108" style="0" width="28.7"/>
    <col collapsed="false" customWidth="true" hidden="false" outlineLevel="0" max="109" min="109" style="0" width="26.84"/>
    <col collapsed="false" customWidth="true" hidden="false" outlineLevel="0" max="110" min="110" style="0" width="31.42"/>
    <col collapsed="false" customWidth="true" hidden="false" outlineLevel="0" max="111" min="111" style="0" width="29.41"/>
    <col collapsed="false" customWidth="true" hidden="false" outlineLevel="0" max="112" min="112" style="0" width="29.71"/>
    <col collapsed="false" customWidth="true" hidden="false" outlineLevel="0" max="113" min="113" style="0" width="27.85"/>
    <col collapsed="false" customWidth="true" hidden="false" outlineLevel="0" max="114" min="114" style="0" width="26.99"/>
    <col collapsed="false" customWidth="true" hidden="false" outlineLevel="0" max="115" min="115" style="0" width="24.99"/>
    <col collapsed="false" customWidth="true" hidden="false" outlineLevel="0" max="116" min="116" style="0" width="27.56"/>
    <col collapsed="false" customWidth="true" hidden="false" outlineLevel="0" max="117" min="117" style="0" width="28.14"/>
    <col collapsed="false" customWidth="true" hidden="false" outlineLevel="0" max="118" min="118" style="0" width="23.7"/>
    <col collapsed="false" customWidth="true" hidden="false" outlineLevel="0" max="119" min="119" style="0" width="6.7"/>
    <col collapsed="false" customWidth="true" hidden="false" outlineLevel="0" max="120" min="120" style="0" width="10.28"/>
    <col collapsed="false" customWidth="true" hidden="false" outlineLevel="0" max="121" min="121" style="0" width="9.28"/>
    <col collapsed="false" customWidth="true" hidden="false" outlineLevel="0" max="122" min="122" style="0" width="4.7"/>
    <col collapsed="false" customWidth="true" hidden="false" outlineLevel="0" max="123" min="123" style="0" width="7.99"/>
    <col collapsed="false" customWidth="true" hidden="false" outlineLevel="0" max="124" min="124" style="0" width="17.85"/>
    <col collapsed="false" customWidth="true" hidden="false" outlineLevel="0" max="125" min="125" style="0" width="14.99"/>
    <col collapsed="false" customWidth="true" hidden="false" outlineLevel="0" max="126" min="126" style="0" width="10.41"/>
    <col collapsed="false" customWidth="true" hidden="false" outlineLevel="0" max="127" min="127" style="0" width="10.99"/>
    <col collapsed="false" customWidth="true" hidden="false" outlineLevel="0" max="128" min="128" style="0" width="15.13"/>
    <col collapsed="false" customWidth="true" hidden="false" outlineLevel="0" max="129" min="129" style="0" width="14.28"/>
    <col collapsed="false" customWidth="true" hidden="false" outlineLevel="0" max="130" min="130" style="0" width="5.13"/>
    <col collapsed="false" customWidth="true" hidden="false" outlineLevel="0" max="131" min="131" style="0" width="7.14"/>
    <col collapsed="false" customWidth="true" hidden="false" outlineLevel="0" max="132" min="132" style="0" width="4.28"/>
    <col collapsed="false" customWidth="true" hidden="false" outlineLevel="0" max="133" min="133" style="0" width="18.85"/>
    <col collapsed="false" customWidth="true" hidden="false" outlineLevel="0" max="134" min="134" style="0" width="7.42"/>
    <col collapsed="false" customWidth="true" hidden="false" outlineLevel="0" max="135" min="135" style="0" width="12.56"/>
    <col collapsed="false" customWidth="true" hidden="false" outlineLevel="0" max="136" min="136" style="0" width="10.56"/>
    <col collapsed="false" customWidth="true" hidden="false" outlineLevel="0" max="137" min="137" style="0" width="14.99"/>
    <col collapsed="false" customWidth="true" hidden="false" outlineLevel="0" max="138" min="138" style="0" width="5.13"/>
    <col collapsed="false" customWidth="true" hidden="false" outlineLevel="0" max="139" min="139" style="0" width="9.41"/>
    <col collapsed="false" customWidth="true" hidden="false" outlineLevel="0" max="140" min="140" style="0" width="9.56"/>
    <col collapsed="false" customWidth="true" hidden="false" outlineLevel="0" max="141" min="141" style="0" width="6.7"/>
    <col collapsed="false" customWidth="true" hidden="false" outlineLevel="0" max="142" min="142" style="0" width="12.7"/>
    <col collapsed="false" customWidth="true" hidden="false" outlineLevel="0" max="143" min="143" style="0" width="13.7"/>
    <col collapsed="false" customWidth="true" hidden="false" outlineLevel="0" max="144" min="144" style="0" width="20.41"/>
    <col collapsed="false" customWidth="true" hidden="false" outlineLevel="0" max="145" min="145" style="0" width="12.28"/>
    <col collapsed="false" customWidth="true" hidden="false" outlineLevel="0" max="146" min="146" style="0" width="11.85"/>
    <col collapsed="false" customWidth="true" hidden="false" outlineLevel="0" max="147" min="147" style="0" width="9.7"/>
    <col collapsed="false" customWidth="true" hidden="false" outlineLevel="0" max="148" min="148" style="0" width="15.56"/>
    <col collapsed="false" customWidth="true" hidden="false" outlineLevel="0" max="149" min="149" style="0" width="15.13"/>
    <col collapsed="false" customWidth="true" hidden="false" outlineLevel="0" max="150" min="150" style="0" width="13.41"/>
    <col collapsed="false" customWidth="true" hidden="false" outlineLevel="0" max="151" min="151" style="0" width="21.99"/>
    <col collapsed="false" customWidth="true" hidden="false" outlineLevel="0" max="152" min="152" style="0" width="14.99"/>
    <col collapsed="false" customWidth="true" hidden="false" outlineLevel="0" max="153" min="153" style="0" width="20.28"/>
    <col collapsed="false" customWidth="true" hidden="false" outlineLevel="0" max="154" min="154" style="0" width="19.85"/>
    <col collapsed="false" customWidth="true" hidden="false" outlineLevel="0" max="155" min="155" style="0" width="19.14"/>
    <col collapsed="false" customWidth="true" hidden="false" outlineLevel="0" max="156" min="156" style="0" width="7.7"/>
  </cols>
  <sheetData>
    <row r="1" customFormat="false" ht="12.75" hidden="false" customHeight="false" outlineLevel="0" collapsed="false">
      <c r="A1" s="29" t="s">
        <v>1</v>
      </c>
      <c r="B1" s="30" t="s">
        <v>3594</v>
      </c>
      <c r="C1" s="30" t="s">
        <v>3595</v>
      </c>
      <c r="D1" s="30" t="s">
        <v>3596</v>
      </c>
      <c r="E1" s="30" t="s">
        <v>3597</v>
      </c>
      <c r="F1" s="30" t="s">
        <v>3598</v>
      </c>
      <c r="G1" s="30" t="s">
        <v>3599</v>
      </c>
      <c r="H1" s="30" t="s">
        <v>3600</v>
      </c>
      <c r="I1" s="30" t="s">
        <v>3601</v>
      </c>
      <c r="J1" s="30" t="s">
        <v>3602</v>
      </c>
      <c r="K1" s="30" t="s">
        <v>3603</v>
      </c>
      <c r="L1" s="30" t="s">
        <v>3604</v>
      </c>
      <c r="M1" s="30" t="s">
        <v>3605</v>
      </c>
      <c r="N1" s="30" t="s">
        <v>3606</v>
      </c>
      <c r="O1" s="30" t="s">
        <v>3607</v>
      </c>
      <c r="P1" s="30" t="s">
        <v>3608</v>
      </c>
      <c r="Q1" s="30" t="s">
        <v>3609</v>
      </c>
      <c r="R1" s="30" t="s">
        <v>3610</v>
      </c>
      <c r="S1" s="30" t="s">
        <v>3611</v>
      </c>
      <c r="T1" s="31" t="s">
        <v>3612</v>
      </c>
      <c r="U1" s="30" t="s">
        <v>3613</v>
      </c>
      <c r="V1" s="30" t="s">
        <v>3614</v>
      </c>
      <c r="W1" s="30" t="s">
        <v>3615</v>
      </c>
      <c r="X1" s="30" t="s">
        <v>3616</v>
      </c>
      <c r="Y1" s="30" t="s">
        <v>3617</v>
      </c>
      <c r="Z1" s="30" t="s">
        <v>3618</v>
      </c>
      <c r="AA1" s="30" t="s">
        <v>3619</v>
      </c>
      <c r="AB1" s="30" t="s">
        <v>3620</v>
      </c>
      <c r="AC1" s="30" t="s">
        <v>3621</v>
      </c>
      <c r="AD1" s="30" t="s">
        <v>3622</v>
      </c>
      <c r="AE1" s="30" t="s">
        <v>3623</v>
      </c>
      <c r="AF1" s="30" t="s">
        <v>3624</v>
      </c>
      <c r="AG1" s="30" t="s">
        <v>3625</v>
      </c>
      <c r="AH1" s="30" t="s">
        <v>3626</v>
      </c>
      <c r="AI1" s="30" t="s">
        <v>3627</v>
      </c>
      <c r="AJ1" s="31" t="s">
        <v>3628</v>
      </c>
      <c r="AK1" s="30" t="s">
        <v>3629</v>
      </c>
      <c r="AL1" s="30" t="s">
        <v>3630</v>
      </c>
      <c r="AM1" s="30" t="s">
        <v>3631</v>
      </c>
      <c r="AN1" s="30" t="s">
        <v>3632</v>
      </c>
      <c r="AO1" s="30" t="s">
        <v>3633</v>
      </c>
      <c r="AP1" s="30" t="s">
        <v>3634</v>
      </c>
      <c r="AQ1" s="30" t="s">
        <v>3635</v>
      </c>
      <c r="AR1" s="30" t="s">
        <v>3636</v>
      </c>
      <c r="AS1" s="30" t="s">
        <v>3637</v>
      </c>
      <c r="AT1" s="31" t="s">
        <v>3638</v>
      </c>
      <c r="AU1" s="30" t="s">
        <v>3639</v>
      </c>
      <c r="AV1" s="30" t="s">
        <v>3640</v>
      </c>
      <c r="AW1" s="30" t="s">
        <v>3641</v>
      </c>
      <c r="AX1" s="30" t="s">
        <v>3642</v>
      </c>
      <c r="AY1" s="30" t="s">
        <v>3643</v>
      </c>
      <c r="AZ1" s="30" t="s">
        <v>3644</v>
      </c>
      <c r="BA1" s="30" t="s">
        <v>3645</v>
      </c>
      <c r="BB1" s="30" t="s">
        <v>3646</v>
      </c>
      <c r="BC1" s="30" t="s">
        <v>3647</v>
      </c>
      <c r="BD1" s="30" t="s">
        <v>3648</v>
      </c>
      <c r="BE1" s="30" t="s">
        <v>3649</v>
      </c>
      <c r="BF1" s="30" t="s">
        <v>3650</v>
      </c>
      <c r="BG1" s="30" t="s">
        <v>3651</v>
      </c>
      <c r="BH1" s="30" t="s">
        <v>3652</v>
      </c>
      <c r="BI1" s="30" t="s">
        <v>3653</v>
      </c>
      <c r="BJ1" s="30" t="s">
        <v>3654</v>
      </c>
      <c r="BK1" s="30" t="s">
        <v>3655</v>
      </c>
      <c r="BL1" s="30" t="s">
        <v>3656</v>
      </c>
      <c r="BM1" s="30" t="s">
        <v>3657</v>
      </c>
      <c r="BN1" s="30" t="s">
        <v>3658</v>
      </c>
      <c r="BO1" s="30" t="s">
        <v>3659</v>
      </c>
      <c r="BP1" s="30" t="s">
        <v>3660</v>
      </c>
      <c r="BQ1" s="30" t="s">
        <v>3661</v>
      </c>
      <c r="BR1" s="30" t="s">
        <v>3662</v>
      </c>
      <c r="BS1" s="30" t="s">
        <v>3663</v>
      </c>
      <c r="BT1" s="30" t="s">
        <v>3664</v>
      </c>
      <c r="BU1" s="30" t="s">
        <v>3665</v>
      </c>
      <c r="BV1" s="30" t="s">
        <v>3666</v>
      </c>
      <c r="BW1" s="30" t="s">
        <v>3667</v>
      </c>
      <c r="BX1" s="30" t="s">
        <v>3668</v>
      </c>
      <c r="BY1" s="30" t="s">
        <v>3669</v>
      </c>
      <c r="BZ1" s="30" t="s">
        <v>3670</v>
      </c>
      <c r="CA1" s="30" t="s">
        <v>3671</v>
      </c>
      <c r="CB1" s="30" t="s">
        <v>3672</v>
      </c>
      <c r="CC1" s="30" t="s">
        <v>3673</v>
      </c>
      <c r="CD1" s="30" t="s">
        <v>3674</v>
      </c>
      <c r="CE1" s="30" t="s">
        <v>3675</v>
      </c>
      <c r="CF1" s="30" t="s">
        <v>3676</v>
      </c>
      <c r="CG1" s="30" t="s">
        <v>3677</v>
      </c>
      <c r="CH1" s="30" t="s">
        <v>3678</v>
      </c>
      <c r="CI1" s="30" t="s">
        <v>3679</v>
      </c>
      <c r="CJ1" s="30" t="s">
        <v>3680</v>
      </c>
      <c r="CK1" s="30" t="s">
        <v>3681</v>
      </c>
      <c r="CL1" s="30" t="s">
        <v>3682</v>
      </c>
      <c r="CM1" s="30" t="s">
        <v>3683</v>
      </c>
      <c r="CN1" s="30" t="s">
        <v>3684</v>
      </c>
      <c r="CO1" s="30" t="s">
        <v>3685</v>
      </c>
      <c r="CP1" s="30" t="s">
        <v>3686</v>
      </c>
      <c r="CQ1" s="30" t="s">
        <v>3687</v>
      </c>
      <c r="CR1" s="30" t="s">
        <v>3688</v>
      </c>
      <c r="CS1" s="30" t="s">
        <v>3689</v>
      </c>
      <c r="CT1" s="30" t="s">
        <v>3690</v>
      </c>
      <c r="CU1" s="30" t="s">
        <v>3691</v>
      </c>
      <c r="CV1" s="30" t="s">
        <v>3692</v>
      </c>
      <c r="CW1" s="30" t="s">
        <v>3693</v>
      </c>
      <c r="CX1" s="30" t="s">
        <v>3694</v>
      </c>
      <c r="CY1" s="30" t="s">
        <v>3695</v>
      </c>
      <c r="CZ1" s="30" t="s">
        <v>3696</v>
      </c>
      <c r="DA1" s="30" t="s">
        <v>3697</v>
      </c>
      <c r="DB1" s="30" t="s">
        <v>3698</v>
      </c>
      <c r="DC1" s="30" t="s">
        <v>3699</v>
      </c>
      <c r="DD1" s="30" t="s">
        <v>3700</v>
      </c>
      <c r="DE1" s="30" t="s">
        <v>3701</v>
      </c>
      <c r="DF1" s="30" t="s">
        <v>3702</v>
      </c>
      <c r="DG1" s="30" t="s">
        <v>3703</v>
      </c>
      <c r="DH1" s="30" t="s">
        <v>3704</v>
      </c>
      <c r="DI1" s="30" t="s">
        <v>3705</v>
      </c>
      <c r="DJ1" s="30" t="s">
        <v>3706</v>
      </c>
      <c r="DK1" s="30" t="s">
        <v>3707</v>
      </c>
      <c r="DL1" s="30" t="s">
        <v>3708</v>
      </c>
      <c r="DM1" s="30" t="s">
        <v>3709</v>
      </c>
      <c r="DN1" s="30" t="s">
        <v>3710</v>
      </c>
      <c r="DO1" s="30" t="s">
        <v>3711</v>
      </c>
      <c r="DP1" s="30" t="s">
        <v>3712</v>
      </c>
      <c r="DQ1" s="30" t="s">
        <v>3713</v>
      </c>
      <c r="DR1" s="30" t="s">
        <v>3714</v>
      </c>
      <c r="DS1" s="30" t="s">
        <v>3715</v>
      </c>
      <c r="DT1" s="30" t="s">
        <v>3716</v>
      </c>
      <c r="DU1" s="30" t="s">
        <v>3717</v>
      </c>
      <c r="DV1" s="30" t="s">
        <v>3718</v>
      </c>
      <c r="DW1" s="30" t="s">
        <v>3719</v>
      </c>
      <c r="DX1" s="30" t="s">
        <v>3720</v>
      </c>
      <c r="DY1" s="30" t="s">
        <v>3721</v>
      </c>
      <c r="DZ1" s="30" t="s">
        <v>3722</v>
      </c>
      <c r="EA1" s="30" t="s">
        <v>3723</v>
      </c>
      <c r="EB1" s="30" t="s">
        <v>3112</v>
      </c>
      <c r="EC1" s="30" t="s">
        <v>3724</v>
      </c>
      <c r="ED1" s="30" t="s">
        <v>3725</v>
      </c>
      <c r="EE1" s="30" t="s">
        <v>3726</v>
      </c>
      <c r="EF1" s="30" t="s">
        <v>3727</v>
      </c>
      <c r="EG1" s="30" t="s">
        <v>3728</v>
      </c>
      <c r="EH1" s="30" t="s">
        <v>3729</v>
      </c>
      <c r="EI1" s="30" t="s">
        <v>3730</v>
      </c>
      <c r="EJ1" s="30" t="s">
        <v>3731</v>
      </c>
      <c r="EK1" s="30" t="s">
        <v>3732</v>
      </c>
      <c r="EL1" s="30" t="s">
        <v>3733</v>
      </c>
      <c r="EM1" s="30" t="s">
        <v>3734</v>
      </c>
      <c r="EN1" s="30" t="s">
        <v>3735</v>
      </c>
      <c r="EO1" s="30" t="s">
        <v>3736</v>
      </c>
      <c r="EP1" s="30" t="s">
        <v>3737</v>
      </c>
      <c r="EQ1" s="30" t="s">
        <v>3738</v>
      </c>
      <c r="ER1" s="30" t="s">
        <v>3739</v>
      </c>
      <c r="ES1" s="30" t="s">
        <v>3740</v>
      </c>
      <c r="ET1" s="30" t="s">
        <v>3741</v>
      </c>
      <c r="EU1" s="30" t="s">
        <v>3742</v>
      </c>
      <c r="EV1" s="30" t="s">
        <v>3743</v>
      </c>
      <c r="EW1" s="30" t="s">
        <v>3744</v>
      </c>
      <c r="EX1" s="30" t="s">
        <v>3745</v>
      </c>
      <c r="EY1" s="30" t="s">
        <v>3746</v>
      </c>
      <c r="EZ1" s="30" t="s">
        <v>3747</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7" activeCellId="0" sqref="B27"/>
    </sheetView>
  </sheetViews>
  <sheetFormatPr defaultColWidth="9.0546875" defaultRowHeight="12.75" zeroHeight="false" outlineLevelRow="0" outlineLevelCol="0"/>
  <cols>
    <col collapsed="false" customWidth="true" hidden="false" outlineLevel="0" max="1" min="1" style="0" width="18.28"/>
    <col collapsed="false" customWidth="true" hidden="false" outlineLevel="0" max="2" min="2" style="0" width="13.41"/>
    <col collapsed="false" customWidth="true" hidden="false" outlineLevel="0" max="3" min="3" style="0" width="76.28"/>
  </cols>
  <sheetData>
    <row r="1" customFormat="false" ht="12.75" hidden="false" customHeight="false" outlineLevel="0" collapsed="false">
      <c r="A1" s="32" t="s">
        <v>1</v>
      </c>
      <c r="B1" s="30" t="s">
        <v>3748</v>
      </c>
      <c r="C1" s="30" t="s">
        <v>3749</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7-04T22:14:28Z</dcterms:created>
  <dc:creator>Robert</dc:creator>
  <dc:description/>
  <dc:language>en-US</dc:language>
  <cp:lastModifiedBy>rthornhill</cp:lastModifiedBy>
  <dcterms:modified xsi:type="dcterms:W3CDTF">2014-05-03T17:51:19Z</dcterms:modified>
  <cp:revision>0</cp:revision>
  <dc:subject/>
  <dc:title/>
</cp:coreProperties>
</file>